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7945" windowHeight="1237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88" uniqueCount="968">
  <si>
    <t>Table S2. Metabolites exhibited rhythmic oscillations in both the LFD and HFD-FOS groups, but not in the HFD group</t>
  </si>
  <si>
    <t>LFD</t>
  </si>
  <si>
    <t>HFD</t>
  </si>
  <si>
    <t>HFD-FOS</t>
  </si>
  <si>
    <t>Metab ID</t>
  </si>
  <si>
    <t>CycID</t>
  </si>
  <si>
    <t>JTK_pvalue</t>
  </si>
  <si>
    <t>JTK_BH.Q</t>
  </si>
  <si>
    <t>JTK_period</t>
  </si>
  <si>
    <t>JTK_adjphase</t>
  </si>
  <si>
    <t>JTK_amplitude</t>
  </si>
  <si>
    <t>meta2d_Base</t>
  </si>
  <si>
    <t>meta2d_AMP</t>
  </si>
  <si>
    <t>meta2d_rAMP</t>
  </si>
  <si>
    <t>metab_2</t>
  </si>
  <si>
    <t>Gly Glu Leu</t>
  </si>
  <si>
    <t>metab_12</t>
  </si>
  <si>
    <t>Glu Ile</t>
  </si>
  <si>
    <t>metab_13</t>
  </si>
  <si>
    <t>Glu Ile Val</t>
  </si>
  <si>
    <t>metab_50</t>
  </si>
  <si>
    <t>Ser Leu</t>
  </si>
  <si>
    <t>metab_52</t>
  </si>
  <si>
    <t>Val Glu Asp</t>
  </si>
  <si>
    <t>metab_54</t>
  </si>
  <si>
    <t>Ser Glu Ile Glu</t>
  </si>
  <si>
    <t>metab_79</t>
  </si>
  <si>
    <t>Pyridoxal (Vitamin B6)</t>
  </si>
  <si>
    <t>metab_92</t>
  </si>
  <si>
    <t>Depdecin</t>
  </si>
  <si>
    <t>metab_122</t>
  </si>
  <si>
    <t>Eicosapentaenoic Acid</t>
  </si>
  <si>
    <t>metab_129</t>
  </si>
  <si>
    <t>7b-Hydroxy-3-oxo-5b-cholan-24-oate</t>
  </si>
  <si>
    <t>metab_168</t>
  </si>
  <si>
    <t>Glycylprolylhydroxyproline</t>
  </si>
  <si>
    <t>metab_185</t>
  </si>
  <si>
    <t>N-Acetylglutamic acid</t>
  </si>
  <si>
    <t>metab_191</t>
  </si>
  <si>
    <t>Ser Ile Glu</t>
  </si>
  <si>
    <t>metab_198</t>
  </si>
  <si>
    <t>Val Glu Thr Glu</t>
  </si>
  <si>
    <t>metab_290</t>
  </si>
  <si>
    <t>Ala Glu Ser</t>
  </si>
  <si>
    <t>metab_310</t>
  </si>
  <si>
    <t>Glu Ser Leu</t>
  </si>
  <si>
    <t>metab_318</t>
  </si>
  <si>
    <t>Trp Ser Gly</t>
  </si>
  <si>
    <t>metab_338</t>
  </si>
  <si>
    <t>2-Formaminobenzoylacetate</t>
  </si>
  <si>
    <t>metab_339</t>
  </si>
  <si>
    <t>Gln Ile Met</t>
  </si>
  <si>
    <t>metab_415</t>
  </si>
  <si>
    <t>Nepetaside</t>
  </si>
  <si>
    <t>metab_502</t>
  </si>
  <si>
    <t>PC(16:0/0:0)[U]</t>
  </si>
  <si>
    <t>metab_543</t>
  </si>
  <si>
    <t>4-hydroxy Nonenal</t>
  </si>
  <si>
    <t>metab_654</t>
  </si>
  <si>
    <t>Spirotaccagenin</t>
  </si>
  <si>
    <t>metab_670</t>
  </si>
  <si>
    <t>6,7-dihydro-12-epi-LTB4</t>
  </si>
  <si>
    <t>metab_714</t>
  </si>
  <si>
    <t>Val Leu Glu Glu</t>
  </si>
  <si>
    <t>metab_728</t>
  </si>
  <si>
    <t>Glu Glu Ile</t>
  </si>
  <si>
    <t>metab_748</t>
  </si>
  <si>
    <t>Glu Ala Glu</t>
  </si>
  <si>
    <t>metab_771</t>
  </si>
  <si>
    <t>Citric acid</t>
  </si>
  <si>
    <t>metab_784</t>
  </si>
  <si>
    <t>Val Glu Ser</t>
  </si>
  <si>
    <t>metab_807</t>
  </si>
  <si>
    <t>Leu Asp Ala</t>
  </si>
  <si>
    <t>metab_816</t>
  </si>
  <si>
    <t>N-Methyl-4-pyridone-3-carboxamide</t>
  </si>
  <si>
    <t>metab_847</t>
  </si>
  <si>
    <t>Ser Ile Gly Ser</t>
  </si>
  <si>
    <t>metab_865</t>
  </si>
  <si>
    <t>3-(3,4-dimethoxyphenyl)-N-[2-(4-hydroxy-3-methoxyphenyl)ethyl]prop-2-enimidic acid</t>
  </si>
  <si>
    <t>metab_893</t>
  </si>
  <si>
    <t>Pyrogallol-2-O-glucuronide</t>
  </si>
  <si>
    <t>metab_1191</t>
  </si>
  <si>
    <t>Glu Gln</t>
  </si>
  <si>
    <t>metab_1224</t>
  </si>
  <si>
    <t>DL-Ornithino-L-alanine</t>
  </si>
  <si>
    <t>metab_1249</t>
  </si>
  <si>
    <t>Urocanic acid</t>
  </si>
  <si>
    <t>metab_1268</t>
  </si>
  <si>
    <t>Melatonin glucuronide</t>
  </si>
  <si>
    <t>metab_1273</t>
  </si>
  <si>
    <t>Ser Glu Glu</t>
  </si>
  <si>
    <t>metab_1313</t>
  </si>
  <si>
    <t>Asn Thr</t>
  </si>
  <si>
    <t>NaN</t>
  </si>
  <si>
    <t>NA</t>
  </si>
  <si>
    <t>metab_1348</t>
  </si>
  <si>
    <t>4-Guanidinobutanoic acid</t>
  </si>
  <si>
    <t>metab_1360</t>
  </si>
  <si>
    <t>Gln Glu Thr</t>
  </si>
  <si>
    <t>metab_1409</t>
  </si>
  <si>
    <t>Gly Pro Glu</t>
  </si>
  <si>
    <t>metab_1413</t>
  </si>
  <si>
    <t>Glu His Val Ser</t>
  </si>
  <si>
    <t>metab_1422</t>
  </si>
  <si>
    <t>Ser Pro Thr</t>
  </si>
  <si>
    <t>metab_1484</t>
  </si>
  <si>
    <t>Glutaminylalanine</t>
  </si>
  <si>
    <t>metab_1488</t>
  </si>
  <si>
    <t>ALANYL-dl-LEUCINE</t>
  </si>
  <si>
    <t>metab_1491</t>
  </si>
  <si>
    <t>Fragransol D</t>
  </si>
  <si>
    <t>metab_1541</t>
  </si>
  <si>
    <t>7,8-dihydro-L-Biopterin</t>
  </si>
  <si>
    <t>metab_1558</t>
  </si>
  <si>
    <t>Ile Thr</t>
  </si>
  <si>
    <t>metab_1575</t>
  </si>
  <si>
    <t>Glu His Val</t>
  </si>
  <si>
    <t>metab_1756</t>
  </si>
  <si>
    <t>2-(4-Methyl-5-thiazolyl)ethyl formate</t>
  </si>
  <si>
    <t>metab_1832</t>
  </si>
  <si>
    <t>Cis-1,2-Diphenylcyclobutane</t>
  </si>
  <si>
    <t>metab_1993</t>
  </si>
  <si>
    <t>Gingerglycolipid C</t>
  </si>
  <si>
    <t>metab_2126</t>
  </si>
  <si>
    <t>Stylisterol A</t>
  </si>
  <si>
    <t>metab_2148</t>
  </si>
  <si>
    <t>DG(18:1(11Z)/18:2(9Z,12Z)/0:0)</t>
  </si>
  <si>
    <t>metab_2304</t>
  </si>
  <si>
    <t>Alpha-Tocopherolquinone</t>
  </si>
  <si>
    <t>metab_2361</t>
  </si>
  <si>
    <t>Ganoderic acid Y</t>
  </si>
  <si>
    <t>metab_2562</t>
  </si>
  <si>
    <t>Cyclohexaneundecanoic acid</t>
  </si>
  <si>
    <t>metab_2617</t>
  </si>
  <si>
    <t>Prostaglandin F1a</t>
  </si>
  <si>
    <t>metab_2635</t>
  </si>
  <si>
    <t>Cortol</t>
  </si>
  <si>
    <t>metab_2636</t>
  </si>
  <si>
    <t>5(6)-EpETE methyl ester</t>
  </si>
  <si>
    <t>metab_2754</t>
  </si>
  <si>
    <t>24,25,26,27-Tetranor-23-oxo-hydroxyvitamin D3</t>
  </si>
  <si>
    <t>metab_2837</t>
  </si>
  <si>
    <t>Capsidiol</t>
  </si>
  <si>
    <t>metab_2938</t>
  </si>
  <si>
    <t>Cincassiol B</t>
  </si>
  <si>
    <t>metab_2952</t>
  </si>
  <si>
    <t>Deoxydihydro-artemisinin</t>
  </si>
  <si>
    <t>metab_2972</t>
  </si>
  <si>
    <t>Pyrohyperforin</t>
  </si>
  <si>
    <t>metab_3131</t>
  </si>
  <si>
    <t>(S)-Naringenin 8-C-(2''-rhamnosylglucoside)</t>
  </si>
  <si>
    <t>metab_3144</t>
  </si>
  <si>
    <t>Gln Met Glu</t>
  </si>
  <si>
    <t>metab_3153</t>
  </si>
  <si>
    <t>Gamma-Glutamyl-beta-aminopropiononitrile</t>
  </si>
  <si>
    <t>metab_3206</t>
  </si>
  <si>
    <t>Asp Gly Val</t>
  </si>
  <si>
    <t>metab_3233</t>
  </si>
  <si>
    <t>Ser Ile Ser Ser</t>
  </si>
  <si>
    <t>metab_3366</t>
  </si>
  <si>
    <t>Val Glu Thr</t>
  </si>
  <si>
    <t>metab_3372</t>
  </si>
  <si>
    <t>4-Dimethylamino-L-phenylalanine</t>
  </si>
  <si>
    <t>metab_3373</t>
  </si>
  <si>
    <t>Hydroxyvalerylglycine</t>
  </si>
  <si>
    <t>metab_3381</t>
  </si>
  <si>
    <t>Leu Glu Glu</t>
  </si>
  <si>
    <t>metab_3468</t>
  </si>
  <si>
    <t>5-hydroxy-1H-indole-3-carboxylic acid</t>
  </si>
  <si>
    <t>metab_3553</t>
  </si>
  <si>
    <t>2-Furoylglycine</t>
  </si>
  <si>
    <t>metab_3576</t>
  </si>
  <si>
    <t>Ser Val Val</t>
  </si>
  <si>
    <t>metab_3633</t>
  </si>
  <si>
    <t>Glu Asp Leu</t>
  </si>
  <si>
    <t>metab_3673</t>
  </si>
  <si>
    <t>Gln Glu Leu</t>
  </si>
  <si>
    <t>metab_3701</t>
  </si>
  <si>
    <t>Thr Glu Ile</t>
  </si>
  <si>
    <t>metab_3726</t>
  </si>
  <si>
    <t>Asp Glu Tyr Pro</t>
  </si>
  <si>
    <t>metab_3746</t>
  </si>
  <si>
    <t>Ala Ile</t>
  </si>
  <si>
    <t>metab_3754</t>
  </si>
  <si>
    <t>5-Hydroxyindol-2-carboxylic acid</t>
  </si>
  <si>
    <t>metab_3759</t>
  </si>
  <si>
    <t>Val Glu Leu Asp</t>
  </si>
  <si>
    <t>metab_3804</t>
  </si>
  <si>
    <t>2-amino-8-oxo-9,10-epoxy-decanoic acid</t>
  </si>
  <si>
    <t>metab_3820</t>
  </si>
  <si>
    <t>2-Oxo-1,2-dihydroquinoline-4-carboxylate</t>
  </si>
  <si>
    <t>metab_3845</t>
  </si>
  <si>
    <t>Tyr Glu Val</t>
  </si>
  <si>
    <t>metab_3865</t>
  </si>
  <si>
    <t>Austdiol</t>
  </si>
  <si>
    <t>metab_3887</t>
  </si>
  <si>
    <t>Thr Val Val</t>
  </si>
  <si>
    <t>metab_3971</t>
  </si>
  <si>
    <t>N-D-Glucosylarylamine</t>
  </si>
  <si>
    <t>metab_3992</t>
  </si>
  <si>
    <t>Tarennoside</t>
  </si>
  <si>
    <t>metab_4032</t>
  </si>
  <si>
    <t>Pro Ile Ile Thr</t>
  </si>
  <si>
    <t>metab_4107</t>
  </si>
  <si>
    <t>N-lactoyl-Valine</t>
  </si>
  <si>
    <t>metab_4110</t>
  </si>
  <si>
    <t>Caproic acid</t>
  </si>
  <si>
    <t>metab_4162</t>
  </si>
  <si>
    <t>(+/-)-Propionylcarnitine</t>
  </si>
  <si>
    <t>metab_4220</t>
  </si>
  <si>
    <t>Ser Val Glu</t>
  </si>
  <si>
    <t>metab_4271</t>
  </si>
  <si>
    <t>S-4-Hydroxymephenytoin</t>
  </si>
  <si>
    <t>metab_4379</t>
  </si>
  <si>
    <t>1,2-Diaminobenzene</t>
  </si>
  <si>
    <t>metab_4630</t>
  </si>
  <si>
    <t>Ser Trp Met Asp</t>
  </si>
  <si>
    <t>metab_4748</t>
  </si>
  <si>
    <t>Ser Glu Ser Glu</t>
  </si>
  <si>
    <t>metab_4764</t>
  </si>
  <si>
    <t>Asn Glu Ala</t>
  </si>
  <si>
    <t>metab_4806</t>
  </si>
  <si>
    <t>Asp Met Gly Thr</t>
  </si>
  <si>
    <t>metab_4823</t>
  </si>
  <si>
    <t>Lysyl-Proline</t>
  </si>
  <si>
    <t>metab_4825</t>
  </si>
  <si>
    <t>Glu Glu Thr</t>
  </si>
  <si>
    <t>metab_4830</t>
  </si>
  <si>
    <t>(2S)-2-{[1-(R)-Carboxyethyl]amino}pentanoate</t>
  </si>
  <si>
    <t>metab_4834</t>
  </si>
  <si>
    <t>Lys Gly Val Cys</t>
  </si>
  <si>
    <t>metab_4865</t>
  </si>
  <si>
    <t>N6-Acetyl-L-lysine</t>
  </si>
  <si>
    <t>metab_4883</t>
  </si>
  <si>
    <t>L-Homocitrulline</t>
  </si>
  <si>
    <t>metab_4887</t>
  </si>
  <si>
    <t>2-(2-hydroxypropan-2-yl)-6-(2-methylbut-3-en-2-yl)-2H,3H,7H-furo[3,2-g]chromen-7-one</t>
  </si>
  <si>
    <t>metab_4893</t>
  </si>
  <si>
    <t>Galactosyl 4-hydroxyproline</t>
  </si>
  <si>
    <t>metab_4977</t>
  </si>
  <si>
    <t>Aminoadipic acid</t>
  </si>
  <si>
    <t>metab_5017</t>
  </si>
  <si>
    <t>Tyr Asp</t>
  </si>
  <si>
    <t>metab_5043</t>
  </si>
  <si>
    <t>3,4-Dehydrothiomorpholine-3-carboxylate</t>
  </si>
  <si>
    <t>metab_5154</t>
  </si>
  <si>
    <t>Proacacipetalin</t>
  </si>
  <si>
    <t>metab_5156</t>
  </si>
  <si>
    <t>Asp Asp Val</t>
  </si>
  <si>
    <t>metab_5202</t>
  </si>
  <si>
    <t>6-Lactoyltetrahydropterin</t>
  </si>
  <si>
    <t>metab_5211</t>
  </si>
  <si>
    <t>Thiodiacetic acid</t>
  </si>
  <si>
    <t>metab_5229</t>
  </si>
  <si>
    <t>His Asp Leu</t>
  </si>
  <si>
    <t>metab_5239</t>
  </si>
  <si>
    <t>Isocrotonic acid</t>
  </si>
  <si>
    <t>metab_5252</t>
  </si>
  <si>
    <t>Ile Gly Ser Glu</t>
  </si>
  <si>
    <t>metab_5306</t>
  </si>
  <si>
    <t>(S)-5,7-Dihydroxy-6,8-dimethylflavanone</t>
  </si>
  <si>
    <t>metab_5388</t>
  </si>
  <si>
    <t>2-Propene-1-thiol</t>
  </si>
  <si>
    <t>metab_5396</t>
  </si>
  <si>
    <t>Thr Asp Tyr</t>
  </si>
  <si>
    <t>metab_5448</t>
  </si>
  <si>
    <t>(R)-1-O-[b-D-Apiofuranosyl-(1-&gt;2)-b-D-glucopyranoside]-1,3-octanediol</t>
  </si>
  <si>
    <t>metab_5472</t>
  </si>
  <si>
    <t>Ser Gln Ile</t>
  </si>
  <si>
    <t>metab_5499</t>
  </si>
  <si>
    <t>Arginyl-Phenylalanine</t>
  </si>
  <si>
    <t>metab_5508</t>
  </si>
  <si>
    <t>3-beta-D-Glucopyranuronosyloxy-5-methylisoxazole</t>
  </si>
  <si>
    <t>metab_5538</t>
  </si>
  <si>
    <t>20-hydroxylipoxin A4</t>
  </si>
  <si>
    <t>metab_5544</t>
  </si>
  <si>
    <t>Normammein</t>
  </si>
  <si>
    <t>metab_5550</t>
  </si>
  <si>
    <t>Cyclochlorotine</t>
  </si>
  <si>
    <t>metab_5558</t>
  </si>
  <si>
    <t>4-Amino-m-cresol</t>
  </si>
  <si>
    <t>metab_5584</t>
  </si>
  <si>
    <t>6-Methyltetrahydropterin</t>
  </si>
  <si>
    <t>metab_5585</t>
  </si>
  <si>
    <t>L-beta-aspartyl-L-aspartic acid</t>
  </si>
  <si>
    <t>metab_5624</t>
  </si>
  <si>
    <t>2,6-Dimethoxy-1,4-benzoquinone</t>
  </si>
  <si>
    <t>metab_5628</t>
  </si>
  <si>
    <t>8-Hydroxyalanylclavam</t>
  </si>
  <si>
    <t>metab_5696</t>
  </si>
  <si>
    <t>Asn Glu Tyr Gln</t>
  </si>
  <si>
    <t>metab_5699</t>
  </si>
  <si>
    <t>Pro Ala Pro Ala</t>
  </si>
  <si>
    <t>metab_5726</t>
  </si>
  <si>
    <t>N-Acetylaspartylglutamic acid</t>
  </si>
  <si>
    <t>metab_5772</t>
  </si>
  <si>
    <t>10-Hydroxycarbazepine</t>
  </si>
  <si>
    <t>metab_5780</t>
  </si>
  <si>
    <t>Gossyvertin</t>
  </si>
  <si>
    <t>metab_5829</t>
  </si>
  <si>
    <t>2-methyl-3-Pyrimidin-2-yl-Propionic Acid</t>
  </si>
  <si>
    <t>metab_5842</t>
  </si>
  <si>
    <t>Tyrosyl-Serine</t>
  </si>
  <si>
    <t>metab_5843</t>
  </si>
  <si>
    <t>4-methoxy-1-benzofuran-6-ol</t>
  </si>
  <si>
    <t>metab_5855</t>
  </si>
  <si>
    <t>Asn Trp</t>
  </si>
  <si>
    <t>metab_5927</t>
  </si>
  <si>
    <t>Glu Trp</t>
  </si>
  <si>
    <t>metab_5964</t>
  </si>
  <si>
    <t>(+/-)-2-Propylthiazolidine</t>
  </si>
  <si>
    <t>metab_5978</t>
  </si>
  <si>
    <t>5b-Cyprinol sulfate</t>
  </si>
  <si>
    <t>metab_6030</t>
  </si>
  <si>
    <t>Hawkinsin</t>
  </si>
  <si>
    <t>metab_6177</t>
  </si>
  <si>
    <t>Tyr Asp Leu</t>
  </si>
  <si>
    <t>metab_6214</t>
  </si>
  <si>
    <t>Indole-3-acetamide</t>
  </si>
  <si>
    <t>metab_6220</t>
  </si>
  <si>
    <t>Nicotine glucuronide</t>
  </si>
  <si>
    <t>metab_6241</t>
  </si>
  <si>
    <t>(3Z,6Z)-3,6-Nonadienal</t>
  </si>
  <si>
    <t>metab_6244</t>
  </si>
  <si>
    <t>Leu Tyr Arg</t>
  </si>
  <si>
    <t>metab_6257</t>
  </si>
  <si>
    <t>Narasin</t>
  </si>
  <si>
    <t>metab_6262</t>
  </si>
  <si>
    <t>Phe Ser Val</t>
  </si>
  <si>
    <t>metab_6284</t>
  </si>
  <si>
    <t>Indoleacetic acid</t>
  </si>
  <si>
    <t>metab_6398</t>
  </si>
  <si>
    <t>Phenylacetylglycine methyl ester</t>
  </si>
  <si>
    <t>metab_6454</t>
  </si>
  <si>
    <t>Delta-Decalactone</t>
  </si>
  <si>
    <t>metab_6457</t>
  </si>
  <si>
    <t>Dynorphin B (6-9)</t>
  </si>
  <si>
    <t>metab_6459</t>
  </si>
  <si>
    <t>N-(3S-hydroxydecanoyl)-L-serine</t>
  </si>
  <si>
    <t>metab_6467</t>
  </si>
  <si>
    <t>Angularine</t>
  </si>
  <si>
    <t>metab_6553</t>
  </si>
  <si>
    <t>(2E)-N-(3-aminopropyl)-3-(4-hydroxy-3-methoxyphenyl)prop-2-enimidic acid</t>
  </si>
  <si>
    <t>metab_6641</t>
  </si>
  <si>
    <t>Edulitine</t>
  </si>
  <si>
    <t>metab_6662</t>
  </si>
  <si>
    <t>6-Pentyl-2H-pyran-2-one</t>
  </si>
  <si>
    <t>metab_6679</t>
  </si>
  <si>
    <t>Cyclocalopin A</t>
  </si>
  <si>
    <t>metab_6688</t>
  </si>
  <si>
    <t>L-Cyclo(alanylglycyl)</t>
  </si>
  <si>
    <t>metab_6745</t>
  </si>
  <si>
    <t>N-(4-aminobutyl)-3-(4-hydroxy-3,5-dimethoxyphenyl)prop-2-enimidic acid</t>
  </si>
  <si>
    <t>metab_6817</t>
  </si>
  <si>
    <t>Prolyl-Valine</t>
  </si>
  <si>
    <t>metab_6843</t>
  </si>
  <si>
    <t>Illudin M</t>
  </si>
  <si>
    <t>metab_6870</t>
  </si>
  <si>
    <t>Gibberellin A100</t>
  </si>
  <si>
    <t>metab_6898</t>
  </si>
  <si>
    <t>Pro Asn</t>
  </si>
  <si>
    <t>metab_6900</t>
  </si>
  <si>
    <t>Phe Pro Ile</t>
  </si>
  <si>
    <t>metab_6902</t>
  </si>
  <si>
    <t>Asp Gly Trp Glu</t>
  </si>
  <si>
    <t>metab_6937</t>
  </si>
  <si>
    <t>Asn Asn Asp</t>
  </si>
  <si>
    <t>metab_7013</t>
  </si>
  <si>
    <t>Withaphysacarpin</t>
  </si>
  <si>
    <t>metab_7089</t>
  </si>
  <si>
    <t>Leucyl-Tryptophan</t>
  </si>
  <si>
    <t>metab_7117</t>
  </si>
  <si>
    <t>Traumatic Acid</t>
  </si>
  <si>
    <t>metab_7189</t>
  </si>
  <si>
    <t>CAY10408</t>
  </si>
  <si>
    <t>metab_7297</t>
  </si>
  <si>
    <t>6-Phenyl-3-hexen-2-one</t>
  </si>
  <si>
    <t>metab_7523</t>
  </si>
  <si>
    <t>5,7-Diethyl-9-methyl-3E,5E,7E,9E-tridecatetraene</t>
  </si>
  <si>
    <t>metab_7933</t>
  </si>
  <si>
    <t>Tetracosahexaenoic acid</t>
  </si>
  <si>
    <t>metab_8179</t>
  </si>
  <si>
    <t>Aniline</t>
  </si>
  <si>
    <t>metab_8213</t>
  </si>
  <si>
    <t>1,2-Epoxybutane</t>
  </si>
  <si>
    <t>metab_8672</t>
  </si>
  <si>
    <t>Cis-Uvariamicin IB</t>
  </si>
  <si>
    <t>metab_9299</t>
  </si>
  <si>
    <t>8-HETrE</t>
  </si>
  <si>
    <t>metab_9376</t>
  </si>
  <si>
    <t>9,12,15-Octadecatrien-1-ol</t>
  </si>
  <si>
    <t>metab_9445</t>
  </si>
  <si>
    <t>PC(P-16:0/2:0)</t>
  </si>
  <si>
    <t>metab_9565</t>
  </si>
  <si>
    <t>8-iso-PGA1</t>
  </si>
  <si>
    <t>metab_9607</t>
  </si>
  <si>
    <t>N-oleoyl alanine</t>
  </si>
  <si>
    <t>metab_9735</t>
  </si>
  <si>
    <t>PE(15:0/18:3(9Z,12Z,15Z))</t>
  </si>
  <si>
    <t>metab_9802</t>
  </si>
  <si>
    <t>TetraHCA</t>
  </si>
  <si>
    <t>metab_10037</t>
  </si>
  <si>
    <t>Formononetin 7-(6''-malonylglucoside)</t>
  </si>
  <si>
    <t>metab_10041</t>
  </si>
  <si>
    <t>Jasmonic acid</t>
  </si>
  <si>
    <t>metab_10259</t>
  </si>
  <si>
    <t>4-[1-Ethyl-2-(4-methylphenyl)butyl]phenol</t>
  </si>
  <si>
    <t>metab_10425</t>
  </si>
  <si>
    <t>Albuterol</t>
  </si>
  <si>
    <t>metab_10445</t>
  </si>
  <si>
    <t>3-Oxo-12,18-ursadien-28-oic acid</t>
  </si>
  <si>
    <t>metab_10449</t>
  </si>
  <si>
    <t>Thr Ala Thr</t>
  </si>
  <si>
    <t>metab_10469</t>
  </si>
  <si>
    <t>Met Pro Val Arg</t>
  </si>
  <si>
    <t>metab_10507</t>
  </si>
  <si>
    <t>Glycodeoxycholate</t>
  </si>
  <si>
    <t>metab_10578</t>
  </si>
  <si>
    <t>Stearidonic acid</t>
  </si>
  <si>
    <t>metab_10591</t>
  </si>
  <si>
    <t>Adrenochrome</t>
  </si>
  <si>
    <t>metab_10595</t>
  </si>
  <si>
    <t>3-Hydroxysintaxanthin</t>
  </si>
  <si>
    <t>metab_10624</t>
  </si>
  <si>
    <t>D-Urobilinogen</t>
  </si>
  <si>
    <t>metab_10650</t>
  </si>
  <si>
    <t>4-amino-6,7-dihydro-5H-cyclopenta[b]pyridin-2-yl 4-methylbenzenesulfonate</t>
  </si>
  <si>
    <t>metab_10933</t>
  </si>
  <si>
    <t>Acetylpterosin C</t>
  </si>
  <si>
    <t>metab_10941</t>
  </si>
  <si>
    <t>2-[4,6-dihydroxy-2-methoxy-3-(3-methylbut-2-en-1-yl)phenyl]acetic acid</t>
  </si>
  <si>
    <t>metab_10954</t>
  </si>
  <si>
    <t>L-phenylalanyl-L-hydroxyproline</t>
  </si>
  <si>
    <t>metab_10960</t>
  </si>
  <si>
    <t>7,8-Dihydro-14-hydroxynormorphine</t>
  </si>
  <si>
    <t>metab_10973</t>
  </si>
  <si>
    <t>Marindinin</t>
  </si>
  <si>
    <t>metab_10978</t>
  </si>
  <si>
    <t>4,4alpha,5,6-Tetrahydro-7-methyl-2(3H)-naphthalenone</t>
  </si>
  <si>
    <t>metab_10979</t>
  </si>
  <si>
    <t>(3S,5S)-Carbapenam-3-carboxylic acid</t>
  </si>
  <si>
    <t>metab_11021</t>
  </si>
  <si>
    <t>L-4-Chlorotryptophan</t>
  </si>
  <si>
    <t>metab_11124</t>
  </si>
  <si>
    <t>3,4-Dimethyl-2-(1-pyrrolidinyl)-2-cyclopenten-1-one</t>
  </si>
  <si>
    <t>metab_11160</t>
  </si>
  <si>
    <t>4-formyl Indole</t>
  </si>
  <si>
    <t>metab_11170</t>
  </si>
  <si>
    <t>10-hydroxy-2E-decenoic acid</t>
  </si>
  <si>
    <t>metab_11171</t>
  </si>
  <si>
    <t>Norecasantalic acid</t>
  </si>
  <si>
    <t>metab_11212</t>
  </si>
  <si>
    <t>Phe Asp Phe</t>
  </si>
  <si>
    <t>metab_11296</t>
  </si>
  <si>
    <t>1,3-Dimethyl-6,8-isoquinolinediol</t>
  </si>
  <si>
    <t>metab_11322</t>
  </si>
  <si>
    <t>Pinidine</t>
  </si>
  <si>
    <t>metab_11363</t>
  </si>
  <si>
    <t>S-Adenosylmethioninamine</t>
  </si>
  <si>
    <t>metab_11468</t>
  </si>
  <si>
    <t>3-Hydroxyquinaldic acid</t>
  </si>
  <si>
    <t>metab_11472</t>
  </si>
  <si>
    <t>1,2,10-Trihydroxydihydro-trans-linalyl oxide 7-O-beta-D-glucopyranoside</t>
  </si>
  <si>
    <t>metab_11473</t>
  </si>
  <si>
    <t>CL(10:0/10:0/10:0/24:0)</t>
  </si>
  <si>
    <t>metab_11490</t>
  </si>
  <si>
    <t>Corchoionol C 9-glucoside</t>
  </si>
  <si>
    <t>metab_11547</t>
  </si>
  <si>
    <t>Isatin</t>
  </si>
  <si>
    <t>metab_11550</t>
  </si>
  <si>
    <t>Methyl (3x,10R)-dihydroxy-11-dodecene-6,8-diynoate 10-glucoside</t>
  </si>
  <si>
    <t>metab_11614</t>
  </si>
  <si>
    <t>3-hydroxy-2-[4-(2-methylpropyl)phenyl]propanoic acid</t>
  </si>
  <si>
    <t>metab_11657</t>
  </si>
  <si>
    <t>BOX B</t>
  </si>
  <si>
    <t>metab_11704</t>
  </si>
  <si>
    <t>Lycofawcine</t>
  </si>
  <si>
    <t>metab_11736</t>
  </si>
  <si>
    <t>2E,6E,8E-decatrienoic acid</t>
  </si>
  <si>
    <t>metab_11801</t>
  </si>
  <si>
    <t>1-(4-hydroxy-3-methoxyphenyl)-7-(3-methoxyphenyl)heptane-3,5-dione</t>
  </si>
  <si>
    <t>metab_11825</t>
  </si>
  <si>
    <t>Alanyl-Phenylalanine</t>
  </si>
  <si>
    <t>metab_11827</t>
  </si>
  <si>
    <t>DL-2-Aminooctanoic acid</t>
  </si>
  <si>
    <t>metab_11842</t>
  </si>
  <si>
    <t>N-(3-oxo-octanoyl)-homoserine lactone</t>
  </si>
  <si>
    <t>metab_11888</t>
  </si>
  <si>
    <t>Asn Phe Asn Val</t>
  </si>
  <si>
    <t>metab_11898</t>
  </si>
  <si>
    <t>N-[(3a,5b,7b)-7-hydroxy-24-oxo-3-(sulfooxy)cholan-24-yl]-Glycine</t>
  </si>
  <si>
    <t>metab_11910</t>
  </si>
  <si>
    <t>2-amino-4-{[2-({4-[5-(2-carboxy-2-hydroxyethyl)-2-hydroxyphenyl]-3-hydroxy-2-methylbutan-2-yl}sulfanyl)-1-[(carboxymethyl)-C-hydroxycarbonimidoyl]ethyl]-C-hydroxycarbonimidoyl}butanoic acid</t>
  </si>
  <si>
    <t>metab_11917</t>
  </si>
  <si>
    <t>Saphenic acid methyl ester</t>
  </si>
  <si>
    <t>metab_11933</t>
  </si>
  <si>
    <t>Thr Ile Leu</t>
  </si>
  <si>
    <t>metab_11963</t>
  </si>
  <si>
    <t>Eriojaposide B</t>
  </si>
  <si>
    <t>metab_12017</t>
  </si>
  <si>
    <t>Gamma-Glutamyltyrosine</t>
  </si>
  <si>
    <t>metab_12139</t>
  </si>
  <si>
    <t>2-Methylbutyroylcarnitine</t>
  </si>
  <si>
    <t>metab_12199</t>
  </si>
  <si>
    <t>Secologanate</t>
  </si>
  <si>
    <t>metab_12205</t>
  </si>
  <si>
    <t>Val Ser Tyr</t>
  </si>
  <si>
    <t>metab_12315</t>
  </si>
  <si>
    <t>(S)C(S)S-S-Methylcysteine sulfoxide</t>
  </si>
  <si>
    <t>metab_12323</t>
  </si>
  <si>
    <t>O-propanoyl-carnitine</t>
  </si>
  <si>
    <t>metab_12335</t>
  </si>
  <si>
    <t>Frangulanine</t>
  </si>
  <si>
    <t>metab_12368</t>
  </si>
  <si>
    <t>6-Hydroxypentadecanedioic acid</t>
  </si>
  <si>
    <t>metab_12380</t>
  </si>
  <si>
    <t>Hydroxyphenoxyethylaminohydroxypropanol</t>
  </si>
  <si>
    <t>metab_12404</t>
  </si>
  <si>
    <t>Marasmone</t>
  </si>
  <si>
    <t>metab_12439</t>
  </si>
  <si>
    <t>{[4-(4-hydroxy-3-methoxyphenyl)butan-2-yl]oxy}sulfonic acid</t>
  </si>
  <si>
    <t>metab_12450</t>
  </si>
  <si>
    <t>Leu Asp Gln Gln Val</t>
  </si>
  <si>
    <t>metab_12456</t>
  </si>
  <si>
    <t>4-Hydroxy-3-methoxyphenethyl alcohol</t>
  </si>
  <si>
    <t>metab_12466</t>
  </si>
  <si>
    <t>Lipoyllysine</t>
  </si>
  <si>
    <t>metab_12476</t>
  </si>
  <si>
    <t>Isoleucyl-Threonine</t>
  </si>
  <si>
    <t>metab_12572</t>
  </si>
  <si>
    <t>2E,4Z-Heptadien-1-ol</t>
  </si>
  <si>
    <t>metab_12614</t>
  </si>
  <si>
    <t>ACETYL-L-CYSTEINE</t>
  </si>
  <si>
    <t>metab_12615</t>
  </si>
  <si>
    <t>Thioacetamide</t>
  </si>
  <si>
    <t>metab_12638</t>
  </si>
  <si>
    <t>Ile Phe Gln Glu</t>
  </si>
  <si>
    <t>metab_12676</t>
  </si>
  <si>
    <t>2,6-Piperidinedicarboxylic acid</t>
  </si>
  <si>
    <t>metab_12703</t>
  </si>
  <si>
    <t>Dihydronepetalactone</t>
  </si>
  <si>
    <t>metab_12708</t>
  </si>
  <si>
    <t>Isopentenyladenine-9-N-glucoside</t>
  </si>
  <si>
    <t>metab_12765</t>
  </si>
  <si>
    <t>His Leu Leu</t>
  </si>
  <si>
    <t>metab_12800</t>
  </si>
  <si>
    <t>Ile Ile Ala</t>
  </si>
  <si>
    <t>metab_12816</t>
  </si>
  <si>
    <t>Glycosides</t>
  </si>
  <si>
    <t>metab_12903</t>
  </si>
  <si>
    <t>Ser Asp Pro Asp</t>
  </si>
  <si>
    <t>metab_12904</t>
  </si>
  <si>
    <t>Amoxicillin</t>
  </si>
  <si>
    <t>metab_12948</t>
  </si>
  <si>
    <t>Glu Gly Glu Leu</t>
  </si>
  <si>
    <t>metab_12968</t>
  </si>
  <si>
    <t>Methionyl-Methionine</t>
  </si>
  <si>
    <t>metab_13009</t>
  </si>
  <si>
    <t>Ala Glu Leu</t>
  </si>
  <si>
    <t>metab_13024</t>
  </si>
  <si>
    <t>Cysteinyl-Leucine</t>
  </si>
  <si>
    <t>metab_13034</t>
  </si>
  <si>
    <t>Gerrardine</t>
  </si>
  <si>
    <t>metab_13047</t>
  </si>
  <si>
    <t>Phosphoserine</t>
  </si>
  <si>
    <t>metab_13054</t>
  </si>
  <si>
    <t>5-Hydroxy-L-tryptophan</t>
  </si>
  <si>
    <t>metab_13097</t>
  </si>
  <si>
    <t>Ser Thr Ile</t>
  </si>
  <si>
    <t>metab_13119</t>
  </si>
  <si>
    <t>Phe Cys</t>
  </si>
  <si>
    <t>metab_13123</t>
  </si>
  <si>
    <t>Xi-2,5-Dihydro-2,4-dimethylthiazole</t>
  </si>
  <si>
    <t>metab_13179</t>
  </si>
  <si>
    <t>Gln Glu Ile</t>
  </si>
  <si>
    <t>metab_13210</t>
  </si>
  <si>
    <t>5'-Deoxy-5'-(methylthio)adenosine</t>
  </si>
  <si>
    <t>metab_13233</t>
  </si>
  <si>
    <t>5-Hexyltetrahydro-2-oxo-3-furancarboxylic acid</t>
  </si>
  <si>
    <t>metab_13268</t>
  </si>
  <si>
    <t>Asp Asp Leu</t>
  </si>
  <si>
    <t>metab_13297</t>
  </si>
  <si>
    <t>Asp Leu</t>
  </si>
  <si>
    <t>metab_13358</t>
  </si>
  <si>
    <t>Indole-3-acetyl-beta-1-D-glucoside</t>
  </si>
  <si>
    <t>metab_13382</t>
  </si>
  <si>
    <t>Trp Asp</t>
  </si>
  <si>
    <t>metab_13397</t>
  </si>
  <si>
    <t>3-Hydroxyhippuric acid</t>
  </si>
  <si>
    <t>metab_13398</t>
  </si>
  <si>
    <t>2,3-Methyleneglutaric acid</t>
  </si>
  <si>
    <t>metab_13453</t>
  </si>
  <si>
    <t>1,2,3,4,5,6-Hexahydro-5-(1-hydroxyethylidene)-7H-cyclopenta[b]pyridin-7-one</t>
  </si>
  <si>
    <t>metab_13471</t>
  </si>
  <si>
    <t>Alexine</t>
  </si>
  <si>
    <t>metab_13472</t>
  </si>
  <si>
    <t>5-[(2,4,5-trihydroxyphenyl)methyl]oxolan-2-one</t>
  </si>
  <si>
    <t>metab_13473</t>
  </si>
  <si>
    <t>Nitecapone</t>
  </si>
  <si>
    <t>metab_13475</t>
  </si>
  <si>
    <t>5'-Deoxyadenosine</t>
  </si>
  <si>
    <t>metab_13505</t>
  </si>
  <si>
    <t>Met Val</t>
  </si>
  <si>
    <t>metab_13508</t>
  </si>
  <si>
    <t>5-Ethyl-2-methylpyridine</t>
  </si>
  <si>
    <t>metab_13560</t>
  </si>
  <si>
    <t>Xi-2,3-Dihydro-3,5-dihydroxy-6-methyl-4H-pyran-4-one</t>
  </si>
  <si>
    <t>metab_13563</t>
  </si>
  <si>
    <t>4-methylthiazole-5-acetic-acid</t>
  </si>
  <si>
    <t>metab_13617</t>
  </si>
  <si>
    <t>Gln Leu Thr</t>
  </si>
  <si>
    <t>metab_13620</t>
  </si>
  <si>
    <t>N-hexanoyl-L-Homoserine lactone</t>
  </si>
  <si>
    <t>metab_13649</t>
  </si>
  <si>
    <t>Ala Val Thr</t>
  </si>
  <si>
    <t>metab_13650</t>
  </si>
  <si>
    <t>Ser Pro Val</t>
  </si>
  <si>
    <t>metab_13670</t>
  </si>
  <si>
    <t>1-(1,2,3,4,5-Pentahydroxypent-1-yl)-1,2,3,4-tetrahydro-beta-carboline-3-carboxylate</t>
  </si>
  <si>
    <t>metab_13679</t>
  </si>
  <si>
    <t>Glu His Leu</t>
  </si>
  <si>
    <t>metab_13725</t>
  </si>
  <si>
    <t>Ser Glu Met</t>
  </si>
  <si>
    <t>metab_13772</t>
  </si>
  <si>
    <t>Aminofurantoin</t>
  </si>
  <si>
    <t>metab_13779</t>
  </si>
  <si>
    <t>Asp Tyr</t>
  </si>
  <si>
    <t>metab_13780</t>
  </si>
  <si>
    <t>4-Hydroxyandrostenedione glucuronide</t>
  </si>
  <si>
    <t>metab_13791</t>
  </si>
  <si>
    <t>3-Hydroxy-2-methyl-[R-(R,S)]-butanoic acid</t>
  </si>
  <si>
    <t>metab_13819</t>
  </si>
  <si>
    <t>L-Agaridoxin</t>
  </si>
  <si>
    <t>metab_13835</t>
  </si>
  <si>
    <t>5,6-Dihydro-5-fluorouracil</t>
  </si>
  <si>
    <t>metab_13871</t>
  </si>
  <si>
    <t>Gln Asp Met</t>
  </si>
  <si>
    <t>metab_13925</t>
  </si>
  <si>
    <t>Glu Leu Ser</t>
  </si>
  <si>
    <t>metab_13931</t>
  </si>
  <si>
    <t>Ser Ile Gln</t>
  </si>
  <si>
    <t>metab_13945</t>
  </si>
  <si>
    <t>Kanosamine</t>
  </si>
  <si>
    <t>metab_13952</t>
  </si>
  <si>
    <t>(15a,20R)-Dihydroxypregn-4-en-3-one 20-[glucosyl-(1-&gt;4)-6-acetyl-glucoside]</t>
  </si>
  <si>
    <t>metab_13954</t>
  </si>
  <si>
    <t>Isopropyl beta-D-glucoside</t>
  </si>
  <si>
    <t>metab_14015</t>
  </si>
  <si>
    <t>1-Methylhistamine</t>
  </si>
  <si>
    <t>metab_14023</t>
  </si>
  <si>
    <t>Glu Met Thr</t>
  </si>
  <si>
    <t>metab_14041</t>
  </si>
  <si>
    <t>Gln Cys Met Thr</t>
  </si>
  <si>
    <t>metab_14105</t>
  </si>
  <si>
    <t>Pro Glu Glu</t>
  </si>
  <si>
    <t>metab_14124</t>
  </si>
  <si>
    <t>3-Pyridinaldehyde</t>
  </si>
  <si>
    <t>metab_14141</t>
  </si>
  <si>
    <t>Ser Ile Ser</t>
  </si>
  <si>
    <t>metab_14281</t>
  </si>
  <si>
    <t>1-Hydroxylorcaserin</t>
  </si>
  <si>
    <t>metab_14301</t>
  </si>
  <si>
    <t>Asp Ile Lys</t>
  </si>
  <si>
    <t>metab_14310</t>
  </si>
  <si>
    <t>Asp Val</t>
  </si>
  <si>
    <t>metab_14337</t>
  </si>
  <si>
    <t>Delta-Guanidinovaleric acid</t>
  </si>
  <si>
    <t>metab_14351</t>
  </si>
  <si>
    <t>Prolyl-Histidine</t>
  </si>
  <si>
    <t>metab_14441</t>
  </si>
  <si>
    <t>His Thr Val</t>
  </si>
  <si>
    <t>metab_14444</t>
  </si>
  <si>
    <t>S-Formylglutathione</t>
  </si>
  <si>
    <t>metab_14507</t>
  </si>
  <si>
    <t>2,4-dihydroxy-2-heptenedioc acid</t>
  </si>
  <si>
    <t>metab_14511</t>
  </si>
  <si>
    <t>Beta-Alanopine</t>
  </si>
  <si>
    <t>metab_14539</t>
  </si>
  <si>
    <t>Thr Met Asp</t>
  </si>
  <si>
    <t>metab_14550</t>
  </si>
  <si>
    <t>Gly Ala Ala Asp</t>
  </si>
  <si>
    <t>metab_14561</t>
  </si>
  <si>
    <t>Ser Tyr Lys</t>
  </si>
  <si>
    <t>metab_14577</t>
  </si>
  <si>
    <t>Glu Glu Ala</t>
  </si>
  <si>
    <t>metab_14579</t>
  </si>
  <si>
    <t>Valinopine</t>
  </si>
  <si>
    <t>metab_14583</t>
  </si>
  <si>
    <t>Ethyl glucuronide</t>
  </si>
  <si>
    <t>metab_14622</t>
  </si>
  <si>
    <t>Asn Val Glu Lys</t>
  </si>
  <si>
    <t>metab_14624</t>
  </si>
  <si>
    <t>3-Pyridinebutanoic acid</t>
  </si>
  <si>
    <t>metab_14669</t>
  </si>
  <si>
    <t>Pilocarpidine</t>
  </si>
  <si>
    <t>metab_14731</t>
  </si>
  <si>
    <t>Ser Thr Glu</t>
  </si>
  <si>
    <t>metab_14774</t>
  </si>
  <si>
    <t>Beta-D-Fucose</t>
  </si>
  <si>
    <t>metab_14813</t>
  </si>
  <si>
    <t>4-Trimethylammoniobutanal</t>
  </si>
  <si>
    <t>metab_14831</t>
  </si>
  <si>
    <t>9-Oxo-nonanoic acid</t>
  </si>
  <si>
    <t>metab_14889</t>
  </si>
  <si>
    <t>N-Carbamoylsarcosine</t>
  </si>
  <si>
    <t>metab_14890</t>
  </si>
  <si>
    <t>Ser Val Gln Glu</t>
  </si>
  <si>
    <t>metab_14895</t>
  </si>
  <si>
    <t>6-Hydroxynicotinic acid</t>
  </si>
  <si>
    <t>metab_14957</t>
  </si>
  <si>
    <t>Ser Ser Glu</t>
  </si>
  <si>
    <t>metab_14987</t>
  </si>
  <si>
    <t>Dopaquinone</t>
  </si>
  <si>
    <t>metab_15007</t>
  </si>
  <si>
    <t>Prolyl-Asparagine</t>
  </si>
  <si>
    <t>metab_15013</t>
  </si>
  <si>
    <t>Guanidoacetic acid</t>
  </si>
  <si>
    <t>metab_15235</t>
  </si>
  <si>
    <t>N6,N6,N6-Trimethyl-L-lysine</t>
  </si>
  <si>
    <t>metab_15334</t>
  </si>
  <si>
    <t>Fructoselysine</t>
  </si>
  <si>
    <t>metab_15383</t>
  </si>
  <si>
    <t>Histamine</t>
  </si>
  <si>
    <t>metab_15395</t>
  </si>
  <si>
    <t>Valyl-Threonine</t>
  </si>
  <si>
    <t>metab_15628</t>
  </si>
  <si>
    <t>6-Hydroxykynurenic acid</t>
  </si>
  <si>
    <t>metab_15632</t>
  </si>
  <si>
    <t>Allysine</t>
  </si>
  <si>
    <t>metab_15633</t>
  </si>
  <si>
    <t>Amylose</t>
  </si>
  <si>
    <t>metab_15634</t>
  </si>
  <si>
    <t>CLOFIBRIC ACID</t>
  </si>
  <si>
    <t>metab_15636</t>
  </si>
  <si>
    <t>Chondroitin</t>
  </si>
  <si>
    <t>metab_15650</t>
  </si>
  <si>
    <t>M-Cresol</t>
  </si>
  <si>
    <t>metab_15654</t>
  </si>
  <si>
    <t>N-Acetylneuraminic acid</t>
  </si>
  <si>
    <t>metab_15664</t>
  </si>
  <si>
    <t>3-hydroxy-3-methyl-Glutaric acid</t>
  </si>
  <si>
    <t>metab_15951</t>
  </si>
  <si>
    <t>3-Dehydroquinate</t>
  </si>
  <si>
    <t>metab_15981</t>
  </si>
  <si>
    <t>Succinic acid semialdehyde</t>
  </si>
  <si>
    <t>metab_16069</t>
  </si>
  <si>
    <t>N2-Succinyl-L-ornithine</t>
  </si>
  <si>
    <t>metab_16104</t>
  </si>
  <si>
    <t>Valeric acid</t>
  </si>
  <si>
    <t>metab_16327</t>
  </si>
  <si>
    <t>Taurocholic acid</t>
  </si>
  <si>
    <t>metab_16462</t>
  </si>
  <si>
    <t>Azelaic acid</t>
  </si>
  <si>
    <t>metab_16524</t>
  </si>
  <si>
    <t>L-beta-aspartyl-L-leucine</t>
  </si>
  <si>
    <t>metab_16749</t>
  </si>
  <si>
    <t>1-benzofuran-4-ol</t>
  </si>
  <si>
    <t>metab_16815</t>
  </si>
  <si>
    <t>Pimelic acid</t>
  </si>
  <si>
    <t>metab_16972</t>
  </si>
  <si>
    <t>2-Hydroxyethanesulfonate</t>
  </si>
  <si>
    <t>metab_17603</t>
  </si>
  <si>
    <t>L-Arginine</t>
  </si>
  <si>
    <t>metab_17645</t>
  </si>
  <si>
    <t>Glycyl-Serine</t>
  </si>
  <si>
    <t>metab_17655</t>
  </si>
  <si>
    <t>Erythrono-1,4-lactone</t>
  </si>
  <si>
    <t>metab_17659</t>
  </si>
  <si>
    <t>(3-Nitroamino)alanine</t>
  </si>
  <si>
    <t>metab_17712</t>
  </si>
  <si>
    <t>D-Glucurono-6,3-lactone</t>
  </si>
  <si>
    <t>metab_17815</t>
  </si>
  <si>
    <t>Citalopram N-oxide</t>
  </si>
  <si>
    <t>metab_17863</t>
  </si>
  <si>
    <t>Trans-Grandmarin isovalerate</t>
  </si>
  <si>
    <t>metab_17872</t>
  </si>
  <si>
    <t>L-2-Amino-5-hydroxypentanoic acid</t>
  </si>
  <si>
    <t>metab_17939</t>
  </si>
  <si>
    <t>3,4,5-trihydroxy-6-{3-hydroxy-5-[2-(2-hydroxyphenyl)ethyl]phenoxy}oxane-2-carboxylic acid</t>
  </si>
  <si>
    <t>metab_17961</t>
  </si>
  <si>
    <t>Fructosamine</t>
  </si>
  <si>
    <t>metab_18031</t>
  </si>
  <si>
    <t>(S)-2-Hydroxyglutarate</t>
  </si>
  <si>
    <t>metab_18040</t>
  </si>
  <si>
    <t>Ethyl hydrogen fumarate</t>
  </si>
  <si>
    <t>metab_18066</t>
  </si>
  <si>
    <t>Isoleucyl-Aspartate</t>
  </si>
  <si>
    <t>metab_18094</t>
  </si>
  <si>
    <t>Aspartyl-L-proline</t>
  </si>
  <si>
    <t>metab_18123</t>
  </si>
  <si>
    <t>2-Acetolactate</t>
  </si>
  <si>
    <t>metab_18128</t>
  </si>
  <si>
    <t>1'-Acetoxyeugenol acetate</t>
  </si>
  <si>
    <t>metab_18163</t>
  </si>
  <si>
    <t>Gamma-Aminobutyryl-lysine</t>
  </si>
  <si>
    <t>metab_18258</t>
  </si>
  <si>
    <t>Glutamyltryptophan</t>
  </si>
  <si>
    <t>metab_18416</t>
  </si>
  <si>
    <t>Hydroxylated lecithin</t>
  </si>
  <si>
    <t>metab_18457</t>
  </si>
  <si>
    <t>Gamma-Glutamyltryptophan</t>
  </si>
  <si>
    <t>metab_18593</t>
  </si>
  <si>
    <t>P-Salicylic acid</t>
  </si>
  <si>
    <t>metab_18598</t>
  </si>
  <si>
    <t>Aminohippuric acid</t>
  </si>
  <si>
    <t>metab_18607</t>
  </si>
  <si>
    <t>4-Methylcatechol</t>
  </si>
  <si>
    <t>metab_18614</t>
  </si>
  <si>
    <t>Indole-3-carboxilic acid-O-sulphate</t>
  </si>
  <si>
    <t>metab_18641</t>
  </si>
  <si>
    <t>Oxypurinol</t>
  </si>
  <si>
    <t>metab_18684</t>
  </si>
  <si>
    <t>Glutaric acid</t>
  </si>
  <si>
    <t>metab_18720</t>
  </si>
  <si>
    <t>Alanyl-Leucine</t>
  </si>
  <si>
    <t>metab_18745</t>
  </si>
  <si>
    <t>P-Anisic acid</t>
  </si>
  <si>
    <t>metab_18748</t>
  </si>
  <si>
    <t>2-[3-(sulfooxy)phenyl]acetic acid</t>
  </si>
  <si>
    <t>metab_18962</t>
  </si>
  <si>
    <t>Alpha-D-Galacturonic acid</t>
  </si>
  <si>
    <t>metab_19016</t>
  </si>
  <si>
    <t>4-(Methylnitrosamino)-1-(3-pyridyl)-1-butanol glucuronide</t>
  </si>
  <si>
    <t>metab_19125</t>
  </si>
  <si>
    <t>Indoxylsulfuric acid</t>
  </si>
  <si>
    <t>metab_19149</t>
  </si>
  <si>
    <t>Isovalerylglucuronide</t>
  </si>
  <si>
    <t>metab_19150</t>
  </si>
  <si>
    <t>Enrofloxacin</t>
  </si>
  <si>
    <t>metab_19205</t>
  </si>
  <si>
    <t>4'-O-Methylkanzonol W</t>
  </si>
  <si>
    <t>metab_19224</t>
  </si>
  <si>
    <t>2,3-Dimethyl-3-hydroxyglutaric acid</t>
  </si>
  <si>
    <t>metab_19382</t>
  </si>
  <si>
    <t>Paracetamol sulfate</t>
  </si>
  <si>
    <t>metab_19674</t>
  </si>
  <si>
    <t>1-(2-Furyl)butan-3-one</t>
  </si>
  <si>
    <t>metab_19893</t>
  </si>
  <si>
    <t>3-Methyladipic acid</t>
  </si>
  <si>
    <t>metab_20154</t>
  </si>
  <si>
    <t>3-Hydroxyquinine</t>
  </si>
  <si>
    <t>metab_20305</t>
  </si>
  <si>
    <t>Valdecoxib</t>
  </si>
  <si>
    <t>metab_20341</t>
  </si>
  <si>
    <t>2-Octenedioic acid</t>
  </si>
  <si>
    <t>metab_20405</t>
  </si>
  <si>
    <t>4,8-Diacetyl-T2-tetrol</t>
  </si>
  <si>
    <t>metab_20588</t>
  </si>
  <si>
    <t>Cis-3-Hexenyl pyruvate</t>
  </si>
  <si>
    <t>metab_20772</t>
  </si>
  <si>
    <t>1alpha-Hydroxyarbusculin A</t>
  </si>
  <si>
    <t>metab_21084</t>
  </si>
  <si>
    <t>Dimethyl trisulfide</t>
  </si>
  <si>
    <t>metab_21550</t>
  </si>
  <si>
    <t>Rollidecin D</t>
  </si>
  <si>
    <t>metab_22315</t>
  </si>
  <si>
    <t>Cholestane-3,7,12,25-tetrol-3-glucuronide</t>
  </si>
  <si>
    <t>metab_22431</t>
  </si>
  <si>
    <t>2-[3-hydroxy-4-(methoxymethyl)phenyl]-3,4-dihydro-2H-1-benzopyran-3,5,7-triol</t>
  </si>
  <si>
    <t>metab_22443</t>
  </si>
  <si>
    <t>(1R,2S,3S,4R)-p-Menthane-2,3-diol</t>
  </si>
  <si>
    <t>metab_23386</t>
  </si>
  <si>
    <t>Buccoxime</t>
  </si>
  <si>
    <t>metab_23439</t>
  </si>
  <si>
    <t>Nepetalactam</t>
  </si>
  <si>
    <t>metab_23445</t>
  </si>
  <si>
    <t>2,3-Dinor-TXB2</t>
  </si>
  <si>
    <t>metab_23467</t>
  </si>
  <si>
    <t>3-Hydroxy-p-mentha-1,8-dien-7-al</t>
  </si>
  <si>
    <t>metab_23553</t>
  </si>
  <si>
    <t>Venoterpine</t>
  </si>
  <si>
    <t>metab_23646</t>
  </si>
  <si>
    <t>(1S,2S,4R,8R)-p-Menthane-1,2,8,9-tetrol</t>
  </si>
  <si>
    <t>metab_23676</t>
  </si>
  <si>
    <t>(R)-Pelletierine</t>
  </si>
  <si>
    <t>metab_23840</t>
  </si>
  <si>
    <t>Neryl glucoside</t>
  </si>
  <si>
    <t>metab_24043</t>
  </si>
  <si>
    <t>(4-ethyl-2-methoxyphenyl)oxidanesulfonic acid</t>
  </si>
  <si>
    <t>metab_24123</t>
  </si>
  <si>
    <t>Methionyl-Hydroxyproline</t>
  </si>
  <si>
    <t>metab_24248</t>
  </si>
  <si>
    <t>N-(Carbomethoxyacetyl)-4-S-chlorotryptophan</t>
  </si>
  <si>
    <t>metab_24365</t>
  </si>
  <si>
    <t>4-Hydroxy-5-phenyltetrahydro-1,3-oxazin-2-one</t>
  </si>
  <si>
    <t>metab_24379</t>
  </si>
  <si>
    <t>3-Hydroxy-N6,N6,N6-trimethyl-L-lysine</t>
  </si>
  <si>
    <t>metab_24383</t>
  </si>
  <si>
    <t>7-hydroxy-1-oxo-1H-isochromene-3-carboxylic acid</t>
  </si>
  <si>
    <t>metab_24574</t>
  </si>
  <si>
    <t>17-beta-Estradiol-3-glucuronide</t>
  </si>
  <si>
    <t>metab_24731</t>
  </si>
  <si>
    <t>2,4-Dihydroxyacetophenone 5-sulfate</t>
  </si>
  <si>
    <t>metab_24794</t>
  </si>
  <si>
    <t>P-Tolyl Sulfate</t>
  </si>
  <si>
    <t>metab_24865</t>
  </si>
  <si>
    <t>5-Phenyl-1,3-oxazinane-2,4-dione</t>
  </si>
  <si>
    <t>metab_25046</t>
  </si>
  <si>
    <t>3-(4-methoxyphenyl)-2-oxopropanoic acid</t>
  </si>
  <si>
    <t>metab_25101</t>
  </si>
  <si>
    <t>Isovalerylglutamic acid</t>
  </si>
  <si>
    <t>metab_25190</t>
  </si>
  <si>
    <t>Suberylglycine</t>
  </si>
  <si>
    <t>metab_25313</t>
  </si>
  <si>
    <t>Fructose 1-phosphate</t>
  </si>
  <si>
    <t>metab_25334</t>
  </si>
  <si>
    <t>3-hydroxy-2-(4-hydroxy-3,5-dimethoxyphenyl)-5-sulfino-3,4-dihydro-2H-1-benzopyran-7-olate</t>
  </si>
  <si>
    <t>metab_25350</t>
  </si>
  <si>
    <t>Kynurenic acid</t>
  </si>
  <si>
    <t>metab_25397</t>
  </si>
  <si>
    <t>2-Hydroxybutyric acid</t>
  </si>
  <si>
    <t>metab_25413</t>
  </si>
  <si>
    <t>4-HYDROXY-6-METHYLPYRAN-2-ONE</t>
  </si>
  <si>
    <t>metab_25443</t>
  </si>
  <si>
    <t>Perindoprilat glucuronide</t>
  </si>
  <si>
    <t>metab_25510</t>
  </si>
  <si>
    <t>7-Hydroxy-6-methyl-8-ribityl lumazine</t>
  </si>
  <si>
    <t>metab_25547</t>
  </si>
  <si>
    <t>3-Hydroxy-2-Methylpyridine</t>
  </si>
  <si>
    <t>metab_25631</t>
  </si>
  <si>
    <t>Adipic acid</t>
  </si>
  <si>
    <t>metab_25654</t>
  </si>
  <si>
    <t>(2E)-1-[3-(3,7-dimethylocta-2,6-dien-1-yl)-2,4,6-trihydroxyphenyl]-3-phenylprop-2-en-1-one</t>
  </si>
  <si>
    <t>metab_25716</t>
  </si>
  <si>
    <t>3,4,5-trihydroxy-6-{[3-(3-methoxyphenyl)propanoyl]oxy}oxane-2-carboxylic acid</t>
  </si>
  <si>
    <t>metab_25827</t>
  </si>
  <si>
    <t>Salicyluric acid</t>
  </si>
  <si>
    <t>metab_25832</t>
  </si>
  <si>
    <t>1-Methylhypoxanthine</t>
  </si>
  <si>
    <t>metab_25907</t>
  </si>
  <si>
    <t>Endalin</t>
  </si>
  <si>
    <t>metab_25922</t>
  </si>
  <si>
    <t>Aspartyl-Isoleucine</t>
  </si>
  <si>
    <t>metab_26235</t>
  </si>
  <si>
    <t>3,4,5-trihydroxy-6-{[5-(4-methoxyphenyl)-2-methyl-3-oxopent-4-en-2-yl]oxy}oxane-2-carboxylic acid</t>
  </si>
  <si>
    <t>metab_26339</t>
  </si>
  <si>
    <t>(3S,7E,9S)-9-Hydroxy-4,7-megastigmadien-3-one 9-glucoside</t>
  </si>
  <si>
    <t>metab_26564</t>
  </si>
  <si>
    <t>1-Methylguanine</t>
  </si>
  <si>
    <t>metab_26577</t>
  </si>
  <si>
    <t>Nicotinamide riboside</t>
  </si>
  <si>
    <t>metab_26621</t>
  </si>
  <si>
    <t>Tsangane L 3-glucoside</t>
  </si>
  <si>
    <t>metab_26636</t>
  </si>
  <si>
    <t>(S)-Methylbutanethioic acid</t>
  </si>
  <si>
    <t>metab_26784</t>
  </si>
  <si>
    <t>Galactonic acid</t>
  </si>
  <si>
    <t>metab_26792</t>
  </si>
  <si>
    <t>Cytidine 2'-phosphate</t>
  </si>
  <si>
    <t>metab_26802</t>
  </si>
  <si>
    <t>Isoleucyl-Asparagine</t>
  </si>
  <si>
    <t>metab_26868</t>
  </si>
  <si>
    <t>3-Furoic acid</t>
  </si>
  <si>
    <t>metab_26944</t>
  </si>
  <si>
    <t>Glucosamine 6-sulfate</t>
  </si>
  <si>
    <t>metab_27157</t>
  </si>
  <si>
    <t>Glutamylglycine</t>
  </si>
  <si>
    <t>metab_27160</t>
  </si>
  <si>
    <t>Imidazolelactic acid</t>
  </si>
  <si>
    <t>metab_27172</t>
  </si>
  <si>
    <t>L-glycyl-L-hydroxyproline</t>
  </si>
  <si>
    <t>metab_27185</t>
  </si>
  <si>
    <t>Threoninyl-Glutamine</t>
  </si>
  <si>
    <t>metab_27225</t>
  </si>
  <si>
    <t>Arabinonic acid</t>
  </si>
  <si>
    <t>metab_27539</t>
  </si>
  <si>
    <t>Dehydroascorbic acid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等线"/>
      <charset val="134"/>
      <scheme val="minor"/>
    </font>
    <font>
      <b/>
      <sz val="14"/>
      <color theme="1"/>
      <name val="Times New Roman"/>
      <charset val="134"/>
    </font>
    <font>
      <b/>
      <sz val="11"/>
      <color theme="1"/>
      <name val="等线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4" fillId="0" borderId="0" applyFont="0" applyFill="0" applyBorder="0" applyAlignment="0" applyProtection="0">
      <alignment vertical="center"/>
    </xf>
    <xf numFmtId="44" fontId="4" fillId="0" borderId="0" applyFont="0" applyFill="0" applyBorder="0" applyAlignment="0" applyProtection="0">
      <alignment vertical="center"/>
    </xf>
    <xf numFmtId="9" fontId="4" fillId="0" borderId="0" applyFont="0" applyFill="0" applyBorder="0" applyAlignment="0" applyProtection="0">
      <alignment vertical="center"/>
    </xf>
    <xf numFmtId="41" fontId="4" fillId="0" borderId="0" applyFont="0" applyFill="0" applyBorder="0" applyAlignment="0" applyProtection="0">
      <alignment vertical="center"/>
    </xf>
    <xf numFmtId="42" fontId="4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4" fillId="2" borderId="5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6" applyNumberFormat="0" applyFill="0" applyAlignment="0" applyProtection="0">
      <alignment vertical="center"/>
    </xf>
    <xf numFmtId="0" fontId="11" fillId="0" borderId="6" applyNumberFormat="0" applyFill="0" applyAlignment="0" applyProtection="0">
      <alignment vertical="center"/>
    </xf>
    <xf numFmtId="0" fontId="12" fillId="0" borderId="7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8" applyNumberFormat="0" applyAlignment="0" applyProtection="0">
      <alignment vertical="center"/>
    </xf>
    <xf numFmtId="0" fontId="14" fillId="4" borderId="9" applyNumberFormat="0" applyAlignment="0" applyProtection="0">
      <alignment vertical="center"/>
    </xf>
    <xf numFmtId="0" fontId="15" fillId="4" borderId="8" applyNumberFormat="0" applyAlignment="0" applyProtection="0">
      <alignment vertical="center"/>
    </xf>
    <xf numFmtId="0" fontId="16" fillId="5" borderId="10" applyNumberFormat="0" applyAlignment="0" applyProtection="0">
      <alignment vertical="center"/>
    </xf>
    <xf numFmtId="0" fontId="17" fillId="0" borderId="11" applyNumberFormat="0" applyFill="0" applyAlignment="0" applyProtection="0">
      <alignment vertical="center"/>
    </xf>
    <xf numFmtId="0" fontId="18" fillId="0" borderId="12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12">
    <xf numFmtId="0" fontId="0" fillId="0" borderId="0" xfId="0"/>
    <xf numFmtId="0" fontId="1" fillId="0" borderId="1" xfId="0" applyFont="1" applyBorder="1" applyAlignment="1">
      <alignment vertical="center"/>
    </xf>
    <xf numFmtId="0" fontId="0" fillId="0" borderId="1" xfId="0" applyBorder="1"/>
    <xf numFmtId="0" fontId="2" fillId="0" borderId="2" xfId="0" applyFont="1" applyBorder="1" applyAlignment="1">
      <alignment horizontal="center"/>
    </xf>
    <xf numFmtId="0" fontId="2" fillId="0" borderId="0" xfId="0" applyFont="1" applyBorder="1" applyAlignment="1">
      <alignment vertical="center"/>
    </xf>
    <xf numFmtId="0" fontId="0" fillId="0" borderId="0" xfId="0" applyBorder="1" applyAlignment="1">
      <alignment vertical="center"/>
    </xf>
    <xf numFmtId="11" fontId="0" fillId="0" borderId="0" xfId="0" applyNumberFormat="1" applyBorder="1" applyAlignment="1">
      <alignment vertical="center"/>
    </xf>
    <xf numFmtId="0" fontId="3" fillId="0" borderId="0" xfId="0" applyFont="1" applyBorder="1" applyAlignment="1">
      <alignment vertical="center"/>
    </xf>
    <xf numFmtId="0" fontId="0" fillId="0" borderId="0" xfId="0" applyBorder="1"/>
    <xf numFmtId="0" fontId="2" fillId="0" borderId="3" xfId="0" applyFont="1" applyBorder="1" applyAlignment="1">
      <alignment vertical="center"/>
    </xf>
    <xf numFmtId="0" fontId="0" fillId="0" borderId="4" xfId="0" applyBorder="1" applyAlignment="1">
      <alignment vertical="center"/>
    </xf>
    <xf numFmtId="11" fontId="0" fillId="0" borderId="4" xfId="0" applyNumberFormat="1" applyBorder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B479"/>
  <sheetViews>
    <sheetView tabSelected="1" workbookViewId="0">
      <selection activeCell="A1" sqref="A1"/>
    </sheetView>
  </sheetViews>
  <sheetFormatPr defaultColWidth="9" defaultRowHeight="14.25"/>
  <sheetData>
    <row r="1" ht="18.75" spans="1:20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7"/>
      <c r="T1" s="7"/>
    </row>
    <row r="2" spans="1:28">
      <c r="A2" s="3" t="s">
        <v>1</v>
      </c>
      <c r="B2" s="3"/>
      <c r="C2" s="3"/>
      <c r="D2" s="3"/>
      <c r="E2" s="3"/>
      <c r="F2" s="3"/>
      <c r="G2" s="3"/>
      <c r="H2" s="3"/>
      <c r="I2" s="3"/>
      <c r="J2" s="3"/>
      <c r="K2" s="8"/>
      <c r="L2" s="3" t="s">
        <v>2</v>
      </c>
      <c r="M2" s="3"/>
      <c r="N2" s="3"/>
      <c r="O2" s="3"/>
      <c r="P2" s="3"/>
      <c r="Q2" s="3"/>
      <c r="R2" s="3"/>
      <c r="S2" s="3"/>
      <c r="U2" s="3" t="s">
        <v>3</v>
      </c>
      <c r="V2" s="3"/>
      <c r="W2" s="3"/>
      <c r="X2" s="3"/>
      <c r="Y2" s="3"/>
      <c r="Z2" s="3"/>
      <c r="AA2" s="3"/>
      <c r="AB2" s="3"/>
    </row>
    <row r="3" spans="1:28">
      <c r="A3" s="4" t="s">
        <v>4</v>
      </c>
      <c r="B3" s="4" t="s">
        <v>5</v>
      </c>
      <c r="C3" s="4" t="s">
        <v>6</v>
      </c>
      <c r="D3" s="4" t="s">
        <v>7</v>
      </c>
      <c r="E3" s="4" t="s">
        <v>8</v>
      </c>
      <c r="F3" s="4" t="s">
        <v>9</v>
      </c>
      <c r="G3" s="4" t="s">
        <v>10</v>
      </c>
      <c r="H3" s="4" t="s">
        <v>11</v>
      </c>
      <c r="I3" s="4" t="s">
        <v>12</v>
      </c>
      <c r="J3" s="4" t="s">
        <v>13</v>
      </c>
      <c r="K3" s="9"/>
      <c r="L3" s="4" t="s">
        <v>6</v>
      </c>
      <c r="M3" s="4" t="s">
        <v>7</v>
      </c>
      <c r="N3" s="4" t="s">
        <v>8</v>
      </c>
      <c r="O3" s="4" t="s">
        <v>9</v>
      </c>
      <c r="P3" s="4" t="s">
        <v>10</v>
      </c>
      <c r="Q3" s="4" t="s">
        <v>11</v>
      </c>
      <c r="R3" s="4" t="s">
        <v>12</v>
      </c>
      <c r="S3" s="4" t="s">
        <v>13</v>
      </c>
      <c r="T3" s="4"/>
      <c r="U3" s="4" t="s">
        <v>6</v>
      </c>
      <c r="V3" s="4" t="s">
        <v>7</v>
      </c>
      <c r="W3" s="4" t="s">
        <v>8</v>
      </c>
      <c r="X3" s="4" t="s">
        <v>9</v>
      </c>
      <c r="Y3" s="4" t="s">
        <v>10</v>
      </c>
      <c r="Z3" s="4" t="s">
        <v>11</v>
      </c>
      <c r="AA3" s="4" t="s">
        <v>12</v>
      </c>
      <c r="AB3" s="4" t="s">
        <v>13</v>
      </c>
    </row>
    <row r="4" spans="1:28">
      <c r="A4" s="5" t="s">
        <v>14</v>
      </c>
      <c r="B4" s="5" t="s">
        <v>15</v>
      </c>
      <c r="C4" s="5">
        <v>0.00245572022102564</v>
      </c>
      <c r="D4" s="5">
        <v>0.0142832706733124</v>
      </c>
      <c r="E4" s="5">
        <v>24</v>
      </c>
      <c r="F4" s="5">
        <v>22</v>
      </c>
      <c r="G4" s="5">
        <v>0.595101067046599</v>
      </c>
      <c r="H4" s="5">
        <v>7.04340277777778</v>
      </c>
      <c r="I4" s="5">
        <v>0.434831355240166</v>
      </c>
      <c r="J4" s="5">
        <v>0.0617359774755573</v>
      </c>
      <c r="K4" s="5"/>
      <c r="L4" s="5">
        <v>0.342765655884764</v>
      </c>
      <c r="M4" s="5">
        <v>0.737269523978549</v>
      </c>
      <c r="N4" s="5">
        <v>20</v>
      </c>
      <c r="O4" s="5">
        <v>18</v>
      </c>
      <c r="P4" s="5">
        <v>0.369534003848089</v>
      </c>
      <c r="Q4" s="5">
        <v>6.69898167703931</v>
      </c>
      <c r="R4" s="5">
        <v>0.209051979880229</v>
      </c>
      <c r="S4" s="5">
        <v>0.0312065310757235</v>
      </c>
      <c r="T4" s="5"/>
      <c r="U4" s="5">
        <v>0.00971662005696152</v>
      </c>
      <c r="V4" s="5">
        <v>0.029840912890453</v>
      </c>
      <c r="W4" s="5">
        <v>24</v>
      </c>
      <c r="X4" s="5">
        <v>0</v>
      </c>
      <c r="Y4" s="5">
        <v>0.416521249457935</v>
      </c>
      <c r="Z4" s="5">
        <v>6.997825</v>
      </c>
      <c r="AA4" s="5">
        <v>0.371372413793104</v>
      </c>
      <c r="AB4" s="5">
        <v>0.0530696914817252</v>
      </c>
    </row>
    <row r="5" spans="1:28">
      <c r="A5" s="5" t="s">
        <v>16</v>
      </c>
      <c r="B5" s="5" t="s">
        <v>17</v>
      </c>
      <c r="C5" s="5">
        <v>0.000601659679029896</v>
      </c>
      <c r="D5" s="5">
        <v>0.00564055949090527</v>
      </c>
      <c r="E5" s="5">
        <v>20</v>
      </c>
      <c r="F5" s="5">
        <v>18</v>
      </c>
      <c r="G5" s="5">
        <v>0.618364880147636</v>
      </c>
      <c r="H5" s="5">
        <v>6.85386517692046</v>
      </c>
      <c r="I5" s="5">
        <v>0.484014066288479</v>
      </c>
      <c r="J5" s="5">
        <v>0.0706191402653114</v>
      </c>
      <c r="K5" s="5"/>
      <c r="L5" s="5">
        <v>0.453602707490324</v>
      </c>
      <c r="M5" s="5">
        <v>0.871137275166728</v>
      </c>
      <c r="N5" s="5">
        <v>20</v>
      </c>
      <c r="O5" s="5">
        <v>18</v>
      </c>
      <c r="P5" s="5">
        <v>0.294156420973604</v>
      </c>
      <c r="Q5" s="5">
        <v>6.76589216320511</v>
      </c>
      <c r="R5" s="5">
        <v>0.186271761677594</v>
      </c>
      <c r="S5" s="5">
        <v>0.0275309977138852</v>
      </c>
      <c r="T5" s="5"/>
      <c r="U5" s="5">
        <v>0.00625152053436537</v>
      </c>
      <c r="V5" s="5">
        <v>0.0223548726762124</v>
      </c>
      <c r="W5" s="5">
        <v>24</v>
      </c>
      <c r="X5" s="5">
        <v>0</v>
      </c>
      <c r="Y5" s="5">
        <v>0.457179889376163</v>
      </c>
      <c r="Z5" s="5">
        <v>6.748225</v>
      </c>
      <c r="AA5" s="5">
        <v>0.409302777777777</v>
      </c>
      <c r="AB5" s="5">
        <v>0.0606533981569639</v>
      </c>
    </row>
    <row r="6" spans="1:28">
      <c r="A6" s="5" t="s">
        <v>18</v>
      </c>
      <c r="B6" s="5" t="s">
        <v>19</v>
      </c>
      <c r="C6" s="5">
        <v>0.00192221749542203</v>
      </c>
      <c r="D6" s="5">
        <v>0.0119353373898754</v>
      </c>
      <c r="E6" s="5">
        <v>20</v>
      </c>
      <c r="F6" s="5">
        <v>18</v>
      </c>
      <c r="G6" s="5">
        <v>0.650608949369744</v>
      </c>
      <c r="H6" s="5">
        <v>6.54082195815006</v>
      </c>
      <c r="I6" s="5">
        <v>0.548692533678984</v>
      </c>
      <c r="J6" s="5">
        <v>0.0838873978208956</v>
      </c>
      <c r="K6" s="5"/>
      <c r="L6" s="5">
        <v>0.555080813936228</v>
      </c>
      <c r="M6" s="5">
        <v>0.989975168784887</v>
      </c>
      <c r="N6" s="5">
        <v>24</v>
      </c>
      <c r="O6" s="5">
        <v>0</v>
      </c>
      <c r="P6" s="5">
        <v>0.210099102360053</v>
      </c>
      <c r="Q6" s="5">
        <v>6.61505</v>
      </c>
      <c r="R6" s="5">
        <v>0.277199904214559</v>
      </c>
      <c r="S6" s="5">
        <v>0.0419044306867762</v>
      </c>
      <c r="T6" s="5"/>
      <c r="U6" s="6">
        <v>2.63281306275531e-5</v>
      </c>
      <c r="V6" s="5">
        <v>0.00113689654982616</v>
      </c>
      <c r="W6" s="5">
        <v>24</v>
      </c>
      <c r="X6" s="5">
        <v>0</v>
      </c>
      <c r="Y6" s="5">
        <v>0.590964492376657</v>
      </c>
      <c r="Z6" s="5">
        <v>6.34891944444444</v>
      </c>
      <c r="AA6" s="5">
        <v>0.617533429118774</v>
      </c>
      <c r="AB6" s="5">
        <v>0.0972659102895281</v>
      </c>
    </row>
    <row r="7" spans="1:28">
      <c r="A7" s="5" t="s">
        <v>20</v>
      </c>
      <c r="B7" s="5" t="s">
        <v>21</v>
      </c>
      <c r="C7" s="5">
        <v>0.0201991877035907</v>
      </c>
      <c r="D7" s="5">
        <v>0.0639640943947038</v>
      </c>
      <c r="E7" s="5">
        <v>24</v>
      </c>
      <c r="F7" s="5">
        <v>20</v>
      </c>
      <c r="G7" s="5">
        <v>0.312010867198564</v>
      </c>
      <c r="H7" s="5">
        <v>7.144775</v>
      </c>
      <c r="I7" s="5">
        <v>0.314475191570881</v>
      </c>
      <c r="J7" s="5">
        <v>0.0440147088705915</v>
      </c>
      <c r="K7" s="5"/>
      <c r="L7" s="5">
        <v>0.674571641339628</v>
      </c>
      <c r="M7" s="5">
        <v>1</v>
      </c>
      <c r="N7" s="5">
        <v>20</v>
      </c>
      <c r="O7" s="5">
        <v>18</v>
      </c>
      <c r="P7" s="5">
        <v>0.155139227792329</v>
      </c>
      <c r="Q7" s="5">
        <v>6.83947376217433</v>
      </c>
      <c r="R7" s="5">
        <v>0.0849682525401587</v>
      </c>
      <c r="S7" s="5">
        <v>0.0124232149277442</v>
      </c>
      <c r="T7" s="5"/>
      <c r="U7" s="5">
        <v>0.00471135352851057</v>
      </c>
      <c r="V7" s="5">
        <v>0.0187271374564228</v>
      </c>
      <c r="W7" s="5">
        <v>24</v>
      </c>
      <c r="X7" s="5">
        <v>0</v>
      </c>
      <c r="Y7" s="5">
        <v>0.348585965455438</v>
      </c>
      <c r="Z7" s="5">
        <v>6.87894722222222</v>
      </c>
      <c r="AA7" s="5">
        <v>0.310057375478927</v>
      </c>
      <c r="AB7" s="5">
        <v>0.0450733761232092</v>
      </c>
    </row>
    <row r="8" spans="1:28">
      <c r="A8" s="5" t="s">
        <v>22</v>
      </c>
      <c r="B8" s="5" t="s">
        <v>23</v>
      </c>
      <c r="C8" s="5">
        <v>0.000227085621825858</v>
      </c>
      <c r="D8" s="5">
        <v>0.00308187629620807</v>
      </c>
      <c r="E8" s="5">
        <v>20</v>
      </c>
      <c r="F8" s="5">
        <v>18</v>
      </c>
      <c r="G8" s="5">
        <v>0.731996939884314</v>
      </c>
      <c r="H8" s="5">
        <v>4.64169213270288</v>
      </c>
      <c r="I8" s="5">
        <v>0.567104531762289</v>
      </c>
      <c r="J8" s="5">
        <v>0.122176248563918</v>
      </c>
      <c r="K8" s="5"/>
      <c r="L8" s="5">
        <v>1</v>
      </c>
      <c r="M8" s="5">
        <v>1</v>
      </c>
      <c r="N8" s="5">
        <v>20</v>
      </c>
      <c r="O8" s="5">
        <v>18</v>
      </c>
      <c r="P8" s="5">
        <v>0.260851691579717</v>
      </c>
      <c r="Q8" s="5">
        <v>4.30884938824676</v>
      </c>
      <c r="R8" s="5">
        <v>0.0927302364570122</v>
      </c>
      <c r="S8" s="5">
        <v>0.0215208813540692</v>
      </c>
      <c r="T8" s="5"/>
      <c r="U8" s="5">
        <v>0.00245572022102564</v>
      </c>
      <c r="V8" s="5">
        <v>0.0119637651793557</v>
      </c>
      <c r="W8" s="5">
        <v>24</v>
      </c>
      <c r="X8" s="5">
        <v>0</v>
      </c>
      <c r="Y8" s="5">
        <v>0.348108668378137</v>
      </c>
      <c r="Z8" s="5">
        <v>5.36619444444444</v>
      </c>
      <c r="AA8" s="5">
        <v>0.374003735632184</v>
      </c>
      <c r="AB8" s="5">
        <v>0.0696962697688649</v>
      </c>
    </row>
    <row r="9" spans="1:28">
      <c r="A9" s="5" t="s">
        <v>24</v>
      </c>
      <c r="B9" s="5" t="s">
        <v>25</v>
      </c>
      <c r="C9" s="5">
        <v>0.0330635551703339</v>
      </c>
      <c r="D9" s="5">
        <v>0.092202673420207</v>
      </c>
      <c r="E9" s="5">
        <v>20</v>
      </c>
      <c r="F9" s="5">
        <v>18</v>
      </c>
      <c r="G9" s="5">
        <v>0.859841845922843</v>
      </c>
      <c r="H9" s="5">
        <v>5.8648170370519</v>
      </c>
      <c r="I9" s="5">
        <v>0.701342223505402</v>
      </c>
      <c r="J9" s="5">
        <v>0.119584672305131</v>
      </c>
      <c r="K9" s="5"/>
      <c r="L9" s="5">
        <v>0.106655189570124</v>
      </c>
      <c r="M9" s="5">
        <v>0.364469172991432</v>
      </c>
      <c r="N9" s="5">
        <v>20</v>
      </c>
      <c r="O9" s="5">
        <v>18</v>
      </c>
      <c r="P9" s="5">
        <v>0.94087628304682</v>
      </c>
      <c r="Q9" s="5">
        <v>6.20322969619018</v>
      </c>
      <c r="R9" s="5">
        <v>0.694285155232822</v>
      </c>
      <c r="S9" s="5">
        <v>0.111923173771758</v>
      </c>
      <c r="T9" s="5"/>
      <c r="U9" s="5">
        <v>0.00498222693169977</v>
      </c>
      <c r="V9" s="5">
        <v>0.0189577393262274</v>
      </c>
      <c r="W9" s="5">
        <v>24</v>
      </c>
      <c r="X9" s="5">
        <v>2</v>
      </c>
      <c r="Y9" s="5">
        <v>0.811511097428741</v>
      </c>
      <c r="Z9" s="5">
        <v>5.87654722222222</v>
      </c>
      <c r="AA9" s="5">
        <v>0.877095246151636</v>
      </c>
      <c r="AB9" s="5">
        <v>0.149253500905241</v>
      </c>
    </row>
    <row r="10" spans="1:28">
      <c r="A10" s="5" t="s">
        <v>26</v>
      </c>
      <c r="B10" s="5" t="s">
        <v>27</v>
      </c>
      <c r="C10" s="5">
        <v>0.000282008278549846</v>
      </c>
      <c r="D10" s="5">
        <v>0.00362037654895073</v>
      </c>
      <c r="E10" s="5">
        <v>20</v>
      </c>
      <c r="F10" s="5">
        <v>8</v>
      </c>
      <c r="G10" s="5">
        <v>0.0874691088327768</v>
      </c>
      <c r="H10" s="5">
        <v>5.58551177610161</v>
      </c>
      <c r="I10" s="5">
        <v>0.0986019541793516</v>
      </c>
      <c r="J10" s="5">
        <v>0.0176531637801273</v>
      </c>
      <c r="K10" s="5"/>
      <c r="L10" s="5">
        <v>0.219782986871597</v>
      </c>
      <c r="M10" s="5">
        <v>0.560771273575694</v>
      </c>
      <c r="N10" s="5">
        <v>24</v>
      </c>
      <c r="O10" s="5">
        <v>4</v>
      </c>
      <c r="P10" s="5">
        <v>0.0406586399182262</v>
      </c>
      <c r="Q10" s="5">
        <v>5.35129166666667</v>
      </c>
      <c r="R10" s="5">
        <v>0.0403919191919199</v>
      </c>
      <c r="S10" s="5">
        <v>0.00754806908461414</v>
      </c>
      <c r="T10" s="5"/>
      <c r="U10" s="5">
        <v>0.0182494605565841</v>
      </c>
      <c r="V10" s="5">
        <v>0.047542013332966</v>
      </c>
      <c r="W10" s="5">
        <v>20</v>
      </c>
      <c r="X10" s="5">
        <v>6</v>
      </c>
      <c r="Y10" s="5">
        <v>0.0712056528654839</v>
      </c>
      <c r="Z10" s="5">
        <v>5.61676390245676</v>
      </c>
      <c r="AA10" s="5">
        <v>0.0807401594779854</v>
      </c>
      <c r="AB10" s="5">
        <v>0.01437485372007</v>
      </c>
    </row>
    <row r="11" spans="1:28">
      <c r="A11" s="5" t="s">
        <v>28</v>
      </c>
      <c r="B11" s="5" t="s">
        <v>29</v>
      </c>
      <c r="C11" s="5">
        <v>0.00498222693169977</v>
      </c>
      <c r="D11" s="5">
        <v>0.02297628924813</v>
      </c>
      <c r="E11" s="5">
        <v>20</v>
      </c>
      <c r="F11" s="5">
        <v>18</v>
      </c>
      <c r="G11" s="5">
        <v>0.251164328677462</v>
      </c>
      <c r="H11" s="5">
        <v>5.00916874447559</v>
      </c>
      <c r="I11" s="5">
        <v>0.221323162625884</v>
      </c>
      <c r="J11" s="5">
        <v>0.0441836108775478</v>
      </c>
      <c r="K11" s="5"/>
      <c r="L11" s="5">
        <v>1</v>
      </c>
      <c r="M11" s="5">
        <v>1</v>
      </c>
      <c r="N11" s="5">
        <v>20</v>
      </c>
      <c r="O11" s="5">
        <v>18</v>
      </c>
      <c r="P11" s="5">
        <v>0.0831557574675382</v>
      </c>
      <c r="Q11" s="5">
        <v>5.45379850492156</v>
      </c>
      <c r="R11" s="5">
        <v>0.067624006480715</v>
      </c>
      <c r="S11" s="5">
        <v>0.0123994325092301</v>
      </c>
      <c r="T11" s="5"/>
      <c r="U11" s="5">
        <v>0.000785585927806963</v>
      </c>
      <c r="V11" s="5">
        <v>0.00600246620442318</v>
      </c>
      <c r="W11" s="5">
        <v>20</v>
      </c>
      <c r="X11" s="5">
        <v>18</v>
      </c>
      <c r="Y11" s="5">
        <v>0.283125555187093</v>
      </c>
      <c r="Z11" s="5">
        <v>5.35110366792744</v>
      </c>
      <c r="AA11" s="5">
        <v>0.253181322344979</v>
      </c>
      <c r="AB11" s="5">
        <v>0.0473138511336373</v>
      </c>
    </row>
    <row r="12" spans="1:28">
      <c r="A12" s="5" t="s">
        <v>30</v>
      </c>
      <c r="B12" s="5" t="s">
        <v>31</v>
      </c>
      <c r="C12" s="6">
        <v>4.62307111969625e-7</v>
      </c>
      <c r="D12" s="6">
        <v>8.23484543195894e-5</v>
      </c>
      <c r="E12" s="5">
        <v>24</v>
      </c>
      <c r="F12" s="5">
        <v>8</v>
      </c>
      <c r="G12" s="5">
        <v>0.0998434775035402</v>
      </c>
      <c r="H12" s="5">
        <v>6.08503055555556</v>
      </c>
      <c r="I12" s="5">
        <v>0.108935536398467</v>
      </c>
      <c r="J12" s="5">
        <v>0.0179022168260126</v>
      </c>
      <c r="K12" s="5"/>
      <c r="L12" s="5">
        <v>0.36807303556014</v>
      </c>
      <c r="M12" s="5">
        <v>0.771329523048823</v>
      </c>
      <c r="N12" s="5">
        <v>24</v>
      </c>
      <c r="O12" s="5">
        <v>14</v>
      </c>
      <c r="P12" s="5">
        <v>0.0395803020769165</v>
      </c>
      <c r="Q12" s="5">
        <v>6.14435555555555</v>
      </c>
      <c r="R12" s="5">
        <v>0.0391825552541648</v>
      </c>
      <c r="S12" s="5">
        <v>0.00637699997988187</v>
      </c>
      <c r="T12" s="5"/>
      <c r="U12" s="5">
        <v>0.000785585927806963</v>
      </c>
      <c r="V12" s="5">
        <v>0.00600246620442318</v>
      </c>
      <c r="W12" s="5">
        <v>20</v>
      </c>
      <c r="X12" s="5">
        <v>8</v>
      </c>
      <c r="Y12" s="5">
        <v>0.126218560441799</v>
      </c>
      <c r="Z12" s="5">
        <v>6.17396213254375</v>
      </c>
      <c r="AA12" s="5">
        <v>0.117701847951969</v>
      </c>
      <c r="AB12" s="5">
        <v>0.0190642322426222</v>
      </c>
    </row>
    <row r="13" spans="1:28">
      <c r="A13" s="5" t="s">
        <v>32</v>
      </c>
      <c r="B13" s="5" t="s">
        <v>33</v>
      </c>
      <c r="C13" s="5">
        <v>0.000347523569401988</v>
      </c>
      <c r="D13" s="5">
        <v>0.00402618769429133</v>
      </c>
      <c r="E13" s="5">
        <v>20</v>
      </c>
      <c r="F13" s="5">
        <v>8</v>
      </c>
      <c r="G13" s="5">
        <v>0.151532983208277</v>
      </c>
      <c r="H13" s="5">
        <v>6.43454063172671</v>
      </c>
      <c r="I13" s="5">
        <v>0.147434633045939</v>
      </c>
      <c r="J13" s="5">
        <v>0.022913000551894</v>
      </c>
      <c r="K13" s="5"/>
      <c r="L13" s="5">
        <v>0.136773145839524</v>
      </c>
      <c r="M13" s="5">
        <v>0.421409152046101</v>
      </c>
      <c r="N13" s="5">
        <v>20</v>
      </c>
      <c r="O13" s="5">
        <v>10</v>
      </c>
      <c r="P13" s="5">
        <v>0.0963079435976082</v>
      </c>
      <c r="Q13" s="5">
        <v>6.6009564105081</v>
      </c>
      <c r="R13" s="5">
        <v>0.133038463048628</v>
      </c>
      <c r="S13" s="5">
        <v>0.0201544222950546</v>
      </c>
      <c r="T13" s="5"/>
      <c r="U13" s="5">
        <v>0.000525535925576462</v>
      </c>
      <c r="V13" s="5">
        <v>0.00476999168118764</v>
      </c>
      <c r="W13" s="5">
        <v>20</v>
      </c>
      <c r="X13" s="5">
        <v>8</v>
      </c>
      <c r="Y13" s="5">
        <v>0.520501301631417</v>
      </c>
      <c r="Z13" s="5">
        <v>7.00171108680904</v>
      </c>
      <c r="AA13" s="5">
        <v>0.480356436955289</v>
      </c>
      <c r="AB13" s="5">
        <v>0.0686055781222197</v>
      </c>
    </row>
    <row r="14" spans="1:28">
      <c r="A14" s="5" t="s">
        <v>34</v>
      </c>
      <c r="B14" s="5" t="s">
        <v>35</v>
      </c>
      <c r="C14" s="5">
        <v>0.00277085484379582</v>
      </c>
      <c r="D14" s="5">
        <v>0.0153936380210879</v>
      </c>
      <c r="E14" s="5">
        <v>20</v>
      </c>
      <c r="F14" s="5">
        <v>18</v>
      </c>
      <c r="G14" s="5">
        <v>0.555998062046983</v>
      </c>
      <c r="H14" s="5">
        <v>5.36958081202467</v>
      </c>
      <c r="I14" s="5">
        <v>0.45952696968896</v>
      </c>
      <c r="J14" s="5">
        <v>0.0855796729345972</v>
      </c>
      <c r="K14" s="5"/>
      <c r="L14" s="5">
        <v>0.453602707490324</v>
      </c>
      <c r="M14" s="5">
        <v>0.871137275166728</v>
      </c>
      <c r="N14" s="5">
        <v>20</v>
      </c>
      <c r="O14" s="5">
        <v>18</v>
      </c>
      <c r="P14" s="5">
        <v>0.423203408540149</v>
      </c>
      <c r="Q14" s="5">
        <v>5.31544278769417</v>
      </c>
      <c r="R14" s="5">
        <v>0.23645149009853</v>
      </c>
      <c r="S14" s="5">
        <v>0.0444838745411654</v>
      </c>
      <c r="T14" s="5"/>
      <c r="U14" s="5">
        <v>0.0035155904140594</v>
      </c>
      <c r="V14" s="5">
        <v>0.0152039949621689</v>
      </c>
      <c r="W14" s="5">
        <v>20</v>
      </c>
      <c r="X14" s="5">
        <v>18</v>
      </c>
      <c r="Y14" s="5">
        <v>0.428153156008456</v>
      </c>
      <c r="Z14" s="5">
        <v>5.43174802198247</v>
      </c>
      <c r="AA14" s="5">
        <v>0.461006221993304</v>
      </c>
      <c r="AB14" s="5">
        <v>0.0848725346108833</v>
      </c>
    </row>
    <row r="15" spans="1:28">
      <c r="A15" s="5" t="s">
        <v>36</v>
      </c>
      <c r="B15" s="5" t="s">
        <v>37</v>
      </c>
      <c r="C15" s="5">
        <v>0.00444048012532137</v>
      </c>
      <c r="D15" s="5">
        <v>0.021596191735778</v>
      </c>
      <c r="E15" s="5">
        <v>20</v>
      </c>
      <c r="F15" s="5">
        <v>18</v>
      </c>
      <c r="G15" s="5">
        <v>0.430062344317658</v>
      </c>
      <c r="H15" s="5">
        <v>5.92622387471695</v>
      </c>
      <c r="I15" s="5">
        <v>0.331192158996134</v>
      </c>
      <c r="J15" s="5">
        <v>0.0558858669530018</v>
      </c>
      <c r="K15" s="5"/>
      <c r="L15" s="5">
        <v>0.136773145839524</v>
      </c>
      <c r="M15" s="5">
        <v>0.421409152046101</v>
      </c>
      <c r="N15" s="5">
        <v>20</v>
      </c>
      <c r="O15" s="5">
        <v>18</v>
      </c>
      <c r="P15" s="5">
        <v>0.40842487681335</v>
      </c>
      <c r="Q15" s="5">
        <v>6.04898043015098</v>
      </c>
      <c r="R15" s="5">
        <v>0.290106084370677</v>
      </c>
      <c r="S15" s="5">
        <v>0.0479595012284468</v>
      </c>
      <c r="T15" s="5"/>
      <c r="U15" s="5">
        <v>0.000399415185740627</v>
      </c>
      <c r="V15" s="5">
        <v>0.00399415185740627</v>
      </c>
      <c r="W15" s="5">
        <v>20</v>
      </c>
      <c r="X15" s="5">
        <v>18</v>
      </c>
      <c r="Y15" s="5">
        <v>0.42624396769925</v>
      </c>
      <c r="Z15" s="5">
        <v>6.187399593097</v>
      </c>
      <c r="AA15" s="5">
        <v>0.319712000138922</v>
      </c>
      <c r="AB15" s="5">
        <v>0.0516714647774827</v>
      </c>
    </row>
    <row r="16" spans="1:28">
      <c r="A16" s="5" t="s">
        <v>38</v>
      </c>
      <c r="B16" s="5" t="s">
        <v>39</v>
      </c>
      <c r="C16" s="5">
        <v>0.0246724184635978</v>
      </c>
      <c r="D16" s="5">
        <v>0.0737842524881991</v>
      </c>
      <c r="E16" s="5">
        <v>24</v>
      </c>
      <c r="F16" s="5">
        <v>20</v>
      </c>
      <c r="G16" s="5">
        <v>0.272943217538007</v>
      </c>
      <c r="H16" s="5">
        <v>5.48860277777778</v>
      </c>
      <c r="I16" s="5">
        <v>0.232956034482758</v>
      </c>
      <c r="J16" s="5">
        <v>0.0424435951943815</v>
      </c>
      <c r="K16" s="5"/>
      <c r="L16" s="5">
        <v>0.765296492655436</v>
      </c>
      <c r="M16" s="5">
        <v>1</v>
      </c>
      <c r="N16" s="5">
        <v>20</v>
      </c>
      <c r="O16" s="5">
        <v>18</v>
      </c>
      <c r="P16" s="5">
        <v>0.32272353493354</v>
      </c>
      <c r="Q16" s="5">
        <v>5.07654618507197</v>
      </c>
      <c r="R16" s="5">
        <v>0.174293276756739</v>
      </c>
      <c r="S16" s="5">
        <v>0.0343330426637826</v>
      </c>
      <c r="T16" s="5"/>
      <c r="U16" s="5">
        <v>0.0120376172134602</v>
      </c>
      <c r="V16" s="5">
        <v>0.0352592076653255</v>
      </c>
      <c r="W16" s="5">
        <v>24</v>
      </c>
      <c r="X16" s="5">
        <v>0</v>
      </c>
      <c r="Y16" s="5">
        <v>0.260126907129001</v>
      </c>
      <c r="Z16" s="5">
        <v>5.72201944444445</v>
      </c>
      <c r="AA16" s="5">
        <v>0.345186590038315</v>
      </c>
      <c r="AB16" s="5">
        <v>0.0603260078700815</v>
      </c>
    </row>
    <row r="17" spans="1:28">
      <c r="A17" s="5" t="s">
        <v>40</v>
      </c>
      <c r="B17" s="5" t="s">
        <v>41</v>
      </c>
      <c r="C17" s="5">
        <v>0.00245572022102564</v>
      </c>
      <c r="D17" s="5">
        <v>0.0142832706733124</v>
      </c>
      <c r="E17" s="5">
        <v>24</v>
      </c>
      <c r="F17" s="5">
        <v>20</v>
      </c>
      <c r="G17" s="5">
        <v>0.800586297659409</v>
      </c>
      <c r="H17" s="5">
        <v>6.37860277777778</v>
      </c>
      <c r="I17" s="5">
        <v>0.839829597701149</v>
      </c>
      <c r="J17" s="5">
        <v>0.131663567549151</v>
      </c>
      <c r="K17" s="5"/>
      <c r="L17" s="5">
        <v>0.674571641339628</v>
      </c>
      <c r="M17" s="5">
        <v>1</v>
      </c>
      <c r="N17" s="5">
        <v>20</v>
      </c>
      <c r="O17" s="5">
        <v>18</v>
      </c>
      <c r="P17" s="5">
        <v>0.706823938474072</v>
      </c>
      <c r="Q17" s="5">
        <v>5.91091263681945</v>
      </c>
      <c r="R17" s="5">
        <v>0.449052180950337</v>
      </c>
      <c r="S17" s="5">
        <v>0.075970025026789</v>
      </c>
      <c r="T17" s="5"/>
      <c r="U17" s="5">
        <v>0.0246724184635978</v>
      </c>
      <c r="V17" s="5">
        <v>0.0591391022886911</v>
      </c>
      <c r="W17" s="5">
        <v>24</v>
      </c>
      <c r="X17" s="5">
        <v>0</v>
      </c>
      <c r="Y17" s="5">
        <v>0.500454824384779</v>
      </c>
      <c r="Z17" s="5">
        <v>6.06865833333334</v>
      </c>
      <c r="AA17" s="5">
        <v>0.622947701149426</v>
      </c>
      <c r="AB17" s="5">
        <v>0.102649987350212</v>
      </c>
    </row>
    <row r="18" spans="1:28">
      <c r="A18" s="5" t="s">
        <v>42</v>
      </c>
      <c r="B18" s="5" t="s">
        <v>43</v>
      </c>
      <c r="C18" s="5">
        <v>0.00116117917409847</v>
      </c>
      <c r="D18" s="5">
        <v>0.00870884380573854</v>
      </c>
      <c r="E18" s="5">
        <v>20</v>
      </c>
      <c r="F18" s="5">
        <v>18</v>
      </c>
      <c r="G18" s="5">
        <v>0.439466864507439</v>
      </c>
      <c r="H18" s="5">
        <v>5.61866361999271</v>
      </c>
      <c r="I18" s="5">
        <v>0.395358336847064</v>
      </c>
      <c r="J18" s="5">
        <v>0.0703651906549937</v>
      </c>
      <c r="K18" s="6"/>
      <c r="L18" s="5">
        <v>0.814220893641444</v>
      </c>
      <c r="M18" s="5">
        <v>1</v>
      </c>
      <c r="N18" s="5">
        <v>20</v>
      </c>
      <c r="O18" s="5">
        <v>18</v>
      </c>
      <c r="P18" s="5">
        <v>0.661569104478133</v>
      </c>
      <c r="Q18" s="5">
        <v>5.07628755534427</v>
      </c>
      <c r="R18" s="5">
        <v>0.383726592592635</v>
      </c>
      <c r="S18" s="5">
        <v>0.0755919731514522</v>
      </c>
      <c r="T18" s="6"/>
      <c r="U18" s="5">
        <v>0.0133776712857713</v>
      </c>
      <c r="V18" s="5">
        <v>0.0379366797656201</v>
      </c>
      <c r="W18" s="5">
        <v>24</v>
      </c>
      <c r="X18" s="5">
        <v>0</v>
      </c>
      <c r="Y18" s="5">
        <v>0.253391715038199</v>
      </c>
      <c r="Z18" s="5">
        <v>5.96513611111111</v>
      </c>
      <c r="AA18" s="5">
        <v>0.310150670498084</v>
      </c>
      <c r="AB18" s="5">
        <v>0.0519938966556646</v>
      </c>
    </row>
    <row r="19" spans="1:28">
      <c r="A19" s="5" t="s">
        <v>44</v>
      </c>
      <c r="B19" s="5" t="s">
        <v>45</v>
      </c>
      <c r="C19" s="5">
        <v>0.00149757326738401</v>
      </c>
      <c r="D19" s="5">
        <v>0.010259816855876</v>
      </c>
      <c r="E19" s="5">
        <v>20</v>
      </c>
      <c r="F19" s="5">
        <v>18</v>
      </c>
      <c r="G19" s="5">
        <v>0.625153105247027</v>
      </c>
      <c r="H19" s="5">
        <v>6.17039721104189</v>
      </c>
      <c r="I19" s="5">
        <v>0.472322258253535</v>
      </c>
      <c r="J19" s="5">
        <v>0.0765464915951143</v>
      </c>
      <c r="K19" s="5"/>
      <c r="L19" s="5">
        <v>0.555080813936228</v>
      </c>
      <c r="M19" s="5">
        <v>0.989975168784887</v>
      </c>
      <c r="N19" s="5">
        <v>20</v>
      </c>
      <c r="O19" s="5">
        <v>0</v>
      </c>
      <c r="P19" s="5">
        <v>0.587040049741072</v>
      </c>
      <c r="Q19" s="5">
        <v>6.16051945161993</v>
      </c>
      <c r="R19" s="5">
        <v>0.351899956947096</v>
      </c>
      <c r="S19" s="5">
        <v>0.0571217995025667</v>
      </c>
      <c r="T19" s="5"/>
      <c r="U19" s="5">
        <v>0.000399415185740627</v>
      </c>
      <c r="V19" s="5">
        <v>0.00399415185740627</v>
      </c>
      <c r="W19" s="5">
        <v>24</v>
      </c>
      <c r="X19" s="5">
        <v>0</v>
      </c>
      <c r="Y19" s="5">
        <v>0.438476915013778</v>
      </c>
      <c r="Z19" s="5">
        <v>6.08595</v>
      </c>
      <c r="AA19" s="5">
        <v>0.389967720306513</v>
      </c>
      <c r="AB19" s="5">
        <v>0.0640767210224392</v>
      </c>
    </row>
    <row r="20" spans="1:28">
      <c r="A20" s="5" t="s">
        <v>46</v>
      </c>
      <c r="B20" s="5" t="s">
        <v>47</v>
      </c>
      <c r="C20" s="5">
        <v>0.0482010581836235</v>
      </c>
      <c r="D20" s="5">
        <v>0.122109347398513</v>
      </c>
      <c r="E20" s="5">
        <v>24</v>
      </c>
      <c r="F20" s="5">
        <v>18</v>
      </c>
      <c r="G20" s="5">
        <v>0.699805903670797</v>
      </c>
      <c r="H20" s="5">
        <v>4.31315277777778</v>
      </c>
      <c r="I20" s="5">
        <v>0.986675761214152</v>
      </c>
      <c r="J20" s="5">
        <v>0.228759752331914</v>
      </c>
      <c r="K20" s="5"/>
      <c r="L20" s="5">
        <v>0.423419806740259</v>
      </c>
      <c r="M20" s="5">
        <v>0.838018367506763</v>
      </c>
      <c r="N20" s="5">
        <v>20</v>
      </c>
      <c r="O20" s="5">
        <v>18</v>
      </c>
      <c r="P20" s="5">
        <v>0.885863375470508</v>
      </c>
      <c r="Q20" s="5">
        <v>4.35184224012018</v>
      </c>
      <c r="R20" s="5">
        <v>0.745241731802438</v>
      </c>
      <c r="S20" s="5">
        <v>0.17124741447012</v>
      </c>
      <c r="T20" s="5"/>
      <c r="U20" s="5">
        <v>0.000146574926322918</v>
      </c>
      <c r="V20" s="5">
        <v>0.00223389593593753</v>
      </c>
      <c r="W20" s="5">
        <v>24</v>
      </c>
      <c r="X20" s="5">
        <v>0</v>
      </c>
      <c r="Y20" s="5">
        <v>2.34257405539291</v>
      </c>
      <c r="Z20" s="5">
        <v>3.211</v>
      </c>
      <c r="AA20" s="5">
        <v>1.95735909961686</v>
      </c>
      <c r="AB20" s="5">
        <v>0.609579289821507</v>
      </c>
    </row>
    <row r="21" spans="1:28">
      <c r="A21" s="5" t="s">
        <v>48</v>
      </c>
      <c r="B21" s="5" t="s">
        <v>49</v>
      </c>
      <c r="C21" s="5">
        <v>0.00192221749542203</v>
      </c>
      <c r="D21" s="5">
        <v>0.0119353373898754</v>
      </c>
      <c r="E21" s="5">
        <v>20</v>
      </c>
      <c r="F21" s="5">
        <v>8</v>
      </c>
      <c r="G21" s="5">
        <v>0.303914494553978</v>
      </c>
      <c r="H21" s="5">
        <v>6.36964668272416</v>
      </c>
      <c r="I21" s="5">
        <v>0.299866090203758</v>
      </c>
      <c r="J21" s="5">
        <v>0.0470773506193144</v>
      </c>
      <c r="K21" s="5"/>
      <c r="L21" s="5">
        <v>0.36807303556014</v>
      </c>
      <c r="M21" s="5">
        <v>0.771329523048823</v>
      </c>
      <c r="N21" s="5">
        <v>20</v>
      </c>
      <c r="O21" s="5">
        <v>10</v>
      </c>
      <c r="P21" s="5">
        <v>0.179675833099502</v>
      </c>
      <c r="Q21" s="5">
        <v>4.76095762801367</v>
      </c>
      <c r="R21" s="5">
        <v>0.111879101415359</v>
      </c>
      <c r="S21" s="5">
        <v>0.0234992852608176</v>
      </c>
      <c r="T21" s="5"/>
      <c r="U21" s="5">
        <v>0.0035155904140594</v>
      </c>
      <c r="V21" s="5">
        <v>0.0152039949621689</v>
      </c>
      <c r="W21" s="5">
        <v>20</v>
      </c>
      <c r="X21" s="5">
        <v>10</v>
      </c>
      <c r="Y21" s="5">
        <v>0.541502373032658</v>
      </c>
      <c r="Z21" s="5">
        <v>4.55915040680083</v>
      </c>
      <c r="AA21" s="5">
        <v>0.341602440804979</v>
      </c>
      <c r="AB21" s="5">
        <v>0.0749267758956613</v>
      </c>
    </row>
    <row r="22" spans="1:28">
      <c r="A22" s="5" t="s">
        <v>50</v>
      </c>
      <c r="B22" s="5" t="s">
        <v>51</v>
      </c>
      <c r="C22" s="5">
        <v>0.0363825425398048</v>
      </c>
      <c r="D22" s="5">
        <v>0.0989410746550034</v>
      </c>
      <c r="E22" s="5">
        <v>24</v>
      </c>
      <c r="F22" s="5">
        <v>20</v>
      </c>
      <c r="G22" s="5">
        <v>0.450214887581475</v>
      </c>
      <c r="H22" s="5">
        <v>5.21556111111111</v>
      </c>
      <c r="I22" s="5">
        <v>0.304468007662835</v>
      </c>
      <c r="J22" s="5">
        <v>0.0583768459762083</v>
      </c>
      <c r="K22" s="6"/>
      <c r="L22" s="5">
        <v>1</v>
      </c>
      <c r="M22" s="5">
        <v>1</v>
      </c>
      <c r="N22" s="5">
        <v>20</v>
      </c>
      <c r="O22" s="5">
        <v>18</v>
      </c>
      <c r="P22" s="5">
        <v>0.383464007437465</v>
      </c>
      <c r="Q22" s="5">
        <v>5.07149543111661</v>
      </c>
      <c r="R22" s="5">
        <v>0.200668318583877</v>
      </c>
      <c r="S22" s="5">
        <v>0.0395678792004146</v>
      </c>
      <c r="T22" s="6"/>
      <c r="U22" s="5">
        <v>0.0164714559356803</v>
      </c>
      <c r="V22" s="5">
        <v>0.0442030597143961</v>
      </c>
      <c r="W22" s="5">
        <v>24</v>
      </c>
      <c r="X22" s="5">
        <v>0</v>
      </c>
      <c r="Y22" s="5">
        <v>0.512192796952476</v>
      </c>
      <c r="Z22" s="5">
        <v>4.76318888888889</v>
      </c>
      <c r="AA22" s="5">
        <v>0.674006704980843</v>
      </c>
      <c r="AB22" s="5">
        <v>0.141503249336406</v>
      </c>
    </row>
    <row r="23" spans="1:28">
      <c r="A23" s="5" t="s">
        <v>52</v>
      </c>
      <c r="B23" s="5" t="s">
        <v>53</v>
      </c>
      <c r="C23" s="5">
        <v>0.0201991877035907</v>
      </c>
      <c r="D23" s="5">
        <v>0.0639640943947038</v>
      </c>
      <c r="E23" s="5">
        <v>20</v>
      </c>
      <c r="F23" s="5">
        <v>8</v>
      </c>
      <c r="G23" s="5">
        <v>0.160866792719941</v>
      </c>
      <c r="H23" s="5">
        <v>5.22953525194014</v>
      </c>
      <c r="I23" s="5">
        <v>0.131346451779966</v>
      </c>
      <c r="J23" s="5">
        <v>0.0251162761989676</v>
      </c>
      <c r="K23" s="6"/>
      <c r="L23" s="5">
        <v>0.237165048783463</v>
      </c>
      <c r="M23" s="5">
        <v>0.587756860028581</v>
      </c>
      <c r="N23" s="5">
        <v>24</v>
      </c>
      <c r="O23" s="5">
        <v>8</v>
      </c>
      <c r="P23" s="5">
        <v>0.0510177542626098</v>
      </c>
      <c r="Q23" s="5">
        <v>5.81565833333333</v>
      </c>
      <c r="R23" s="5">
        <v>0.0429405172413796</v>
      </c>
      <c r="S23" s="5">
        <v>0.00738360384674929</v>
      </c>
      <c r="T23" s="6"/>
      <c r="U23" s="5">
        <v>0.0055839407714879</v>
      </c>
      <c r="V23" s="5">
        <v>0.0207216552066934</v>
      </c>
      <c r="W23" s="5">
        <v>20</v>
      </c>
      <c r="X23" s="5">
        <v>8</v>
      </c>
      <c r="Y23" s="5">
        <v>0.166311514935076</v>
      </c>
      <c r="Z23" s="5">
        <v>5.65962278650826</v>
      </c>
      <c r="AA23" s="5">
        <v>0.134241167331902</v>
      </c>
      <c r="AB23" s="5">
        <v>0.0237191015012367</v>
      </c>
    </row>
    <row r="24" spans="1:28">
      <c r="A24" s="5" t="s">
        <v>54</v>
      </c>
      <c r="B24" s="5" t="s">
        <v>55</v>
      </c>
      <c r="C24" s="5">
        <v>0.000169839756132293</v>
      </c>
      <c r="D24" s="5">
        <v>0.00260238336009158</v>
      </c>
      <c r="E24" s="5">
        <v>20</v>
      </c>
      <c r="F24" s="5">
        <v>8</v>
      </c>
      <c r="G24" s="5">
        <v>0.200323351110149</v>
      </c>
      <c r="H24" s="5">
        <v>7.71177566027216</v>
      </c>
      <c r="I24" s="5">
        <v>0.176783218763051</v>
      </c>
      <c r="J24" s="5">
        <v>0.0229238020594613</v>
      </c>
      <c r="K24" s="5"/>
      <c r="L24" s="5">
        <v>0.394934089214179</v>
      </c>
      <c r="M24" s="5">
        <v>0.807433396169591</v>
      </c>
      <c r="N24" s="5">
        <v>20</v>
      </c>
      <c r="O24" s="5">
        <v>10</v>
      </c>
      <c r="P24" s="5">
        <v>0.0864791593391155</v>
      </c>
      <c r="Q24" s="5">
        <v>7.71650369374669</v>
      </c>
      <c r="R24" s="5">
        <v>0.0993721624801617</v>
      </c>
      <c r="S24" s="5">
        <v>0.0128778740248243</v>
      </c>
      <c r="T24" s="5"/>
      <c r="U24" s="5">
        <v>0.000601659679029896</v>
      </c>
      <c r="V24" s="5">
        <v>0.00513392241088384</v>
      </c>
      <c r="W24" s="5">
        <v>20</v>
      </c>
      <c r="X24" s="5">
        <v>10</v>
      </c>
      <c r="Y24" s="5">
        <v>0.265235753623074</v>
      </c>
      <c r="Z24" s="5">
        <v>8.00331673060789</v>
      </c>
      <c r="AA24" s="5">
        <v>0.215533716980684</v>
      </c>
      <c r="AB24" s="5">
        <v>0.0269305494503794</v>
      </c>
    </row>
    <row r="25" spans="1:28">
      <c r="A25" s="5" t="s">
        <v>56</v>
      </c>
      <c r="B25" s="5" t="s">
        <v>57</v>
      </c>
      <c r="C25" s="5">
        <v>0.0223350416051584</v>
      </c>
      <c r="D25" s="5">
        <v>0.0688160741348125</v>
      </c>
      <c r="E25" s="5">
        <v>24</v>
      </c>
      <c r="F25" s="5">
        <v>2</v>
      </c>
      <c r="G25" s="5">
        <v>0.0179605122421385</v>
      </c>
      <c r="H25" s="5">
        <v>7.12849166666667</v>
      </c>
      <c r="I25" s="5">
        <v>0.0115676654669544</v>
      </c>
      <c r="J25" s="5">
        <v>0.00162273675945301</v>
      </c>
      <c r="K25" s="8"/>
      <c r="L25" s="5">
        <v>0.865628753418062</v>
      </c>
      <c r="M25" s="5">
        <v>1</v>
      </c>
      <c r="N25" s="5">
        <v>24</v>
      </c>
      <c r="O25" s="5">
        <v>14</v>
      </c>
      <c r="P25" s="5">
        <v>0.00441941738241598</v>
      </c>
      <c r="Q25" s="5">
        <v>7.07894444444444</v>
      </c>
      <c r="R25" s="5">
        <v>0.00651047332962684</v>
      </c>
      <c r="S25" s="5">
        <v>0.000919695497078842</v>
      </c>
      <c r="T25" s="8"/>
      <c r="U25" s="5">
        <v>0.00471135352851057</v>
      </c>
      <c r="V25" s="5">
        <v>0.0187271374564228</v>
      </c>
      <c r="W25" s="5">
        <v>24</v>
      </c>
      <c r="X25" s="5">
        <v>16</v>
      </c>
      <c r="Y25" s="5">
        <v>0.0264104382773175</v>
      </c>
      <c r="Z25" s="5">
        <v>7.082325</v>
      </c>
      <c r="AA25" s="5">
        <v>0.0356199494949493</v>
      </c>
      <c r="AB25" s="5">
        <v>0.00502941470420368</v>
      </c>
    </row>
    <row r="26" spans="1:28">
      <c r="A26" s="5" t="s">
        <v>58</v>
      </c>
      <c r="B26" s="5" t="s">
        <v>59</v>
      </c>
      <c r="C26" s="5">
        <v>0.00192221749542203</v>
      </c>
      <c r="D26" s="5">
        <v>0.0119353373898754</v>
      </c>
      <c r="E26" s="5">
        <v>20</v>
      </c>
      <c r="F26" s="5">
        <v>8</v>
      </c>
      <c r="G26" s="5">
        <v>0.172463343931399</v>
      </c>
      <c r="H26" s="5">
        <v>6.47900757646474</v>
      </c>
      <c r="I26" s="5">
        <v>0.162331314465411</v>
      </c>
      <c r="J26" s="5">
        <v>0.0250549659881687</v>
      </c>
      <c r="K26" s="8"/>
      <c r="L26" s="5">
        <v>1</v>
      </c>
      <c r="M26" s="5">
        <v>1</v>
      </c>
      <c r="N26" s="5">
        <v>20</v>
      </c>
      <c r="O26" s="5">
        <v>8</v>
      </c>
      <c r="P26" s="5">
        <v>0.0605283404695693</v>
      </c>
      <c r="Q26" s="5">
        <v>6.59135275383164</v>
      </c>
      <c r="R26" s="5">
        <v>0.0404398464028534</v>
      </c>
      <c r="S26" s="5">
        <v>0.00613528784047329</v>
      </c>
      <c r="T26" s="8"/>
      <c r="U26" s="5">
        <v>0.00245572022102564</v>
      </c>
      <c r="V26" s="5">
        <v>0.0119637651793557</v>
      </c>
      <c r="W26" s="5">
        <v>20</v>
      </c>
      <c r="X26" s="5">
        <v>8</v>
      </c>
      <c r="Y26" s="5">
        <v>0.13717871555019</v>
      </c>
      <c r="Z26" s="5">
        <v>6.51134685650963</v>
      </c>
      <c r="AA26" s="5">
        <v>0.122862444689756</v>
      </c>
      <c r="AB26" s="5">
        <v>0.0188689755587088</v>
      </c>
    </row>
    <row r="27" spans="1:28">
      <c r="A27" s="5" t="s">
        <v>60</v>
      </c>
      <c r="B27" s="5" t="s">
        <v>61</v>
      </c>
      <c r="C27" s="5">
        <v>0.00781039664324117</v>
      </c>
      <c r="D27" s="5">
        <v>0.0321206788358403</v>
      </c>
      <c r="E27" s="5">
        <v>24</v>
      </c>
      <c r="F27" s="5">
        <v>8</v>
      </c>
      <c r="G27" s="5">
        <v>0.128021682733824</v>
      </c>
      <c r="H27" s="5">
        <v>4.67896944444444</v>
      </c>
      <c r="I27" s="5">
        <v>0.189133141762453</v>
      </c>
      <c r="J27" s="5">
        <v>0.0404219655648786</v>
      </c>
      <c r="K27" s="8"/>
      <c r="L27" s="5">
        <v>0.219782986871597</v>
      </c>
      <c r="M27" s="5">
        <v>0.560771273575694</v>
      </c>
      <c r="N27" s="5">
        <v>24</v>
      </c>
      <c r="O27" s="5">
        <v>4</v>
      </c>
      <c r="P27" s="5">
        <v>0.112818886938314</v>
      </c>
      <c r="Q27" s="5">
        <v>4.98591944444444</v>
      </c>
      <c r="R27" s="5">
        <v>0.00755025252525281</v>
      </c>
      <c r="S27" s="5">
        <v>0.00151431498430358</v>
      </c>
      <c r="T27" s="8"/>
      <c r="U27" s="5">
        <v>0.00699136304139982</v>
      </c>
      <c r="V27" s="5">
        <v>0.0236643523372797</v>
      </c>
      <c r="W27" s="5">
        <v>20</v>
      </c>
      <c r="X27" s="5">
        <v>8</v>
      </c>
      <c r="Y27" s="5">
        <v>0.345987348034577</v>
      </c>
      <c r="Z27" s="5">
        <v>5.19999351725631</v>
      </c>
      <c r="AA27" s="5">
        <v>0.455999201627304</v>
      </c>
      <c r="AB27" s="5">
        <v>0.0876922634834175</v>
      </c>
    </row>
    <row r="28" spans="1:28">
      <c r="A28" s="5" t="s">
        <v>62</v>
      </c>
      <c r="B28" s="5" t="s">
        <v>63</v>
      </c>
      <c r="C28" s="5">
        <v>0.0148517137695038</v>
      </c>
      <c r="D28" s="5">
        <v>0.0511200292790893</v>
      </c>
      <c r="E28" s="5">
        <v>20</v>
      </c>
      <c r="F28" s="5">
        <v>18</v>
      </c>
      <c r="G28" s="5">
        <v>0.99659629740432</v>
      </c>
      <c r="H28" s="5">
        <v>5.81776162660784</v>
      </c>
      <c r="I28" s="5">
        <v>0.857538937389434</v>
      </c>
      <c r="J28" s="5">
        <v>0.147400150165561</v>
      </c>
      <c r="K28" s="8"/>
      <c r="L28" s="5">
        <v>0.275480124307645</v>
      </c>
      <c r="M28" s="5">
        <v>0.650470881753759</v>
      </c>
      <c r="N28" s="5">
        <v>24</v>
      </c>
      <c r="O28" s="5">
        <v>0</v>
      </c>
      <c r="P28" s="5">
        <v>0.532380695555351</v>
      </c>
      <c r="Q28" s="5">
        <v>6.20267777777778</v>
      </c>
      <c r="R28" s="5">
        <v>0.585242720306513</v>
      </c>
      <c r="S28" s="5">
        <v>0.0943532360173943</v>
      </c>
      <c r="T28" s="8"/>
      <c r="U28" s="5">
        <v>0.00395326726706513</v>
      </c>
      <c r="V28" s="5">
        <v>0.0164719469461047</v>
      </c>
      <c r="W28" s="5">
        <v>24</v>
      </c>
      <c r="X28" s="5">
        <v>0</v>
      </c>
      <c r="Y28" s="5">
        <v>0.738555355279819</v>
      </c>
      <c r="Z28" s="5">
        <v>5.69753888888889</v>
      </c>
      <c r="AA28" s="5">
        <v>0.682076915708812</v>
      </c>
      <c r="AB28" s="5">
        <v>0.11971430630144</v>
      </c>
    </row>
    <row r="29" spans="1:28">
      <c r="A29" s="5" t="s">
        <v>64</v>
      </c>
      <c r="B29" s="5" t="s">
        <v>65</v>
      </c>
      <c r="C29" s="6">
        <v>9.34169202249493e-5</v>
      </c>
      <c r="D29" s="5">
        <v>0.00174011910222945</v>
      </c>
      <c r="E29" s="5">
        <v>20</v>
      </c>
      <c r="F29" s="5">
        <v>18</v>
      </c>
      <c r="G29" s="5">
        <v>0.992636499429676</v>
      </c>
      <c r="H29" s="5">
        <v>5.79479805273111</v>
      </c>
      <c r="I29" s="5">
        <v>0.842950998996297</v>
      </c>
      <c r="J29" s="5">
        <v>0.145466846527811</v>
      </c>
      <c r="K29" s="8"/>
      <c r="L29" s="5">
        <v>0.0692290709726493</v>
      </c>
      <c r="M29" s="5">
        <v>0.281861217531501</v>
      </c>
      <c r="N29" s="5">
        <v>20</v>
      </c>
      <c r="O29" s="5">
        <v>18</v>
      </c>
      <c r="P29" s="5">
        <v>1.19112137290874</v>
      </c>
      <c r="Q29" s="5">
        <v>5.81041012984807</v>
      </c>
      <c r="R29" s="5">
        <v>0.863174147267965</v>
      </c>
      <c r="S29" s="5">
        <v>0.148556492223129</v>
      </c>
      <c r="T29" s="8"/>
      <c r="U29" s="5">
        <v>0.000126318955180107</v>
      </c>
      <c r="V29" s="5">
        <v>0.00208097700730234</v>
      </c>
      <c r="W29" s="5">
        <v>24</v>
      </c>
      <c r="X29" s="5">
        <v>0</v>
      </c>
      <c r="Y29" s="5">
        <v>0.942361207287312</v>
      </c>
      <c r="Z29" s="5">
        <v>5.92530833333333</v>
      </c>
      <c r="AA29" s="5">
        <v>0.971012547892721</v>
      </c>
      <c r="AB29" s="5">
        <v>0.163875446351071</v>
      </c>
    </row>
    <row r="30" spans="1:28">
      <c r="A30" s="5" t="s">
        <v>66</v>
      </c>
      <c r="B30" s="5" t="s">
        <v>67</v>
      </c>
      <c r="C30" s="5">
        <v>0.00217391845222715</v>
      </c>
      <c r="D30" s="5">
        <v>0.0130710286684544</v>
      </c>
      <c r="E30" s="5">
        <v>20</v>
      </c>
      <c r="F30" s="5">
        <v>0</v>
      </c>
      <c r="G30" s="5">
        <v>0.62706229355623</v>
      </c>
      <c r="H30" s="5">
        <v>4.96684901880771</v>
      </c>
      <c r="I30" s="5">
        <v>0.733322553820397</v>
      </c>
      <c r="J30" s="5">
        <v>0.147643415582709</v>
      </c>
      <c r="K30" s="8"/>
      <c r="L30" s="5">
        <v>1</v>
      </c>
      <c r="M30" s="5">
        <v>1</v>
      </c>
      <c r="N30" s="5">
        <v>20</v>
      </c>
      <c r="O30" s="5">
        <v>18</v>
      </c>
      <c r="P30" s="5">
        <v>0.611081680301414</v>
      </c>
      <c r="Q30" s="5">
        <v>4.4283869207064</v>
      </c>
      <c r="R30" s="5">
        <v>0.244776657522027</v>
      </c>
      <c r="S30" s="5">
        <v>0.0552744513758481</v>
      </c>
      <c r="T30" s="8"/>
      <c r="U30" s="5">
        <v>0.0330635551703339</v>
      </c>
      <c r="V30" s="5">
        <v>0.0734459331531189</v>
      </c>
      <c r="W30" s="5">
        <v>20</v>
      </c>
      <c r="X30" s="5">
        <v>0</v>
      </c>
      <c r="Y30" s="5">
        <v>1.48400500167621</v>
      </c>
      <c r="Z30" s="5">
        <v>5.0303069776053</v>
      </c>
      <c r="AA30" s="5">
        <v>0.805558134368163</v>
      </c>
      <c r="AB30" s="5">
        <v>0.160140949241164</v>
      </c>
    </row>
    <row r="31" spans="1:28">
      <c r="A31" s="5" t="s">
        <v>68</v>
      </c>
      <c r="B31" s="5" t="s">
        <v>69</v>
      </c>
      <c r="C31" s="5">
        <v>0.000458453657311174</v>
      </c>
      <c r="D31" s="5">
        <v>0.00491200347119115</v>
      </c>
      <c r="E31" s="5">
        <v>20</v>
      </c>
      <c r="F31" s="5">
        <v>18</v>
      </c>
      <c r="G31" s="5">
        <v>1.58335350443292</v>
      </c>
      <c r="H31" s="5">
        <v>3.12323261498658</v>
      </c>
      <c r="I31" s="5">
        <v>1.42350241270718</v>
      </c>
      <c r="J31" s="5">
        <v>0.455778543639887</v>
      </c>
      <c r="K31" s="8"/>
      <c r="L31" s="5">
        <v>0.106655189570124</v>
      </c>
      <c r="M31" s="5">
        <v>0.364469172991432</v>
      </c>
      <c r="N31" s="5">
        <v>24</v>
      </c>
      <c r="O31" s="5">
        <v>22</v>
      </c>
      <c r="P31" s="5">
        <v>0.594641447638827</v>
      </c>
      <c r="Q31" s="5">
        <v>1.86476111111111</v>
      </c>
      <c r="R31" s="5">
        <v>0.611827702764733</v>
      </c>
      <c r="S31" s="5">
        <v>0.328099775954775</v>
      </c>
      <c r="T31" s="8"/>
      <c r="U31" s="5">
        <v>0.00625152053436537</v>
      </c>
      <c r="V31" s="5">
        <v>0.0223548726762124</v>
      </c>
      <c r="W31" s="5">
        <v>20</v>
      </c>
      <c r="X31" s="5">
        <v>14</v>
      </c>
      <c r="Y31" s="5">
        <v>0.605849090120633</v>
      </c>
      <c r="Z31" s="5">
        <v>3.46237748381405</v>
      </c>
      <c r="AA31" s="5">
        <v>1.65551273510294</v>
      </c>
      <c r="AB31" s="5">
        <v>0.478143340188106</v>
      </c>
    </row>
    <row r="32" spans="1:28">
      <c r="A32" s="5" t="s">
        <v>70</v>
      </c>
      <c r="B32" s="5" t="s">
        <v>71</v>
      </c>
      <c r="C32" s="5">
        <v>0.0246724184635978</v>
      </c>
      <c r="D32" s="5">
        <v>0.0737842524881991</v>
      </c>
      <c r="E32" s="5">
        <v>20</v>
      </c>
      <c r="F32" s="5">
        <v>18</v>
      </c>
      <c r="G32" s="5">
        <v>0.847538187930196</v>
      </c>
      <c r="H32" s="5">
        <v>5.6043212629322</v>
      </c>
      <c r="I32" s="5">
        <v>0.744799874328573</v>
      </c>
      <c r="J32" s="5">
        <v>0.132897426715129</v>
      </c>
      <c r="K32" s="8"/>
      <c r="L32" s="5">
        <v>0.255710585303387</v>
      </c>
      <c r="M32" s="5">
        <v>0.616039871610018</v>
      </c>
      <c r="N32" s="5">
        <v>20</v>
      </c>
      <c r="O32" s="5">
        <v>0</v>
      </c>
      <c r="P32" s="5">
        <v>0.774423346755506</v>
      </c>
      <c r="Q32" s="5">
        <v>5.59282120639986</v>
      </c>
      <c r="R32" s="5">
        <v>0.522556094934164</v>
      </c>
      <c r="S32" s="5">
        <v>0.0934333631720971</v>
      </c>
      <c r="T32" s="8"/>
      <c r="U32" s="5">
        <v>0.00312285755661072</v>
      </c>
      <c r="V32" s="5">
        <v>0.0141722038795232</v>
      </c>
      <c r="W32" s="5">
        <v>24</v>
      </c>
      <c r="X32" s="5">
        <v>0</v>
      </c>
      <c r="Y32" s="5">
        <v>0.723405592492897</v>
      </c>
      <c r="Z32" s="5">
        <v>5.72271111111111</v>
      </c>
      <c r="AA32" s="5">
        <v>0.780244827586208</v>
      </c>
      <c r="AB32" s="5">
        <v>0.136341816393859</v>
      </c>
    </row>
    <row r="33" spans="1:28">
      <c r="A33" s="5" t="s">
        <v>72</v>
      </c>
      <c r="B33" s="5" t="s">
        <v>73</v>
      </c>
      <c r="C33" s="5">
        <v>0.00192221749542203</v>
      </c>
      <c r="D33" s="5">
        <v>0.0119353373898754</v>
      </c>
      <c r="E33" s="5">
        <v>24</v>
      </c>
      <c r="F33" s="5">
        <v>18</v>
      </c>
      <c r="G33" s="5">
        <v>0.350371410077934</v>
      </c>
      <c r="H33" s="5">
        <v>6.12063888888889</v>
      </c>
      <c r="I33" s="5">
        <v>0.5327168481587</v>
      </c>
      <c r="J33" s="5">
        <v>0.0870361506093372</v>
      </c>
      <c r="K33" s="8"/>
      <c r="L33" s="5">
        <v>0.31894256504776</v>
      </c>
      <c r="M33" s="5">
        <v>0.7057347130327</v>
      </c>
      <c r="N33" s="5">
        <v>20</v>
      </c>
      <c r="O33" s="5">
        <v>18</v>
      </c>
      <c r="P33" s="5">
        <v>0.499712362264534</v>
      </c>
      <c r="Q33" s="5">
        <v>5.82433224846743</v>
      </c>
      <c r="R33" s="5">
        <v>0.242668790924196</v>
      </c>
      <c r="S33" s="5">
        <v>0.0416646545169277</v>
      </c>
      <c r="T33" s="8"/>
      <c r="U33" s="5">
        <v>0.00068793318792569</v>
      </c>
      <c r="V33" s="5">
        <v>0.00556991359542107</v>
      </c>
      <c r="W33" s="5">
        <v>24</v>
      </c>
      <c r="X33" s="5">
        <v>0</v>
      </c>
      <c r="Y33" s="5">
        <v>0.22075873708644</v>
      </c>
      <c r="Z33" s="5">
        <v>6.16171944444444</v>
      </c>
      <c r="AA33" s="5">
        <v>0.242916283524904</v>
      </c>
      <c r="AB33" s="5">
        <v>0.0394234573182204</v>
      </c>
    </row>
    <row r="34" spans="1:28">
      <c r="A34" s="5" t="s">
        <v>74</v>
      </c>
      <c r="B34" s="5" t="s">
        <v>75</v>
      </c>
      <c r="C34" s="5">
        <v>0.00444048012532137</v>
      </c>
      <c r="D34" s="5">
        <v>0.021596191735778</v>
      </c>
      <c r="E34" s="5">
        <v>20</v>
      </c>
      <c r="F34" s="5">
        <v>18</v>
      </c>
      <c r="G34" s="5">
        <v>0.525663181134079</v>
      </c>
      <c r="H34" s="5">
        <v>6.31702863598045</v>
      </c>
      <c r="I34" s="5">
        <v>0.429012229076156</v>
      </c>
      <c r="J34" s="5">
        <v>0.0679136115724714</v>
      </c>
      <c r="K34" s="8"/>
      <c r="L34" s="5">
        <v>0.106655189570124</v>
      </c>
      <c r="M34" s="5">
        <v>0.364469172991432</v>
      </c>
      <c r="N34" s="5">
        <v>20</v>
      </c>
      <c r="O34" s="5">
        <v>18</v>
      </c>
      <c r="P34" s="5">
        <v>0.452972604028103</v>
      </c>
      <c r="Q34" s="5">
        <v>6.54682725207498</v>
      </c>
      <c r="R34" s="5">
        <v>0.33592597284487</v>
      </c>
      <c r="S34" s="5">
        <v>0.0513112626789412</v>
      </c>
      <c r="T34" s="8"/>
      <c r="U34" s="5">
        <v>0.000347523569401988</v>
      </c>
      <c r="V34" s="5">
        <v>0.00373751763319119</v>
      </c>
      <c r="W34" s="5">
        <v>20</v>
      </c>
      <c r="X34" s="5">
        <v>18</v>
      </c>
      <c r="Y34" s="5">
        <v>0.624021734397128</v>
      </c>
      <c r="Z34" s="5">
        <v>6.54299521143485</v>
      </c>
      <c r="AA34" s="5">
        <v>0.492588001852914</v>
      </c>
      <c r="AB34" s="5">
        <v>0.0752847871555895</v>
      </c>
    </row>
    <row r="35" spans="1:28">
      <c r="A35" s="5" t="s">
        <v>76</v>
      </c>
      <c r="B35" s="5" t="s">
        <v>77</v>
      </c>
      <c r="C35" s="5">
        <v>0.0148517137695038</v>
      </c>
      <c r="D35" s="5">
        <v>0.0511200292790893</v>
      </c>
      <c r="E35" s="5">
        <v>20</v>
      </c>
      <c r="F35" s="5">
        <v>18</v>
      </c>
      <c r="G35" s="5">
        <v>0.762048978084742</v>
      </c>
      <c r="H35" s="5">
        <v>5.26583542732978</v>
      </c>
      <c r="I35" s="5">
        <v>0.605410565447663</v>
      </c>
      <c r="J35" s="5">
        <v>0.11496951885461</v>
      </c>
      <c r="K35" s="8"/>
      <c r="L35" s="5">
        <v>0.765296492655436</v>
      </c>
      <c r="M35" s="5">
        <v>1</v>
      </c>
      <c r="N35" s="5">
        <v>20</v>
      </c>
      <c r="O35" s="5">
        <v>18</v>
      </c>
      <c r="P35" s="5">
        <v>0.468104689145495</v>
      </c>
      <c r="Q35" s="5">
        <v>5.49750773950831</v>
      </c>
      <c r="R35" s="5">
        <v>0.346124038881448</v>
      </c>
      <c r="S35" s="5">
        <v>0.0629601730969832</v>
      </c>
      <c r="T35" s="8"/>
      <c r="U35" s="5">
        <v>0.0439282331985126</v>
      </c>
      <c r="V35" s="5">
        <v>0.0909190011733921</v>
      </c>
      <c r="W35" s="5">
        <v>24</v>
      </c>
      <c r="X35" s="5">
        <v>2</v>
      </c>
      <c r="Y35" s="5">
        <v>0.581277129474402</v>
      </c>
      <c r="Z35" s="5">
        <v>4.80821111111111</v>
      </c>
      <c r="AA35" s="5">
        <v>0.407296275637227</v>
      </c>
      <c r="AB35" s="5">
        <v>0.0847084843458769</v>
      </c>
    </row>
    <row r="36" spans="1:28">
      <c r="A36" s="5" t="s">
        <v>78</v>
      </c>
      <c r="B36" s="5" t="s">
        <v>79</v>
      </c>
      <c r="C36" s="5">
        <v>0.00312285755661072</v>
      </c>
      <c r="D36" s="5">
        <v>0.0167927245968689</v>
      </c>
      <c r="E36" s="5">
        <v>20</v>
      </c>
      <c r="F36" s="5">
        <v>18</v>
      </c>
      <c r="G36" s="5">
        <v>0.499429519552059</v>
      </c>
      <c r="H36" s="5">
        <v>5.73404580148788</v>
      </c>
      <c r="I36" s="5">
        <v>0.463412421510002</v>
      </c>
      <c r="J36" s="5">
        <v>0.0808177049073718</v>
      </c>
      <c r="K36" s="8"/>
      <c r="L36" s="5">
        <v>0.237165048783463</v>
      </c>
      <c r="M36" s="5">
        <v>0.587756860028581</v>
      </c>
      <c r="N36" s="5">
        <v>20</v>
      </c>
      <c r="O36" s="5">
        <v>18</v>
      </c>
      <c r="P36" s="5">
        <v>0.431830111270625</v>
      </c>
      <c r="Q36" s="5">
        <v>5.66058879562128</v>
      </c>
      <c r="R36" s="5">
        <v>0.203622289870774</v>
      </c>
      <c r="S36" s="5">
        <v>0.0359719275189686</v>
      </c>
      <c r="T36" s="8"/>
      <c r="U36" s="5">
        <v>0.0223350416051584</v>
      </c>
      <c r="V36" s="5">
        <v>0.0554484917898097</v>
      </c>
      <c r="W36" s="5">
        <v>24</v>
      </c>
      <c r="X36" s="5">
        <v>0</v>
      </c>
      <c r="Y36" s="5">
        <v>0.420233560059165</v>
      </c>
      <c r="Z36" s="5">
        <v>6.02837222222222</v>
      </c>
      <c r="AA36" s="5">
        <v>0.498165229885058</v>
      </c>
      <c r="AB36" s="5">
        <v>0.0826367734972775</v>
      </c>
    </row>
    <row r="37" spans="1:28">
      <c r="A37" s="5" t="s">
        <v>80</v>
      </c>
      <c r="B37" s="5" t="s">
        <v>81</v>
      </c>
      <c r="C37" s="6">
        <v>2.23172138022319e-5</v>
      </c>
      <c r="D37" s="5">
        <v>0.000714652352093943</v>
      </c>
      <c r="E37" s="5">
        <v>20</v>
      </c>
      <c r="F37" s="5">
        <v>12</v>
      </c>
      <c r="G37" s="5">
        <v>0.536906178954946</v>
      </c>
      <c r="H37" s="5">
        <v>4.52522013173566</v>
      </c>
      <c r="I37" s="5">
        <v>0.75973367846926</v>
      </c>
      <c r="J37" s="5">
        <v>0.16788877808202</v>
      </c>
      <c r="K37" s="8"/>
      <c r="L37" s="5">
        <v>1</v>
      </c>
      <c r="M37" s="5">
        <v>1</v>
      </c>
      <c r="N37" s="5">
        <v>20</v>
      </c>
      <c r="O37" s="5">
        <v>18</v>
      </c>
      <c r="P37" s="5">
        <v>0.0663973267534172</v>
      </c>
      <c r="Q37" s="5">
        <v>4.94781166230187</v>
      </c>
      <c r="R37" s="5">
        <v>0.0313920387730392</v>
      </c>
      <c r="S37" s="5">
        <v>0.00634463090263115</v>
      </c>
      <c r="T37" s="8"/>
      <c r="U37" s="5">
        <v>0.0223350416051584</v>
      </c>
      <c r="V37" s="5">
        <v>0.0554484917898097</v>
      </c>
      <c r="W37" s="5">
        <v>24</v>
      </c>
      <c r="X37" s="5">
        <v>16</v>
      </c>
      <c r="Y37" s="5">
        <v>0.506288455329568</v>
      </c>
      <c r="Z37" s="5">
        <v>4.727725</v>
      </c>
      <c r="AA37" s="5">
        <v>0.269640404040404</v>
      </c>
      <c r="AB37" s="5">
        <v>0.0570338596344763</v>
      </c>
    </row>
    <row r="38" spans="1:28">
      <c r="A38" s="5" t="s">
        <v>82</v>
      </c>
      <c r="B38" s="5" t="s">
        <v>83</v>
      </c>
      <c r="C38" s="5">
        <v>0.00169766619703406</v>
      </c>
      <c r="D38" s="5">
        <v>0.011046458131386</v>
      </c>
      <c r="E38" s="5">
        <v>20</v>
      </c>
      <c r="F38" s="5">
        <v>18</v>
      </c>
      <c r="G38" s="5">
        <v>0.375897964878769</v>
      </c>
      <c r="H38" s="5">
        <v>5.94758329851735</v>
      </c>
      <c r="I38" s="5">
        <v>0.302177676442282</v>
      </c>
      <c r="J38" s="5">
        <v>0.0508068002204543</v>
      </c>
      <c r="K38" s="8"/>
      <c r="L38" s="5">
        <v>0.275480124307645</v>
      </c>
      <c r="M38" s="5">
        <v>0.650470881753759</v>
      </c>
      <c r="N38" s="5">
        <v>20</v>
      </c>
      <c r="O38" s="5">
        <v>18</v>
      </c>
      <c r="P38" s="5">
        <v>0.202303250097471</v>
      </c>
      <c r="Q38" s="5">
        <v>5.75679782287646</v>
      </c>
      <c r="R38" s="5">
        <v>0.17176779190973</v>
      </c>
      <c r="S38" s="5">
        <v>0.0298373848091653</v>
      </c>
      <c r="T38" s="8"/>
      <c r="U38" s="5">
        <v>0.00395326726706513</v>
      </c>
      <c r="V38" s="5">
        <v>0.0164719469461047</v>
      </c>
      <c r="W38" s="5">
        <v>20</v>
      </c>
      <c r="X38" s="5">
        <v>4</v>
      </c>
      <c r="Y38" s="5">
        <v>0.0682358043845017</v>
      </c>
      <c r="Z38" s="5">
        <v>6.12982915197961</v>
      </c>
      <c r="AA38" s="5">
        <v>0.133838663272574</v>
      </c>
      <c r="AB38" s="5">
        <v>0.0218339956880122</v>
      </c>
    </row>
    <row r="39" spans="1:28">
      <c r="A39" s="5" t="s">
        <v>84</v>
      </c>
      <c r="B39" s="5" t="s">
        <v>85</v>
      </c>
      <c r="C39" s="5">
        <v>0.0246724184635978</v>
      </c>
      <c r="D39" s="5">
        <v>0.0737842524881991</v>
      </c>
      <c r="E39" s="5">
        <v>20</v>
      </c>
      <c r="F39" s="5">
        <v>18</v>
      </c>
      <c r="G39" s="5">
        <v>1.00402091860678</v>
      </c>
      <c r="H39" s="5">
        <v>4.18699291649023</v>
      </c>
      <c r="I39" s="5">
        <v>1.12720232174667</v>
      </c>
      <c r="J39" s="5">
        <v>0.269215244503341</v>
      </c>
      <c r="K39" s="8"/>
      <c r="L39" s="5">
        <v>0.255710585303387</v>
      </c>
      <c r="M39" s="5">
        <v>0.616039871610018</v>
      </c>
      <c r="N39" s="5">
        <v>20</v>
      </c>
      <c r="O39" s="5">
        <v>18</v>
      </c>
      <c r="P39" s="5">
        <v>0.949927249846007</v>
      </c>
      <c r="Q39" s="5">
        <v>4.15388285986211</v>
      </c>
      <c r="R39" s="5">
        <v>0.841415584872805</v>
      </c>
      <c r="S39" s="5">
        <v>0.202561221213816</v>
      </c>
      <c r="T39" s="8"/>
      <c r="U39" s="5">
        <v>0.000458453657311174</v>
      </c>
      <c r="V39" s="5">
        <v>0.0043408402768666</v>
      </c>
      <c r="W39" s="5">
        <v>20</v>
      </c>
      <c r="X39" s="5">
        <v>18</v>
      </c>
      <c r="Y39" s="5">
        <v>1.62740625690084</v>
      </c>
      <c r="Z39" s="5">
        <v>4.03812788435863</v>
      </c>
      <c r="AA39" s="5">
        <v>1.61063698650107</v>
      </c>
      <c r="AB39" s="5">
        <v>0.39885734989715</v>
      </c>
    </row>
    <row r="40" spans="1:28">
      <c r="A40" s="5" t="s">
        <v>86</v>
      </c>
      <c r="B40" s="5" t="s">
        <v>87</v>
      </c>
      <c r="C40" s="6">
        <v>2.23172138022319e-5</v>
      </c>
      <c r="D40" s="5">
        <v>0.000714652352093943</v>
      </c>
      <c r="E40" s="5">
        <v>20</v>
      </c>
      <c r="F40" s="5">
        <v>8</v>
      </c>
      <c r="G40" s="5">
        <v>0.270044079735142</v>
      </c>
      <c r="H40" s="5">
        <v>6.4577791266924</v>
      </c>
      <c r="I40" s="5">
        <v>0.290176961819121</v>
      </c>
      <c r="J40" s="5">
        <v>0.0449344822927919</v>
      </c>
      <c r="K40" s="8"/>
      <c r="L40" s="5">
        <v>1</v>
      </c>
      <c r="M40" s="5">
        <v>1</v>
      </c>
      <c r="N40" s="5">
        <v>20</v>
      </c>
      <c r="O40" s="5">
        <v>10</v>
      </c>
      <c r="P40" s="5">
        <v>0.0877519515452508</v>
      </c>
      <c r="Q40" s="5">
        <v>6.48775143598314</v>
      </c>
      <c r="R40" s="5">
        <v>0.0450086158988418</v>
      </c>
      <c r="S40" s="5">
        <v>0.00693747538618844</v>
      </c>
      <c r="T40" s="8"/>
      <c r="U40" s="5">
        <v>0.0201991877035907</v>
      </c>
      <c r="V40" s="5">
        <v>0.0513997187100298</v>
      </c>
      <c r="W40" s="5">
        <v>24</v>
      </c>
      <c r="X40" s="5">
        <v>12</v>
      </c>
      <c r="Y40" s="5">
        <v>0.128445946802536</v>
      </c>
      <c r="Z40" s="5">
        <v>6.24879444444445</v>
      </c>
      <c r="AA40" s="5">
        <v>0.182053544061303</v>
      </c>
      <c r="AB40" s="5">
        <v>0.0291341867107118</v>
      </c>
    </row>
    <row r="41" spans="1:28">
      <c r="A41" s="5" t="s">
        <v>88</v>
      </c>
      <c r="B41" s="5" t="s">
        <v>89</v>
      </c>
      <c r="C41" s="5">
        <v>0.00498222693169977</v>
      </c>
      <c r="D41" s="5">
        <v>0.02297628924813</v>
      </c>
      <c r="E41" s="5">
        <v>20</v>
      </c>
      <c r="F41" s="5">
        <v>16</v>
      </c>
      <c r="G41" s="5">
        <v>1.1155316579999</v>
      </c>
      <c r="H41" s="5">
        <v>4.51442712321486</v>
      </c>
      <c r="I41" s="5">
        <v>0.840042021753261</v>
      </c>
      <c r="J41" s="5">
        <v>0.186079429089342</v>
      </c>
      <c r="K41" s="8"/>
      <c r="L41" s="5">
        <v>0.342765655884764</v>
      </c>
      <c r="M41" s="5">
        <v>0.737269523978549</v>
      </c>
      <c r="N41" s="5">
        <v>20</v>
      </c>
      <c r="O41" s="5">
        <v>18</v>
      </c>
      <c r="P41" s="5">
        <v>1.0249512793299</v>
      </c>
      <c r="Q41" s="5">
        <v>4.49840714376656</v>
      </c>
      <c r="R41" s="5">
        <v>0.503232697085496</v>
      </c>
      <c r="S41" s="5">
        <v>0.111869086323773</v>
      </c>
      <c r="T41" s="8"/>
      <c r="U41" s="5">
        <v>0.00781039664324117</v>
      </c>
      <c r="V41" s="5">
        <v>0.0255857821071693</v>
      </c>
      <c r="W41" s="5">
        <v>20</v>
      </c>
      <c r="X41" s="5">
        <v>18</v>
      </c>
      <c r="Y41" s="5">
        <v>1.16029151724901</v>
      </c>
      <c r="Z41" s="5">
        <v>4.78059831834926</v>
      </c>
      <c r="AA41" s="5">
        <v>0.915135398949764</v>
      </c>
      <c r="AB41" s="5">
        <v>0.191426959139659</v>
      </c>
    </row>
    <row r="42" spans="1:28">
      <c r="A42" s="5" t="s">
        <v>90</v>
      </c>
      <c r="B42" s="5" t="s">
        <v>91</v>
      </c>
      <c r="C42" s="5">
        <v>0.00781039664324117</v>
      </c>
      <c r="D42" s="5">
        <v>0.0321206788358403</v>
      </c>
      <c r="E42" s="5">
        <v>20</v>
      </c>
      <c r="F42" s="5">
        <v>18</v>
      </c>
      <c r="G42" s="5">
        <v>1.04064904987224</v>
      </c>
      <c r="H42" s="5">
        <v>4.83744511554495</v>
      </c>
      <c r="I42" s="5">
        <v>1.5433288984182</v>
      </c>
      <c r="J42" s="5">
        <v>0.319038017291146</v>
      </c>
      <c r="K42" s="8"/>
      <c r="L42" s="5">
        <v>0.296536049275979</v>
      </c>
      <c r="M42" s="5">
        <v>0.676643507154956</v>
      </c>
      <c r="N42" s="5">
        <v>20</v>
      </c>
      <c r="O42" s="5">
        <v>0</v>
      </c>
      <c r="P42" s="5">
        <v>2.13072486374942</v>
      </c>
      <c r="Q42" s="5">
        <v>4.29742668626215</v>
      </c>
      <c r="R42" s="5">
        <v>1.19370654909375</v>
      </c>
      <c r="S42" s="5">
        <v>0.277772405730561</v>
      </c>
      <c r="T42" s="8"/>
      <c r="U42" s="5">
        <v>0.00498222693169977</v>
      </c>
      <c r="V42" s="5">
        <v>0.0189577393262274</v>
      </c>
      <c r="W42" s="5">
        <v>24</v>
      </c>
      <c r="X42" s="5">
        <v>0</v>
      </c>
      <c r="Y42" s="5">
        <v>1.30121789873948</v>
      </c>
      <c r="Z42" s="5">
        <v>5.09103333333334</v>
      </c>
      <c r="AA42" s="5">
        <v>1.34398304597701</v>
      </c>
      <c r="AB42" s="5">
        <v>0.263990227126846</v>
      </c>
    </row>
    <row r="43" spans="1:28">
      <c r="A43" s="5" t="s">
        <v>92</v>
      </c>
      <c r="B43" s="5" t="s">
        <v>93</v>
      </c>
      <c r="C43" s="5">
        <v>0.0439282331985126</v>
      </c>
      <c r="D43" s="5">
        <v>0.114438267473273</v>
      </c>
      <c r="E43" s="5">
        <v>24</v>
      </c>
      <c r="F43" s="5">
        <v>20</v>
      </c>
      <c r="G43" s="5">
        <v>0.175256415717086</v>
      </c>
      <c r="H43" s="5">
        <v>5.67643055555556</v>
      </c>
      <c r="I43" s="5">
        <v>0.202181513409962</v>
      </c>
      <c r="J43" s="5">
        <v>0.0356177198736424</v>
      </c>
      <c r="K43" s="8"/>
      <c r="L43" s="5">
        <v>1</v>
      </c>
      <c r="M43" s="5">
        <v>1</v>
      </c>
      <c r="N43" s="5">
        <v>20</v>
      </c>
      <c r="O43" s="5">
        <v>14</v>
      </c>
      <c r="P43" s="5">
        <v>0.131804704013172</v>
      </c>
      <c r="Q43" s="5">
        <v>5.29161292773591</v>
      </c>
      <c r="R43" s="5">
        <v>0.112758306877643</v>
      </c>
      <c r="S43" s="5">
        <v>0.021308872817704</v>
      </c>
      <c r="T43" s="8"/>
      <c r="U43" s="5">
        <v>0.0482010581836235</v>
      </c>
      <c r="V43" s="5">
        <v>0.0973586221285095</v>
      </c>
      <c r="W43" s="5">
        <v>0</v>
      </c>
      <c r="X43" s="5" t="s">
        <v>94</v>
      </c>
      <c r="Y43" s="5">
        <v>0</v>
      </c>
      <c r="Z43" s="5">
        <v>5.60015</v>
      </c>
      <c r="AA43" s="5" t="s">
        <v>95</v>
      </c>
      <c r="AB43" s="5" t="s">
        <v>95</v>
      </c>
    </row>
    <row r="44" spans="1:28">
      <c r="A44" s="5" t="s">
        <v>96</v>
      </c>
      <c r="B44" s="5" t="s">
        <v>97</v>
      </c>
      <c r="C44" s="5">
        <v>0.00169766619703406</v>
      </c>
      <c r="D44" s="5">
        <v>0.011046458131386</v>
      </c>
      <c r="E44" s="5">
        <v>24</v>
      </c>
      <c r="F44" s="5">
        <v>22</v>
      </c>
      <c r="G44" s="5">
        <v>0.316854548649692</v>
      </c>
      <c r="H44" s="5">
        <v>5.84522777777778</v>
      </c>
      <c r="I44" s="5">
        <v>0.335964932893686</v>
      </c>
      <c r="J44" s="5">
        <v>0.0574767905830716</v>
      </c>
      <c r="K44" s="8"/>
      <c r="L44" s="5">
        <v>0.136773145839524</v>
      </c>
      <c r="M44" s="5">
        <v>0.421409152046101</v>
      </c>
      <c r="N44" s="5">
        <v>20</v>
      </c>
      <c r="O44" s="5">
        <v>0</v>
      </c>
      <c r="P44" s="5">
        <v>0.447315749778609</v>
      </c>
      <c r="Q44" s="5">
        <v>5.73233438803525</v>
      </c>
      <c r="R44" s="5">
        <v>0.323293671788514</v>
      </c>
      <c r="S44" s="5">
        <v>0.0563982576563059</v>
      </c>
      <c r="T44" s="8"/>
      <c r="U44" s="5">
        <v>0.0272277551162757</v>
      </c>
      <c r="V44" s="5">
        <v>0.0635537281583832</v>
      </c>
      <c r="W44" s="5">
        <v>20</v>
      </c>
      <c r="X44" s="5">
        <v>0</v>
      </c>
      <c r="Y44" s="5">
        <v>0.712551503401684</v>
      </c>
      <c r="Z44" s="5">
        <v>5.63928548292353</v>
      </c>
      <c r="AA44" s="5">
        <v>0.455437102458803</v>
      </c>
      <c r="AB44" s="5">
        <v>0.0807614907665029</v>
      </c>
    </row>
    <row r="45" spans="1:28">
      <c r="A45" s="5" t="s">
        <v>98</v>
      </c>
      <c r="B45" s="5" t="s">
        <v>99</v>
      </c>
      <c r="C45" s="5">
        <v>0.0300185784133408</v>
      </c>
      <c r="D45" s="5">
        <v>0.0856385870650863</v>
      </c>
      <c r="E45" s="5">
        <v>20</v>
      </c>
      <c r="F45" s="5">
        <v>18</v>
      </c>
      <c r="G45" s="5">
        <v>0.867478599159656</v>
      </c>
      <c r="H45" s="5">
        <v>5.43604060433839</v>
      </c>
      <c r="I45" s="5">
        <v>0.633204301267021</v>
      </c>
      <c r="J45" s="5">
        <v>0.116482629059407</v>
      </c>
      <c r="K45" s="8"/>
      <c r="L45" s="5">
        <v>0.592805094613933</v>
      </c>
      <c r="M45" s="5">
        <v>1</v>
      </c>
      <c r="N45" s="5">
        <v>20</v>
      </c>
      <c r="O45" s="5">
        <v>18</v>
      </c>
      <c r="P45" s="5">
        <v>0.887701853101593</v>
      </c>
      <c r="Q45" s="5">
        <v>5.26304998614688</v>
      </c>
      <c r="R45" s="5">
        <v>0.541459680284151</v>
      </c>
      <c r="S45" s="5">
        <v>0.102879448553472</v>
      </c>
      <c r="T45" s="8"/>
      <c r="U45" s="5">
        <v>0.0223350416051584</v>
      </c>
      <c r="V45" s="5">
        <v>0.0554484917898097</v>
      </c>
      <c r="W45" s="5">
        <v>24</v>
      </c>
      <c r="X45" s="5">
        <v>0</v>
      </c>
      <c r="Y45" s="5">
        <v>0.663973267534168</v>
      </c>
      <c r="Z45" s="5">
        <v>5.31530555555556</v>
      </c>
      <c r="AA45" s="5">
        <v>0.651877873563218</v>
      </c>
      <c r="AB45" s="5">
        <v>0.12264165563951</v>
      </c>
    </row>
    <row r="46" spans="1:28">
      <c r="A46" s="5" t="s">
        <v>100</v>
      </c>
      <c r="B46" s="5" t="s">
        <v>101</v>
      </c>
      <c r="C46" s="5">
        <v>0.00444048012532137</v>
      </c>
      <c r="D46" s="5">
        <v>0.021596191735778</v>
      </c>
      <c r="E46" s="5">
        <v>20</v>
      </c>
      <c r="F46" s="5">
        <v>18</v>
      </c>
      <c r="G46" s="5">
        <v>0.505227795157788</v>
      </c>
      <c r="H46" s="5">
        <v>4.36319204552563</v>
      </c>
      <c r="I46" s="5">
        <v>0.779008431913712</v>
      </c>
      <c r="J46" s="5">
        <v>0.178540945203769</v>
      </c>
      <c r="K46" s="8"/>
      <c r="L46" s="5">
        <v>0.674571641339628</v>
      </c>
      <c r="M46" s="5">
        <v>1</v>
      </c>
      <c r="N46" s="5">
        <v>24</v>
      </c>
      <c r="O46" s="5">
        <v>2</v>
      </c>
      <c r="P46" s="5">
        <v>0.18607514946924</v>
      </c>
      <c r="Q46" s="5">
        <v>4.377825</v>
      </c>
      <c r="R46" s="5">
        <v>0.840422183464582</v>
      </c>
      <c r="S46" s="5">
        <v>0.191972539666291</v>
      </c>
      <c r="T46" s="8"/>
      <c r="U46" s="5">
        <v>0.00192221749542203</v>
      </c>
      <c r="V46" s="5">
        <v>0.0103364525697222</v>
      </c>
      <c r="W46" s="5">
        <v>20</v>
      </c>
      <c r="X46" s="5">
        <v>4</v>
      </c>
      <c r="Y46" s="5">
        <v>0.369463293169971</v>
      </c>
      <c r="Z46" s="5">
        <v>4.46797843875129</v>
      </c>
      <c r="AA46" s="5">
        <v>0.777398563396778</v>
      </c>
      <c r="AB46" s="5">
        <v>0.173993356067771</v>
      </c>
    </row>
    <row r="47" spans="1:28">
      <c r="A47" s="5" t="s">
        <v>102</v>
      </c>
      <c r="B47" s="5" t="s">
        <v>103</v>
      </c>
      <c r="C47" s="5">
        <v>0.00871611628887159</v>
      </c>
      <c r="D47" s="5">
        <v>0.0349380188794431</v>
      </c>
      <c r="E47" s="5">
        <v>20</v>
      </c>
      <c r="F47" s="5">
        <v>18</v>
      </c>
      <c r="G47" s="5">
        <v>1.14883638739378</v>
      </c>
      <c r="H47" s="5">
        <v>4.78633267493458</v>
      </c>
      <c r="I47" s="5">
        <v>0.882372008691904</v>
      </c>
      <c r="J47" s="5">
        <v>0.184352419403017</v>
      </c>
      <c r="K47" s="8"/>
      <c r="L47" s="5">
        <v>0.255710585303387</v>
      </c>
      <c r="M47" s="5">
        <v>0.616039871610018</v>
      </c>
      <c r="N47" s="5">
        <v>20</v>
      </c>
      <c r="O47" s="5">
        <v>18</v>
      </c>
      <c r="P47" s="5">
        <v>0.919663079611223</v>
      </c>
      <c r="Q47" s="5">
        <v>4.67715495524122</v>
      </c>
      <c r="R47" s="5">
        <v>0.544100974738374</v>
      </c>
      <c r="S47" s="5">
        <v>0.116331611833526</v>
      </c>
      <c r="T47" s="8"/>
      <c r="U47" s="5">
        <v>0.00116117917409847</v>
      </c>
      <c r="V47" s="5">
        <v>0.00775025912454483</v>
      </c>
      <c r="W47" s="5">
        <v>24</v>
      </c>
      <c r="X47" s="5">
        <v>0</v>
      </c>
      <c r="Y47" s="5">
        <v>0.575531886877261</v>
      </c>
      <c r="Z47" s="5">
        <v>4.21175277777778</v>
      </c>
      <c r="AA47" s="5">
        <v>0.501389846743295</v>
      </c>
      <c r="AB47" s="5">
        <v>0.119045412491623</v>
      </c>
    </row>
    <row r="48" spans="1:28">
      <c r="A48" s="5" t="s">
        <v>104</v>
      </c>
      <c r="B48" s="5" t="s">
        <v>105</v>
      </c>
      <c r="C48" s="5">
        <v>0.000399415185740627</v>
      </c>
      <c r="D48" s="5">
        <v>0.00441214449364646</v>
      </c>
      <c r="E48" s="5">
        <v>20</v>
      </c>
      <c r="F48" s="5">
        <v>18</v>
      </c>
      <c r="G48" s="5">
        <v>0.40474792155118</v>
      </c>
      <c r="H48" s="5">
        <v>5.34339185363976</v>
      </c>
      <c r="I48" s="5">
        <v>0.419252270166238</v>
      </c>
      <c r="J48" s="5">
        <v>0.0784618238096567</v>
      </c>
      <c r="K48" s="8"/>
      <c r="L48" s="5">
        <v>0.219782986871597</v>
      </c>
      <c r="M48" s="5">
        <v>0.560771273575694</v>
      </c>
      <c r="N48" s="5">
        <v>20</v>
      </c>
      <c r="O48" s="5">
        <v>0</v>
      </c>
      <c r="P48" s="5">
        <v>0.344855977184679</v>
      </c>
      <c r="Q48" s="5">
        <v>5.47445457470145</v>
      </c>
      <c r="R48" s="5">
        <v>0.19832255179131</v>
      </c>
      <c r="S48" s="5">
        <v>0.0362269060935857</v>
      </c>
      <c r="T48" s="8"/>
      <c r="U48" s="5">
        <v>0.00971662005696152</v>
      </c>
      <c r="V48" s="5">
        <v>0.029840912890453</v>
      </c>
      <c r="W48" s="5">
        <v>20</v>
      </c>
      <c r="X48" s="5">
        <v>18</v>
      </c>
      <c r="Y48" s="5">
        <v>0.52665313062774</v>
      </c>
      <c r="Z48" s="5">
        <v>5.39417585706101</v>
      </c>
      <c r="AA48" s="5">
        <v>0.491207057944389</v>
      </c>
      <c r="AB48" s="5">
        <v>0.0910624849765318</v>
      </c>
    </row>
    <row r="49" spans="1:28">
      <c r="A49" s="5" t="s">
        <v>106</v>
      </c>
      <c r="B49" s="5" t="s">
        <v>107</v>
      </c>
      <c r="C49" s="6">
        <v>5.02002149747804e-5</v>
      </c>
      <c r="D49" s="5">
        <v>0.00112654025730806</v>
      </c>
      <c r="E49" s="5">
        <v>20</v>
      </c>
      <c r="F49" s="5">
        <v>18</v>
      </c>
      <c r="G49" s="5">
        <v>0.553806031025304</v>
      </c>
      <c r="H49" s="5">
        <v>5.02896514635499</v>
      </c>
      <c r="I49" s="5">
        <v>0.519077421269564</v>
      </c>
      <c r="J49" s="5">
        <v>0.103217542011758</v>
      </c>
      <c r="K49" s="8"/>
      <c r="L49" s="5">
        <v>0.115975567425675</v>
      </c>
      <c r="M49" s="5">
        <v>0.384785060725464</v>
      </c>
      <c r="N49" s="5">
        <v>20</v>
      </c>
      <c r="O49" s="5">
        <v>0</v>
      </c>
      <c r="P49" s="5">
        <v>0.577423397516935</v>
      </c>
      <c r="Q49" s="5">
        <v>4.70218606929657</v>
      </c>
      <c r="R49" s="5">
        <v>0.429616917553919</v>
      </c>
      <c r="S49" s="5">
        <v>0.0913653588400402</v>
      </c>
      <c r="T49" s="8"/>
      <c r="U49" s="5">
        <v>0.00245572022102564</v>
      </c>
      <c r="V49" s="5">
        <v>0.0119637651793557</v>
      </c>
      <c r="W49" s="5">
        <v>20</v>
      </c>
      <c r="X49" s="5">
        <v>0</v>
      </c>
      <c r="Y49" s="5">
        <v>0.604576297914498</v>
      </c>
      <c r="Z49" s="5">
        <v>4.93785405055749</v>
      </c>
      <c r="AA49" s="5">
        <v>0.386609029988375</v>
      </c>
      <c r="AB49" s="5">
        <v>0.0782949487834145</v>
      </c>
    </row>
    <row r="50" spans="1:28">
      <c r="A50" s="5" t="s">
        <v>108</v>
      </c>
      <c r="B50" s="5" t="s">
        <v>109</v>
      </c>
      <c r="C50" s="6">
        <v>2.69230790495344e-6</v>
      </c>
      <c r="D50" s="5">
        <v>0.000247518629971526</v>
      </c>
      <c r="E50" s="5">
        <v>24</v>
      </c>
      <c r="F50" s="5">
        <v>8</v>
      </c>
      <c r="G50" s="5">
        <v>0.250969874312635</v>
      </c>
      <c r="H50" s="5">
        <v>5.13049166666667</v>
      </c>
      <c r="I50" s="5">
        <v>0.276922318007663</v>
      </c>
      <c r="J50" s="5">
        <v>0.0539757855581086</v>
      </c>
      <c r="K50" s="8"/>
      <c r="L50" s="5">
        <v>1</v>
      </c>
      <c r="M50" s="5">
        <v>1</v>
      </c>
      <c r="N50" s="5">
        <v>20</v>
      </c>
      <c r="O50" s="5">
        <v>6</v>
      </c>
      <c r="P50" s="5">
        <v>0.114339166517865</v>
      </c>
      <c r="Q50" s="5">
        <v>4.84312593806414</v>
      </c>
      <c r="R50" s="5">
        <v>0.126009127093222</v>
      </c>
      <c r="S50" s="5">
        <v>0.0260181396694363</v>
      </c>
      <c r="T50" s="8"/>
      <c r="U50" s="5">
        <v>0.0035155904140594</v>
      </c>
      <c r="V50" s="5">
        <v>0.0152039949621689</v>
      </c>
      <c r="W50" s="5">
        <v>20</v>
      </c>
      <c r="X50" s="5">
        <v>8</v>
      </c>
      <c r="Y50" s="5">
        <v>0.164826590694584</v>
      </c>
      <c r="Z50" s="5">
        <v>5.627423856236</v>
      </c>
      <c r="AA50" s="5">
        <v>0.227572233170319</v>
      </c>
      <c r="AB50" s="5">
        <v>0.0404398600468199</v>
      </c>
    </row>
    <row r="51" spans="1:28">
      <c r="A51" s="5" t="s">
        <v>110</v>
      </c>
      <c r="B51" s="5" t="s">
        <v>111</v>
      </c>
      <c r="C51" s="5">
        <v>0.0330635551703339</v>
      </c>
      <c r="D51" s="5">
        <v>0.092202673420207</v>
      </c>
      <c r="E51" s="5">
        <v>24</v>
      </c>
      <c r="F51" s="5">
        <v>10</v>
      </c>
      <c r="G51" s="5">
        <v>0.133643181644257</v>
      </c>
      <c r="H51" s="5">
        <v>5.11090555555556</v>
      </c>
      <c r="I51" s="5">
        <v>0.171675102543535</v>
      </c>
      <c r="J51" s="5">
        <v>0.0335899579198689</v>
      </c>
      <c r="K51" s="8"/>
      <c r="L51" s="5">
        <v>0.394934089214179</v>
      </c>
      <c r="M51" s="5">
        <v>0.807433396169591</v>
      </c>
      <c r="N51" s="5">
        <v>24</v>
      </c>
      <c r="O51" s="5">
        <v>2</v>
      </c>
      <c r="P51" s="5">
        <v>0.0973332484303281</v>
      </c>
      <c r="Q51" s="5">
        <v>4.64363888888889</v>
      </c>
      <c r="R51" s="5">
        <v>0.254285718634273</v>
      </c>
      <c r="S51" s="5">
        <v>0.0547600114304146</v>
      </c>
      <c r="T51" s="8"/>
      <c r="U51" s="5">
        <v>0.0300185784133408</v>
      </c>
      <c r="V51" s="5">
        <v>0.0683876486634862</v>
      </c>
      <c r="W51" s="5">
        <v>24</v>
      </c>
      <c r="X51" s="5">
        <v>8</v>
      </c>
      <c r="Y51" s="5">
        <v>0.157401969492125</v>
      </c>
      <c r="Z51" s="5">
        <v>5.39389444444444</v>
      </c>
      <c r="AA51" s="5">
        <v>0.0784499042145594</v>
      </c>
      <c r="AB51" s="5">
        <v>0.0145442045673253</v>
      </c>
    </row>
    <row r="52" spans="1:28">
      <c r="A52" s="5" t="s">
        <v>112</v>
      </c>
      <c r="B52" s="5" t="s">
        <v>113</v>
      </c>
      <c r="C52" s="5">
        <v>0.0363825425398048</v>
      </c>
      <c r="D52" s="5">
        <v>0.0989410746550034</v>
      </c>
      <c r="E52" s="5">
        <v>20</v>
      </c>
      <c r="F52" s="5">
        <v>18</v>
      </c>
      <c r="G52" s="5">
        <v>1.48252007743572</v>
      </c>
      <c r="H52" s="5">
        <v>3.89948023405976</v>
      </c>
      <c r="I52" s="5">
        <v>0.933398516419989</v>
      </c>
      <c r="J52" s="5">
        <v>0.239364853876494</v>
      </c>
      <c r="K52" s="8"/>
      <c r="L52" s="5">
        <v>1</v>
      </c>
      <c r="M52" s="5">
        <v>1</v>
      </c>
      <c r="N52" s="5">
        <v>20</v>
      </c>
      <c r="O52" s="5">
        <v>0</v>
      </c>
      <c r="P52" s="5">
        <v>0.846123974367823</v>
      </c>
      <c r="Q52" s="5">
        <v>3.78836377531934</v>
      </c>
      <c r="R52" s="5">
        <v>0.485584014750622</v>
      </c>
      <c r="S52" s="5">
        <v>0.128177768437692</v>
      </c>
      <c r="T52" s="8"/>
      <c r="U52" s="5">
        <v>0.000458453657311174</v>
      </c>
      <c r="V52" s="5">
        <v>0.0043408402768666</v>
      </c>
      <c r="W52" s="5">
        <v>20</v>
      </c>
      <c r="X52" s="5">
        <v>18</v>
      </c>
      <c r="Y52" s="5">
        <v>1.77802000129357</v>
      </c>
      <c r="Z52" s="5">
        <v>4.45513760246303</v>
      </c>
      <c r="AA52" s="5">
        <v>1.52486419996855</v>
      </c>
      <c r="AB52" s="5">
        <v>0.342270954577369</v>
      </c>
    </row>
    <row r="53" spans="1:28">
      <c r="A53" s="5" t="s">
        <v>114</v>
      </c>
      <c r="B53" s="5" t="s">
        <v>115</v>
      </c>
      <c r="C53" s="5">
        <v>0.0055839407714879</v>
      </c>
      <c r="D53" s="5">
        <v>0.0250223760986486</v>
      </c>
      <c r="E53" s="5">
        <v>20</v>
      </c>
      <c r="F53" s="5">
        <v>18</v>
      </c>
      <c r="G53" s="5">
        <v>0.421718484299657</v>
      </c>
      <c r="H53" s="5">
        <v>6.85092437997965</v>
      </c>
      <c r="I53" s="5">
        <v>0.393362631030123</v>
      </c>
      <c r="J53" s="5">
        <v>0.0574174533555852</v>
      </c>
      <c r="K53" s="8"/>
      <c r="L53" s="5">
        <v>0.255710585303387</v>
      </c>
      <c r="M53" s="5">
        <v>0.616039871610018</v>
      </c>
      <c r="N53" s="5">
        <v>20</v>
      </c>
      <c r="O53" s="5">
        <v>0</v>
      </c>
      <c r="P53" s="5">
        <v>0.314026121524945</v>
      </c>
      <c r="Q53" s="5">
        <v>6.9381522492824</v>
      </c>
      <c r="R53" s="5">
        <v>0.203169837638958</v>
      </c>
      <c r="S53" s="5">
        <v>0.0292829892367917</v>
      </c>
      <c r="T53" s="8"/>
      <c r="U53" s="5">
        <v>0.00245572022102564</v>
      </c>
      <c r="V53" s="5">
        <v>0.0119637651793557</v>
      </c>
      <c r="W53" s="5">
        <v>24</v>
      </c>
      <c r="X53" s="5">
        <v>0</v>
      </c>
      <c r="Y53" s="5">
        <v>0.422708433793318</v>
      </c>
      <c r="Z53" s="5">
        <v>6.65474444444444</v>
      </c>
      <c r="AA53" s="5">
        <v>0.422779022988506</v>
      </c>
      <c r="AB53" s="5">
        <v>0.0635304671002735</v>
      </c>
    </row>
    <row r="54" spans="1:28">
      <c r="A54" s="5" t="s">
        <v>116</v>
      </c>
      <c r="B54" s="5" t="s">
        <v>117</v>
      </c>
      <c r="C54" s="5">
        <v>0.00277085484379582</v>
      </c>
      <c r="D54" s="5">
        <v>0.0153936380210879</v>
      </c>
      <c r="E54" s="5">
        <v>20</v>
      </c>
      <c r="F54" s="5">
        <v>18</v>
      </c>
      <c r="G54" s="5">
        <v>0.632648437127604</v>
      </c>
      <c r="H54" s="5">
        <v>5.38311063902762</v>
      </c>
      <c r="I54" s="5">
        <v>0.511735643848622</v>
      </c>
      <c r="J54" s="5">
        <v>0.0950631852406175</v>
      </c>
      <c r="K54" s="8"/>
      <c r="L54" s="5">
        <v>0.203505754143717</v>
      </c>
      <c r="M54" s="5">
        <v>0.536532284282695</v>
      </c>
      <c r="N54" s="5">
        <v>20</v>
      </c>
      <c r="O54" s="5">
        <v>18</v>
      </c>
      <c r="P54" s="5">
        <v>0.601747870789752</v>
      </c>
      <c r="Q54" s="5">
        <v>5.61744134787302</v>
      </c>
      <c r="R54" s="5">
        <v>0.395070291045596</v>
      </c>
      <c r="S54" s="5">
        <v>0.0703292240327857</v>
      </c>
      <c r="T54" s="8"/>
      <c r="U54" s="6">
        <v>4.28196929125032e-5</v>
      </c>
      <c r="V54" s="5">
        <v>0.00138677414546175</v>
      </c>
      <c r="W54" s="5">
        <v>24</v>
      </c>
      <c r="X54" s="5">
        <v>0</v>
      </c>
      <c r="Y54" s="5">
        <v>0.497202133191321</v>
      </c>
      <c r="Z54" s="5">
        <v>5.1239</v>
      </c>
      <c r="AA54" s="5">
        <v>0.552376724137931</v>
      </c>
      <c r="AB54" s="5">
        <v>0.107803962633527</v>
      </c>
    </row>
    <row r="55" spans="1:28">
      <c r="A55" s="5" t="s">
        <v>118</v>
      </c>
      <c r="B55" s="5" t="s">
        <v>119</v>
      </c>
      <c r="C55" s="5">
        <v>0.00169766619703406</v>
      </c>
      <c r="D55" s="5">
        <v>0.011046458131386</v>
      </c>
      <c r="E55" s="5">
        <v>20</v>
      </c>
      <c r="F55" s="5">
        <v>8</v>
      </c>
      <c r="G55" s="5">
        <v>0.164190194591516</v>
      </c>
      <c r="H55" s="5">
        <v>4.75620360843238</v>
      </c>
      <c r="I55" s="5">
        <v>0.207789187491043</v>
      </c>
      <c r="J55" s="5">
        <v>0.0436880345329727</v>
      </c>
      <c r="K55" s="8"/>
      <c r="L55" s="5">
        <v>0.0939806034396614</v>
      </c>
      <c r="M55" s="5">
        <v>0.346500284350627</v>
      </c>
      <c r="N55" s="5">
        <v>20</v>
      </c>
      <c r="O55" s="5">
        <v>10</v>
      </c>
      <c r="P55" s="5">
        <v>0.0752361615182486</v>
      </c>
      <c r="Q55" s="5">
        <v>4.43904398609942</v>
      </c>
      <c r="R55" s="5">
        <v>0.0878805832632077</v>
      </c>
      <c r="S55" s="5">
        <v>0.019797186857891</v>
      </c>
      <c r="T55" s="8"/>
      <c r="U55" s="5">
        <v>0.00312285755661072</v>
      </c>
      <c r="V55" s="5">
        <v>0.0141722038795232</v>
      </c>
      <c r="W55" s="5">
        <v>24</v>
      </c>
      <c r="X55" s="5">
        <v>10</v>
      </c>
      <c r="Y55" s="5">
        <v>0.156730218049998</v>
      </c>
      <c r="Z55" s="5">
        <v>4.81145</v>
      </c>
      <c r="AA55" s="5">
        <v>0.208375334655022</v>
      </c>
      <c r="AB55" s="5">
        <v>0.043308219903568</v>
      </c>
    </row>
    <row r="56" spans="1:28">
      <c r="A56" s="5" t="s">
        <v>120</v>
      </c>
      <c r="B56" s="5" t="s">
        <v>121</v>
      </c>
      <c r="C56" s="5">
        <v>0.000601659679029896</v>
      </c>
      <c r="D56" s="5">
        <v>0.00564055949090527</v>
      </c>
      <c r="E56" s="5">
        <v>20</v>
      </c>
      <c r="F56" s="5">
        <v>8</v>
      </c>
      <c r="G56" s="5">
        <v>0.154785674401735</v>
      </c>
      <c r="H56" s="5">
        <v>5.48842166678065</v>
      </c>
      <c r="I56" s="5">
        <v>0.145481081570478</v>
      </c>
      <c r="J56" s="5">
        <v>0.0265069067945382</v>
      </c>
      <c r="K56" s="8"/>
      <c r="L56" s="5">
        <v>0.71877387510527</v>
      </c>
      <c r="M56" s="5">
        <v>1</v>
      </c>
      <c r="N56" s="5">
        <v>20</v>
      </c>
      <c r="O56" s="5">
        <v>8</v>
      </c>
      <c r="P56" s="5">
        <v>0.0515480843484991</v>
      </c>
      <c r="Q56" s="5">
        <v>5.51032452772384</v>
      </c>
      <c r="R56" s="5">
        <v>0.0365429072754503</v>
      </c>
      <c r="S56" s="5">
        <v>0.00663171598906628</v>
      </c>
      <c r="T56" s="8"/>
      <c r="U56" s="5">
        <v>0.000262043033254685</v>
      </c>
      <c r="V56" s="5">
        <v>0.00313791027216745</v>
      </c>
      <c r="W56" s="5">
        <v>20</v>
      </c>
      <c r="X56" s="5">
        <v>10</v>
      </c>
      <c r="Y56" s="5">
        <v>0.217152492502388</v>
      </c>
      <c r="Z56" s="5">
        <v>5.57414961547371</v>
      </c>
      <c r="AA56" s="5">
        <v>0.168931026175572</v>
      </c>
      <c r="AB56" s="5">
        <v>0.0303061521180959</v>
      </c>
    </row>
    <row r="57" spans="1:28">
      <c r="A57" s="5" t="s">
        <v>122</v>
      </c>
      <c r="B57" s="5" t="s">
        <v>123</v>
      </c>
      <c r="C57" s="5">
        <v>0.00625152053436537</v>
      </c>
      <c r="D57" s="5">
        <v>0.0272012725541089</v>
      </c>
      <c r="E57" s="5">
        <v>20</v>
      </c>
      <c r="F57" s="5">
        <v>8</v>
      </c>
      <c r="G57" s="5">
        <v>0.439325443151202</v>
      </c>
      <c r="H57" s="5">
        <v>5.57279779368595</v>
      </c>
      <c r="I57" s="5">
        <v>0.381207602469029</v>
      </c>
      <c r="J57" s="5">
        <v>0.0684050662848277</v>
      </c>
      <c r="K57" s="8"/>
      <c r="L57" s="5">
        <v>0.865628753418062</v>
      </c>
      <c r="M57" s="5">
        <v>1</v>
      </c>
      <c r="N57" s="5">
        <v>20</v>
      </c>
      <c r="O57" s="5">
        <v>10</v>
      </c>
      <c r="P57" s="5">
        <v>0.0948937300352346</v>
      </c>
      <c r="Q57" s="5">
        <v>4.7708541872436</v>
      </c>
      <c r="R57" s="5">
        <v>0.166741790128257</v>
      </c>
      <c r="S57" s="5">
        <v>0.0349500914477945</v>
      </c>
      <c r="T57" s="8"/>
      <c r="U57" s="5">
        <v>0.00444048012532137</v>
      </c>
      <c r="V57" s="5">
        <v>0.0177246055422492</v>
      </c>
      <c r="W57" s="5">
        <v>24</v>
      </c>
      <c r="X57" s="5">
        <v>12</v>
      </c>
      <c r="Y57" s="5">
        <v>0.381961405527444</v>
      </c>
      <c r="Z57" s="5">
        <v>5.85442222222222</v>
      </c>
      <c r="AA57" s="5">
        <v>0.600377681992337</v>
      </c>
      <c r="AB57" s="5">
        <v>0.102551141547909</v>
      </c>
    </row>
    <row r="58" spans="1:28">
      <c r="A58" s="5" t="s">
        <v>124</v>
      </c>
      <c r="B58" s="5" t="s">
        <v>125</v>
      </c>
      <c r="C58" s="5">
        <v>0.000601659679029896</v>
      </c>
      <c r="D58" s="5">
        <v>0.00564055949090527</v>
      </c>
      <c r="E58" s="5">
        <v>20</v>
      </c>
      <c r="F58" s="5">
        <v>10</v>
      </c>
      <c r="G58" s="5">
        <v>0.221395133189508</v>
      </c>
      <c r="H58" s="5">
        <v>6.50247274229804</v>
      </c>
      <c r="I58" s="5">
        <v>0.213886453788229</v>
      </c>
      <c r="J58" s="5">
        <v>0.0328930950216701</v>
      </c>
      <c r="K58" s="8"/>
      <c r="L58" s="5">
        <v>1</v>
      </c>
      <c r="M58" s="5">
        <v>1</v>
      </c>
      <c r="N58" s="5">
        <v>20</v>
      </c>
      <c r="O58" s="5">
        <v>8</v>
      </c>
      <c r="P58" s="5">
        <v>0.0639931636973816</v>
      </c>
      <c r="Q58" s="5">
        <v>6.45804834151971</v>
      </c>
      <c r="R58" s="5">
        <v>0.00225382465913613</v>
      </c>
      <c r="S58" s="5">
        <v>0.000348994702415895</v>
      </c>
      <c r="T58" s="8"/>
      <c r="U58" s="5">
        <v>0.00277085484379582</v>
      </c>
      <c r="V58" s="5">
        <v>0.0129883820802929</v>
      </c>
      <c r="W58" s="5">
        <v>20</v>
      </c>
      <c r="X58" s="5">
        <v>10</v>
      </c>
      <c r="Y58" s="5">
        <v>0.420516402771639</v>
      </c>
      <c r="Z58" s="5">
        <v>6.33510448201908</v>
      </c>
      <c r="AA58" s="5">
        <v>0.224726892114466</v>
      </c>
      <c r="AB58" s="5">
        <v>0.0354732732115638</v>
      </c>
    </row>
    <row r="59" spans="1:28">
      <c r="A59" s="5" t="s">
        <v>126</v>
      </c>
      <c r="B59" s="5" t="s">
        <v>127</v>
      </c>
      <c r="C59" s="5">
        <v>0.00471135352851057</v>
      </c>
      <c r="D59" s="5">
        <v>0.0228745443888503</v>
      </c>
      <c r="E59" s="5">
        <v>24</v>
      </c>
      <c r="F59" s="5">
        <v>18</v>
      </c>
      <c r="G59" s="5">
        <v>0.0234759451353933</v>
      </c>
      <c r="H59" s="5">
        <v>7.79477222222222</v>
      </c>
      <c r="I59" s="5">
        <v>0.0238134344853689</v>
      </c>
      <c r="J59" s="5">
        <v>0.00305505200235087</v>
      </c>
      <c r="K59" s="8"/>
      <c r="L59" s="5">
        <v>0.30773930716187</v>
      </c>
      <c r="M59" s="5">
        <v>0.701645620329063</v>
      </c>
      <c r="N59" s="5">
        <v>24</v>
      </c>
      <c r="O59" s="5">
        <v>14</v>
      </c>
      <c r="P59" s="5">
        <v>0.00272236110756814</v>
      </c>
      <c r="Q59" s="5">
        <v>7.76532222222222</v>
      </c>
      <c r="R59" s="5">
        <v>0.00064895302316271</v>
      </c>
      <c r="S59" s="6">
        <v>8.35706496899232e-5</v>
      </c>
      <c r="T59" s="8"/>
      <c r="U59" s="6">
        <v>4.67810956961744e-6</v>
      </c>
      <c r="V59" s="5">
        <v>0.000634886298733796</v>
      </c>
      <c r="W59" s="5">
        <v>24</v>
      </c>
      <c r="X59" s="5">
        <v>16</v>
      </c>
      <c r="Y59" s="5">
        <v>0.0398454671198624</v>
      </c>
      <c r="Z59" s="5">
        <v>7.79951111111111</v>
      </c>
      <c r="AA59" s="5">
        <v>0.0131595959595961</v>
      </c>
      <c r="AB59" s="5">
        <v>0.00168723343965099</v>
      </c>
    </row>
    <row r="60" spans="1:28">
      <c r="A60" s="5" t="s">
        <v>128</v>
      </c>
      <c r="B60" s="5" t="s">
        <v>129</v>
      </c>
      <c r="C60" s="5">
        <v>0.00192221749542203</v>
      </c>
      <c r="D60" s="5">
        <v>0.0119353373898754</v>
      </c>
      <c r="E60" s="5">
        <v>20</v>
      </c>
      <c r="F60" s="5">
        <v>8</v>
      </c>
      <c r="G60" s="5">
        <v>0.298257640304487</v>
      </c>
      <c r="H60" s="5">
        <v>5.49577011326216</v>
      </c>
      <c r="I60" s="5">
        <v>0.250906158524442</v>
      </c>
      <c r="J60" s="5">
        <v>0.0456544130037328</v>
      </c>
      <c r="K60" s="8"/>
      <c r="L60" s="5">
        <v>0.919601847975121</v>
      </c>
      <c r="M60" s="5">
        <v>1</v>
      </c>
      <c r="N60" s="5">
        <v>20</v>
      </c>
      <c r="O60" s="5">
        <v>8</v>
      </c>
      <c r="P60" s="5">
        <v>0.105712463787389</v>
      </c>
      <c r="Q60" s="5">
        <v>6.22455265635298</v>
      </c>
      <c r="R60" s="5">
        <v>0.0514195273282062</v>
      </c>
      <c r="S60" s="5">
        <v>0.00826075867086219</v>
      </c>
      <c r="T60" s="8"/>
      <c r="U60" s="5">
        <v>0.0330635551703339</v>
      </c>
      <c r="V60" s="5">
        <v>0.0734459331531189</v>
      </c>
      <c r="W60" s="5">
        <v>20</v>
      </c>
      <c r="X60" s="5">
        <v>8</v>
      </c>
      <c r="Y60" s="5">
        <v>0.185969083452062</v>
      </c>
      <c r="Z60" s="5">
        <v>5.97970536152411</v>
      </c>
      <c r="AA60" s="5">
        <v>0.158895099491232</v>
      </c>
      <c r="AB60" s="5">
        <v>0.0265723961106225</v>
      </c>
    </row>
    <row r="61" spans="1:28">
      <c r="A61" s="5" t="s">
        <v>130</v>
      </c>
      <c r="B61" s="5" t="s">
        <v>131</v>
      </c>
      <c r="C61" s="5">
        <v>0.00116117917409847</v>
      </c>
      <c r="D61" s="5">
        <v>0.00870884380573854</v>
      </c>
      <c r="E61" s="5">
        <v>24</v>
      </c>
      <c r="F61" s="5">
        <v>16</v>
      </c>
      <c r="G61" s="5">
        <v>0.190211724139181</v>
      </c>
      <c r="H61" s="5">
        <v>5.73572222222222</v>
      </c>
      <c r="I61" s="5">
        <v>0.313892171717172</v>
      </c>
      <c r="J61" s="5">
        <v>0.0547258321717608</v>
      </c>
      <c r="K61" s="8"/>
      <c r="L61" s="5">
        <v>1</v>
      </c>
      <c r="M61" s="5">
        <v>1</v>
      </c>
      <c r="N61" s="5">
        <v>20</v>
      </c>
      <c r="O61" s="5">
        <v>8</v>
      </c>
      <c r="P61" s="5">
        <v>0.141492066915428</v>
      </c>
      <c r="Q61" s="5">
        <v>5.90421415545574</v>
      </c>
      <c r="R61" s="5">
        <v>0.0503099436527708</v>
      </c>
      <c r="S61" s="5">
        <v>0.0085210228369312</v>
      </c>
      <c r="T61" s="8"/>
      <c r="U61" s="5">
        <v>0.0108206471338284</v>
      </c>
      <c r="V61" s="5">
        <v>0.0324961478729304</v>
      </c>
      <c r="W61" s="5">
        <v>20</v>
      </c>
      <c r="X61" s="5">
        <v>10</v>
      </c>
      <c r="Y61" s="5">
        <v>0.228041936932661</v>
      </c>
      <c r="Z61" s="5">
        <v>5.90318408045185</v>
      </c>
      <c r="AA61" s="5">
        <v>0.249087816044458</v>
      </c>
      <c r="AB61" s="5">
        <v>0.0421955020629125</v>
      </c>
    </row>
    <row r="62" spans="1:28">
      <c r="A62" s="5" t="s">
        <v>132</v>
      </c>
      <c r="B62" s="5" t="s">
        <v>133</v>
      </c>
      <c r="C62" s="5">
        <v>0.00498222693169977</v>
      </c>
      <c r="D62" s="5">
        <v>0.02297628924813</v>
      </c>
      <c r="E62" s="5">
        <v>20</v>
      </c>
      <c r="F62" s="5">
        <v>8</v>
      </c>
      <c r="G62" s="5">
        <v>0.157826233560838</v>
      </c>
      <c r="H62" s="5">
        <v>5.44322114399939</v>
      </c>
      <c r="I62" s="5">
        <v>0.135588660591416</v>
      </c>
      <c r="J62" s="5">
        <v>0.0249096365928269</v>
      </c>
      <c r="K62" s="8"/>
      <c r="L62" s="5">
        <v>0.275480124307645</v>
      </c>
      <c r="M62" s="5">
        <v>0.650470881753759</v>
      </c>
      <c r="N62" s="5">
        <v>24</v>
      </c>
      <c r="O62" s="5">
        <v>14</v>
      </c>
      <c r="P62" s="5">
        <v>0.0401106321628064</v>
      </c>
      <c r="Q62" s="5">
        <v>5.40508888888889</v>
      </c>
      <c r="R62" s="5">
        <v>0.0416461994175451</v>
      </c>
      <c r="S62" s="5">
        <v>0.00770499806268795</v>
      </c>
      <c r="T62" s="8"/>
      <c r="U62" s="5">
        <v>0.0246724184635978</v>
      </c>
      <c r="V62" s="5">
        <v>0.0591391022886911</v>
      </c>
      <c r="W62" s="5">
        <v>24</v>
      </c>
      <c r="X62" s="5">
        <v>14</v>
      </c>
      <c r="Y62" s="5">
        <v>0.101911764838511</v>
      </c>
      <c r="Z62" s="5">
        <v>5.45501666666667</v>
      </c>
      <c r="AA62" s="5">
        <v>0.120407813713686</v>
      </c>
      <c r="AB62" s="5">
        <v>0.0220728589977456</v>
      </c>
    </row>
    <row r="63" spans="1:28">
      <c r="A63" s="5" t="s">
        <v>134</v>
      </c>
      <c r="B63" s="5" t="s">
        <v>135</v>
      </c>
      <c r="C63" s="5">
        <v>0.000169839756132293</v>
      </c>
      <c r="D63" s="5">
        <v>0.00260238336009158</v>
      </c>
      <c r="E63" s="5">
        <v>24</v>
      </c>
      <c r="F63" s="5">
        <v>8</v>
      </c>
      <c r="G63" s="5">
        <v>0.364973165109436</v>
      </c>
      <c r="H63" s="5">
        <v>4.55289444444445</v>
      </c>
      <c r="I63" s="5">
        <v>0.374347222222222</v>
      </c>
      <c r="J63" s="5">
        <v>0.0822218100573384</v>
      </c>
      <c r="K63" s="8"/>
      <c r="L63" s="5">
        <v>1</v>
      </c>
      <c r="M63" s="5">
        <v>1</v>
      </c>
      <c r="N63" s="5">
        <v>20</v>
      </c>
      <c r="O63" s="5">
        <v>12</v>
      </c>
      <c r="P63" s="5">
        <v>0.0829436254331828</v>
      </c>
      <c r="Q63" s="5">
        <v>4.89026037818331</v>
      </c>
      <c r="R63" s="5">
        <v>0.0378388455529747</v>
      </c>
      <c r="S63" s="5">
        <v>0.00773759322137187</v>
      </c>
      <c r="T63" s="8"/>
      <c r="U63" s="5">
        <v>0.0246724184635978</v>
      </c>
      <c r="V63" s="5">
        <v>0.0591391022886911</v>
      </c>
      <c r="W63" s="5">
        <v>20</v>
      </c>
      <c r="X63" s="5">
        <v>8</v>
      </c>
      <c r="Y63" s="5">
        <v>0.336299985132322</v>
      </c>
      <c r="Z63" s="5">
        <v>5.09171797621735</v>
      </c>
      <c r="AA63" s="5">
        <v>0.244153738851185</v>
      </c>
      <c r="AB63" s="5">
        <v>0.0479511512600639</v>
      </c>
    </row>
    <row r="64" spans="1:28">
      <c r="A64" s="5" t="s">
        <v>136</v>
      </c>
      <c r="B64" s="5" t="s">
        <v>137</v>
      </c>
      <c r="C64" s="5">
        <v>0.0300185784133408</v>
      </c>
      <c r="D64" s="5">
        <v>0.0856385870650863</v>
      </c>
      <c r="E64" s="5">
        <v>20</v>
      </c>
      <c r="F64" s="5">
        <v>8</v>
      </c>
      <c r="G64" s="5">
        <v>0.0503460028204817</v>
      </c>
      <c r="H64" s="5">
        <v>6.33791907509878</v>
      </c>
      <c r="I64" s="5">
        <v>0.0325058485901511</v>
      </c>
      <c r="J64" s="5">
        <v>0.00512878883510271</v>
      </c>
      <c r="K64" s="8"/>
      <c r="L64" s="5">
        <v>0.237165048783463</v>
      </c>
      <c r="M64" s="5">
        <v>0.587756860028581</v>
      </c>
      <c r="N64" s="5">
        <v>20</v>
      </c>
      <c r="O64" s="5">
        <v>14</v>
      </c>
      <c r="P64" s="5">
        <v>0.0393858477120906</v>
      </c>
      <c r="Q64" s="5">
        <v>6.29925941262937</v>
      </c>
      <c r="R64" s="5">
        <v>0.0420359052933697</v>
      </c>
      <c r="S64" s="5">
        <v>0.00667315037210438</v>
      </c>
      <c r="T64" s="8"/>
      <c r="U64" s="5">
        <v>0.0223350416051584</v>
      </c>
      <c r="V64" s="5">
        <v>0.0554484917898097</v>
      </c>
      <c r="W64" s="5">
        <v>20</v>
      </c>
      <c r="X64" s="5">
        <v>10</v>
      </c>
      <c r="Y64" s="5">
        <v>0.157684812204599</v>
      </c>
      <c r="Z64" s="5">
        <v>6.36567397820817</v>
      </c>
      <c r="AA64" s="5">
        <v>0.0998772025823645</v>
      </c>
      <c r="AB64" s="5">
        <v>0.0156899651041316</v>
      </c>
    </row>
    <row r="65" spans="1:28">
      <c r="A65" s="5" t="s">
        <v>138</v>
      </c>
      <c r="B65" s="5" t="s">
        <v>139</v>
      </c>
      <c r="C65" s="5">
        <v>0.0223350416051584</v>
      </c>
      <c r="D65" s="5">
        <v>0.0688160741348125</v>
      </c>
      <c r="E65" s="5">
        <v>20</v>
      </c>
      <c r="F65" s="5">
        <v>8</v>
      </c>
      <c r="G65" s="5">
        <v>0.217152492502389</v>
      </c>
      <c r="H65" s="5">
        <v>5.51109185228345</v>
      </c>
      <c r="I65" s="5">
        <v>0.259740460948415</v>
      </c>
      <c r="J65" s="5">
        <v>0.0471304902749524</v>
      </c>
      <c r="K65" s="8"/>
      <c r="L65" s="5">
        <v>1</v>
      </c>
      <c r="M65" s="5">
        <v>1</v>
      </c>
      <c r="N65" s="5">
        <v>20</v>
      </c>
      <c r="O65" s="5">
        <v>10</v>
      </c>
      <c r="P65" s="5">
        <v>0.0877519515452508</v>
      </c>
      <c r="Q65" s="5">
        <v>5.75476361314059</v>
      </c>
      <c r="R65" s="5">
        <v>0.06208167884354</v>
      </c>
      <c r="S65" s="5">
        <v>0.0107878764475713</v>
      </c>
      <c r="T65" s="8"/>
      <c r="U65" s="5">
        <v>0.0272277551162757</v>
      </c>
      <c r="V65" s="5">
        <v>0.0635537281583832</v>
      </c>
      <c r="W65" s="5">
        <v>20</v>
      </c>
      <c r="X65" s="5">
        <v>8</v>
      </c>
      <c r="Y65" s="5">
        <v>0.348745064481205</v>
      </c>
      <c r="Z65" s="5">
        <v>5.83046467822661</v>
      </c>
      <c r="AA65" s="5">
        <v>0.336731372254358</v>
      </c>
      <c r="AB65" s="5">
        <v>0.0577537796450177</v>
      </c>
    </row>
    <row r="66" spans="1:28">
      <c r="A66" s="5" t="s">
        <v>140</v>
      </c>
      <c r="B66" s="5" t="s">
        <v>141</v>
      </c>
      <c r="C66" s="6">
        <v>4.28196929125032e-5</v>
      </c>
      <c r="D66" s="5">
        <v>0.00102551365378684</v>
      </c>
      <c r="E66" s="5">
        <v>20</v>
      </c>
      <c r="F66" s="5">
        <v>8</v>
      </c>
      <c r="G66" s="5">
        <v>0.304975154725758</v>
      </c>
      <c r="H66" s="5">
        <v>5.85471523436843</v>
      </c>
      <c r="I66" s="5">
        <v>0.349611204927909</v>
      </c>
      <c r="J66" s="5">
        <v>0.059714467900269</v>
      </c>
      <c r="K66" s="8"/>
      <c r="L66" s="5">
        <v>0.632608833813769</v>
      </c>
      <c r="M66" s="5">
        <v>1</v>
      </c>
      <c r="N66" s="5">
        <v>24</v>
      </c>
      <c r="O66" s="5">
        <v>10</v>
      </c>
      <c r="P66" s="5">
        <v>0.0647356258176289</v>
      </c>
      <c r="Q66" s="5">
        <v>5.84281666666666</v>
      </c>
      <c r="R66" s="5">
        <v>0.085443028587822</v>
      </c>
      <c r="S66" s="5">
        <v>0.0146236025297996</v>
      </c>
      <c r="T66" s="8"/>
      <c r="U66" s="5">
        <v>0.0330635551703339</v>
      </c>
      <c r="V66" s="5">
        <v>0.0734459331531189</v>
      </c>
      <c r="W66" s="5">
        <v>20</v>
      </c>
      <c r="X66" s="5">
        <v>8</v>
      </c>
      <c r="Y66" s="5">
        <v>0.287792459942925</v>
      </c>
      <c r="Z66" s="5">
        <v>6.10159258856738</v>
      </c>
      <c r="AA66" s="5">
        <v>0.215165069808472</v>
      </c>
      <c r="AB66" s="5">
        <v>0.0352637555990922</v>
      </c>
    </row>
    <row r="67" spans="1:28">
      <c r="A67" s="5" t="s">
        <v>142</v>
      </c>
      <c r="B67" s="5" t="s">
        <v>143</v>
      </c>
      <c r="C67" s="5">
        <v>0.0399966386318099</v>
      </c>
      <c r="D67" s="5">
        <v>0.106235247064919</v>
      </c>
      <c r="E67" s="5">
        <v>20</v>
      </c>
      <c r="F67" s="5">
        <v>0</v>
      </c>
      <c r="G67" s="5">
        <v>0.0298399061660725</v>
      </c>
      <c r="H67" s="5">
        <v>6.10522438767067</v>
      </c>
      <c r="I67" s="5">
        <v>0.0481536739760051</v>
      </c>
      <c r="J67" s="5">
        <v>0.00788728978958581</v>
      </c>
      <c r="K67" s="8"/>
      <c r="L67" s="5">
        <v>0.174040718659489</v>
      </c>
      <c r="M67" s="5">
        <v>0.488204771830259</v>
      </c>
      <c r="N67" s="5">
        <v>24</v>
      </c>
      <c r="O67" s="5">
        <v>22</v>
      </c>
      <c r="P67" s="5">
        <v>0.0558967910527963</v>
      </c>
      <c r="Q67" s="5">
        <v>6.57435</v>
      </c>
      <c r="R67" s="5">
        <v>0.0651491666258058</v>
      </c>
      <c r="S67" s="5">
        <v>0.00990959815431272</v>
      </c>
      <c r="T67" s="8"/>
      <c r="U67" s="5">
        <v>0.0246724184635978</v>
      </c>
      <c r="V67" s="5">
        <v>0.0591391022886911</v>
      </c>
      <c r="W67" s="5">
        <v>20</v>
      </c>
      <c r="X67" s="5">
        <v>0</v>
      </c>
      <c r="Y67" s="5">
        <v>0.158109076273312</v>
      </c>
      <c r="Z67" s="5">
        <v>6.23375261373903</v>
      </c>
      <c r="AA67" s="5">
        <v>0.136634317565821</v>
      </c>
      <c r="AB67" s="5">
        <v>0.0219184696653959</v>
      </c>
    </row>
    <row r="68" spans="1:28">
      <c r="A68" s="5" t="s">
        <v>144</v>
      </c>
      <c r="B68" s="5" t="s">
        <v>145</v>
      </c>
      <c r="C68" s="5">
        <v>0.0363825425398048</v>
      </c>
      <c r="D68" s="5">
        <v>0.0989410746550034</v>
      </c>
      <c r="E68" s="5">
        <v>24</v>
      </c>
      <c r="F68" s="5">
        <v>8</v>
      </c>
      <c r="G68" s="5">
        <v>0.0822365186519957</v>
      </c>
      <c r="H68" s="5">
        <v>5.81696944444445</v>
      </c>
      <c r="I68" s="5">
        <v>0.0920442528735633</v>
      </c>
      <c r="J68" s="5">
        <v>0.015823403191755</v>
      </c>
      <c r="K68" s="8"/>
      <c r="L68" s="5">
        <v>0.342765655884764</v>
      </c>
      <c r="M68" s="5">
        <v>0.737269523978549</v>
      </c>
      <c r="N68" s="5">
        <v>24</v>
      </c>
      <c r="O68" s="5">
        <v>8</v>
      </c>
      <c r="P68" s="5">
        <v>0.0710465538397189</v>
      </c>
      <c r="Q68" s="5">
        <v>5.92786944444444</v>
      </c>
      <c r="R68" s="5">
        <v>0.0703083333333344</v>
      </c>
      <c r="S68" s="5">
        <v>0.0118606413302889</v>
      </c>
      <c r="T68" s="8"/>
      <c r="U68" s="6">
        <v>4.62307111969625e-7</v>
      </c>
      <c r="V68" s="5">
        <v>0.000146397252123715</v>
      </c>
      <c r="W68" s="5">
        <v>20</v>
      </c>
      <c r="X68" s="5">
        <v>8</v>
      </c>
      <c r="Y68" s="5">
        <v>0.145805418280665</v>
      </c>
      <c r="Z68" s="5">
        <v>5.94750408467023</v>
      </c>
      <c r="AA68" s="5">
        <v>0.137790069672743</v>
      </c>
      <c r="AB68" s="5">
        <v>0.0231677133316981</v>
      </c>
    </row>
    <row r="69" spans="1:28">
      <c r="A69" s="5" t="s">
        <v>146</v>
      </c>
      <c r="B69" s="5" t="s">
        <v>147</v>
      </c>
      <c r="C69" s="5">
        <v>0.0399966386318099</v>
      </c>
      <c r="D69" s="5">
        <v>0.106235247064919</v>
      </c>
      <c r="E69" s="5">
        <v>20</v>
      </c>
      <c r="F69" s="5">
        <v>6</v>
      </c>
      <c r="G69" s="5">
        <v>0.128976276888426</v>
      </c>
      <c r="H69" s="5">
        <v>5.73822997867492</v>
      </c>
      <c r="I69" s="5">
        <v>0.141620707532186</v>
      </c>
      <c r="J69" s="5">
        <v>0.0246802076700469</v>
      </c>
      <c r="K69" s="8"/>
      <c r="L69" s="5">
        <v>0.423419806740259</v>
      </c>
      <c r="M69" s="5">
        <v>0.838018367506763</v>
      </c>
      <c r="N69" s="5">
        <v>24</v>
      </c>
      <c r="O69" s="5">
        <v>2</v>
      </c>
      <c r="P69" s="5">
        <v>0.186888322267605</v>
      </c>
      <c r="Q69" s="5">
        <v>5.88569722222222</v>
      </c>
      <c r="R69" s="5">
        <v>0.145173310113542</v>
      </c>
      <c r="S69" s="5">
        <v>0.0246654397316636</v>
      </c>
      <c r="T69" s="8"/>
      <c r="U69" s="5">
        <v>0.00261328753241073</v>
      </c>
      <c r="V69" s="5">
        <v>0.012666444672399</v>
      </c>
      <c r="W69" s="5">
        <v>20</v>
      </c>
      <c r="X69" s="5">
        <v>12</v>
      </c>
      <c r="Y69" s="5">
        <v>0.104722514293728</v>
      </c>
      <c r="Z69" s="5">
        <v>5.69681462350394</v>
      </c>
      <c r="AA69" s="5">
        <v>0.154967170317422</v>
      </c>
      <c r="AB69" s="5">
        <v>0.0272024246107741</v>
      </c>
    </row>
    <row r="70" spans="1:28">
      <c r="A70" s="5" t="s">
        <v>148</v>
      </c>
      <c r="B70" s="5" t="s">
        <v>149</v>
      </c>
      <c r="C70" s="6">
        <v>1.88868777161872e-5</v>
      </c>
      <c r="D70" s="5">
        <v>0.000681362044191564</v>
      </c>
      <c r="E70" s="5">
        <v>24</v>
      </c>
      <c r="F70" s="5">
        <v>8</v>
      </c>
      <c r="G70" s="5">
        <v>0.612142340473194</v>
      </c>
      <c r="H70" s="5">
        <v>5.30242222222222</v>
      </c>
      <c r="I70" s="5">
        <v>0.549722796934866</v>
      </c>
      <c r="J70" s="5">
        <v>0.103673901076946</v>
      </c>
      <c r="K70" s="8"/>
      <c r="L70" s="5">
        <v>0.0633254178794874</v>
      </c>
      <c r="M70" s="5">
        <v>0.267770683911779</v>
      </c>
      <c r="N70" s="5">
        <v>24</v>
      </c>
      <c r="O70" s="5">
        <v>8</v>
      </c>
      <c r="P70" s="5">
        <v>0.333011938599804</v>
      </c>
      <c r="Q70" s="5">
        <v>5.37377777777778</v>
      </c>
      <c r="R70" s="5">
        <v>0.32466235632184</v>
      </c>
      <c r="S70" s="5">
        <v>0.0604160368641254</v>
      </c>
      <c r="T70" s="8"/>
      <c r="U70" s="6">
        <v>3.10104880702215e-5</v>
      </c>
      <c r="V70" s="5">
        <v>0.00122749848611293</v>
      </c>
      <c r="W70" s="5">
        <v>20</v>
      </c>
      <c r="X70" s="5">
        <v>8</v>
      </c>
      <c r="Y70" s="5">
        <v>0.359493087555241</v>
      </c>
      <c r="Z70" s="5">
        <v>5.55577426928042</v>
      </c>
      <c r="AA70" s="5">
        <v>0.296424282822953</v>
      </c>
      <c r="AB70" s="5">
        <v>0.0533542704321113</v>
      </c>
    </row>
    <row r="71" spans="1:28">
      <c r="A71" s="5" t="s">
        <v>150</v>
      </c>
      <c r="B71" s="5" t="s">
        <v>151</v>
      </c>
      <c r="C71" s="5">
        <v>0.0272277551162757</v>
      </c>
      <c r="D71" s="5">
        <v>0.0792636384896689</v>
      </c>
      <c r="E71" s="5">
        <v>20</v>
      </c>
      <c r="F71" s="5">
        <v>0</v>
      </c>
      <c r="G71" s="5">
        <v>0.166947911038144</v>
      </c>
      <c r="H71" s="5">
        <v>2.86566049241923</v>
      </c>
      <c r="I71" s="5">
        <v>0.479887045484594</v>
      </c>
      <c r="J71" s="5">
        <v>0.167461235116329</v>
      </c>
      <c r="K71" s="8"/>
      <c r="L71" s="5">
        <v>0.0578723387656883</v>
      </c>
      <c r="M71" s="5">
        <v>0.254924521610837</v>
      </c>
      <c r="N71" s="5">
        <v>20</v>
      </c>
      <c r="O71" s="5">
        <v>18</v>
      </c>
      <c r="P71" s="5">
        <v>1.08173195385918</v>
      </c>
      <c r="Q71" s="5">
        <v>3.25284949121675</v>
      </c>
      <c r="R71" s="5">
        <v>0.666883048338196</v>
      </c>
      <c r="S71" s="5">
        <v>0.205015033784654</v>
      </c>
      <c r="T71" s="8"/>
      <c r="U71" s="5">
        <v>0.00373442884056227</v>
      </c>
      <c r="V71" s="5">
        <v>0.0160529746540007</v>
      </c>
      <c r="W71" s="5">
        <v>20</v>
      </c>
      <c r="X71" s="5">
        <v>18</v>
      </c>
      <c r="Y71" s="5">
        <v>1.09368205846123</v>
      </c>
      <c r="Z71" s="5">
        <v>3.16318903658206</v>
      </c>
      <c r="AA71" s="5">
        <v>0.879172854776854</v>
      </c>
      <c r="AB71" s="5">
        <v>0.277938765154178</v>
      </c>
    </row>
    <row r="72" spans="1:28">
      <c r="A72" s="5" t="s">
        <v>152</v>
      </c>
      <c r="B72" s="5" t="s">
        <v>153</v>
      </c>
      <c r="C72" s="5">
        <v>0.00169766619703406</v>
      </c>
      <c r="D72" s="5">
        <v>0.011046458131386</v>
      </c>
      <c r="E72" s="5">
        <v>24</v>
      </c>
      <c r="F72" s="5">
        <v>20</v>
      </c>
      <c r="G72" s="5">
        <v>1.17717369164983</v>
      </c>
      <c r="H72" s="5">
        <v>5.43916666666667</v>
      </c>
      <c r="I72" s="5">
        <v>1.10644070881226</v>
      </c>
      <c r="J72" s="5">
        <v>0.203420997483486</v>
      </c>
      <c r="K72" s="8"/>
      <c r="L72" s="5">
        <v>0.814220893641444</v>
      </c>
      <c r="M72" s="5">
        <v>1</v>
      </c>
      <c r="N72" s="5">
        <v>20</v>
      </c>
      <c r="O72" s="5">
        <v>18</v>
      </c>
      <c r="P72" s="5">
        <v>0.762543952831573</v>
      </c>
      <c r="Q72" s="5">
        <v>4.1820968901344</v>
      </c>
      <c r="R72" s="5">
        <v>0.396368261017016</v>
      </c>
      <c r="S72" s="5">
        <v>0.094777397901051</v>
      </c>
      <c r="T72" s="8"/>
      <c r="U72" s="5">
        <v>0.0223350416051584</v>
      </c>
      <c r="V72" s="5">
        <v>0.0554484917898097</v>
      </c>
      <c r="W72" s="5">
        <v>20</v>
      </c>
      <c r="X72" s="5">
        <v>18</v>
      </c>
      <c r="Y72" s="5">
        <v>0.724360186647499</v>
      </c>
      <c r="Z72" s="5">
        <v>5.42659856708139</v>
      </c>
      <c r="AA72" s="5">
        <v>0.689097923431997</v>
      </c>
      <c r="AB72" s="5">
        <v>0.126985240369939</v>
      </c>
    </row>
    <row r="73" spans="1:28">
      <c r="A73" s="5" t="s">
        <v>154</v>
      </c>
      <c r="B73" s="5" t="s">
        <v>155</v>
      </c>
      <c r="C73" s="5">
        <v>0.0055839407714879</v>
      </c>
      <c r="D73" s="5">
        <v>0.0250223760986486</v>
      </c>
      <c r="E73" s="5">
        <v>20</v>
      </c>
      <c r="F73" s="5">
        <v>18</v>
      </c>
      <c r="G73" s="5">
        <v>0.26177093039526</v>
      </c>
      <c r="H73" s="5">
        <v>5.63388509494331</v>
      </c>
      <c r="I73" s="5">
        <v>0.214321122480369</v>
      </c>
      <c r="J73" s="5">
        <v>0.0380414436696149</v>
      </c>
      <c r="K73" s="8"/>
      <c r="L73" s="5">
        <v>0.174040718659489</v>
      </c>
      <c r="M73" s="5">
        <v>0.488204771830259</v>
      </c>
      <c r="N73" s="5">
        <v>20</v>
      </c>
      <c r="O73" s="5">
        <v>0</v>
      </c>
      <c r="P73" s="5">
        <v>0.237870721191155</v>
      </c>
      <c r="Q73" s="5">
        <v>5.65145573813659</v>
      </c>
      <c r="R73" s="5">
        <v>0.140532237847105</v>
      </c>
      <c r="S73" s="5">
        <v>0.0248665555139677</v>
      </c>
      <c r="T73" s="8"/>
      <c r="U73" s="5">
        <v>0.000146574926322918</v>
      </c>
      <c r="V73" s="5">
        <v>0.00223389593593753</v>
      </c>
      <c r="W73" s="5">
        <v>20</v>
      </c>
      <c r="X73" s="5">
        <v>0</v>
      </c>
      <c r="Y73" s="5">
        <v>0.463367073711545</v>
      </c>
      <c r="Z73" s="5">
        <v>5.56775801102714</v>
      </c>
      <c r="AA73" s="5">
        <v>0.317135267170525</v>
      </c>
      <c r="AB73" s="5">
        <v>0.0569592404236011</v>
      </c>
    </row>
    <row r="74" spans="1:28">
      <c r="A74" s="5" t="s">
        <v>156</v>
      </c>
      <c r="B74" s="5" t="s">
        <v>157</v>
      </c>
      <c r="C74" s="5">
        <v>0.00131948749733825</v>
      </c>
      <c r="D74" s="5">
        <v>0.00956880246161325</v>
      </c>
      <c r="E74" s="5">
        <v>20</v>
      </c>
      <c r="F74" s="5">
        <v>18</v>
      </c>
      <c r="G74" s="5">
        <v>0.780080201005</v>
      </c>
      <c r="H74" s="5">
        <v>4.31662610922083</v>
      </c>
      <c r="I74" s="5">
        <v>0.616954503401989</v>
      </c>
      <c r="J74" s="5">
        <v>0.142925166042086</v>
      </c>
      <c r="K74" s="8"/>
      <c r="L74" s="5">
        <v>0.453602707490324</v>
      </c>
      <c r="M74" s="5">
        <v>0.871137275166728</v>
      </c>
      <c r="N74" s="5">
        <v>24</v>
      </c>
      <c r="O74" s="5">
        <v>0</v>
      </c>
      <c r="P74" s="5">
        <v>0.305116576081995</v>
      </c>
      <c r="Q74" s="5">
        <v>4.82034166666666</v>
      </c>
      <c r="R74" s="5">
        <v>0.512437835249042</v>
      </c>
      <c r="S74" s="5">
        <v>0.106307367959541</v>
      </c>
      <c r="T74" s="8"/>
      <c r="U74" s="5">
        <v>0.00217391845222715</v>
      </c>
      <c r="V74" s="5">
        <v>0.011083484058761</v>
      </c>
      <c r="W74" s="5">
        <v>24</v>
      </c>
      <c r="X74" s="5">
        <v>0</v>
      </c>
      <c r="Y74" s="5">
        <v>0.771418142935465</v>
      </c>
      <c r="Z74" s="5">
        <v>4.34641944444444</v>
      </c>
      <c r="AA74" s="5">
        <v>0.666978927203066</v>
      </c>
      <c r="AB74" s="5">
        <v>0.153454800147186</v>
      </c>
    </row>
    <row r="75" spans="1:28">
      <c r="A75" s="5" t="s">
        <v>158</v>
      </c>
      <c r="B75" s="5" t="s">
        <v>159</v>
      </c>
      <c r="C75" s="5">
        <v>0.0482010581836235</v>
      </c>
      <c r="D75" s="5">
        <v>0.122109347398513</v>
      </c>
      <c r="E75" s="5">
        <v>20</v>
      </c>
      <c r="F75" s="5">
        <v>18</v>
      </c>
      <c r="G75" s="5">
        <v>0.662559053971796</v>
      </c>
      <c r="H75" s="5">
        <v>4.81828918949995</v>
      </c>
      <c r="I75" s="5">
        <v>0.449699901893129</v>
      </c>
      <c r="J75" s="5">
        <v>0.0933318620379031</v>
      </c>
      <c r="K75" s="8"/>
      <c r="L75" s="5">
        <v>1</v>
      </c>
      <c r="M75" s="5">
        <v>1</v>
      </c>
      <c r="N75" s="5">
        <v>20</v>
      </c>
      <c r="O75" s="5">
        <v>0</v>
      </c>
      <c r="P75" s="5">
        <v>0.492570583774549</v>
      </c>
      <c r="Q75" s="5">
        <v>4.78762661339752</v>
      </c>
      <c r="R75" s="5">
        <v>0.449623652948202</v>
      </c>
      <c r="S75" s="5">
        <v>0.093913684014119</v>
      </c>
      <c r="T75" s="8"/>
      <c r="U75" s="5">
        <v>0.0272277551162757</v>
      </c>
      <c r="V75" s="5">
        <v>0.0635537281583832</v>
      </c>
      <c r="W75" s="5">
        <v>24</v>
      </c>
      <c r="X75" s="5">
        <v>2</v>
      </c>
      <c r="Y75" s="5">
        <v>0.541095786633476</v>
      </c>
      <c r="Z75" s="5">
        <v>4.61204444444444</v>
      </c>
      <c r="AA75" s="5">
        <v>0.495199269195537</v>
      </c>
      <c r="AB75" s="5">
        <v>0.107370879695672</v>
      </c>
    </row>
    <row r="76" spans="1:28">
      <c r="A76" s="5" t="s">
        <v>160</v>
      </c>
      <c r="B76" s="5" t="s">
        <v>161</v>
      </c>
      <c r="C76" s="5">
        <v>0.0148517137695038</v>
      </c>
      <c r="D76" s="5">
        <v>0.0511200292790893</v>
      </c>
      <c r="E76" s="5">
        <v>24</v>
      </c>
      <c r="F76" s="5">
        <v>20</v>
      </c>
      <c r="G76" s="5">
        <v>0.397323300348721</v>
      </c>
      <c r="H76" s="5">
        <v>5.71789722222222</v>
      </c>
      <c r="I76" s="5">
        <v>0.37080316091954</v>
      </c>
      <c r="J76" s="5">
        <v>0.0648495673336761</v>
      </c>
      <c r="K76" s="8"/>
      <c r="L76" s="5">
        <v>1</v>
      </c>
      <c r="M76" s="5">
        <v>1</v>
      </c>
      <c r="N76" s="5">
        <v>20</v>
      </c>
      <c r="O76" s="5">
        <v>18</v>
      </c>
      <c r="P76" s="5">
        <v>0.505510637870264</v>
      </c>
      <c r="Q76" s="5">
        <v>5.34953213065969</v>
      </c>
      <c r="R76" s="5">
        <v>0.283356902227156</v>
      </c>
      <c r="S76" s="5">
        <v>0.0529685391743246</v>
      </c>
      <c r="T76" s="8"/>
      <c r="U76" s="5">
        <v>0.0300185784133408</v>
      </c>
      <c r="V76" s="5">
        <v>0.0683876486634862</v>
      </c>
      <c r="W76" s="5">
        <v>24</v>
      </c>
      <c r="X76" s="5">
        <v>0</v>
      </c>
      <c r="Y76" s="5">
        <v>0.375579766827235</v>
      </c>
      <c r="Z76" s="5">
        <v>6.01258888888889</v>
      </c>
      <c r="AA76" s="5">
        <v>0.425829118773946</v>
      </c>
      <c r="AB76" s="5">
        <v>0.0708229228113147</v>
      </c>
    </row>
    <row r="77" spans="1:28">
      <c r="A77" s="5" t="s">
        <v>162</v>
      </c>
      <c r="B77" s="5" t="s">
        <v>163</v>
      </c>
      <c r="C77" s="5">
        <v>0.000126318955180107</v>
      </c>
      <c r="D77" s="5">
        <v>0.00211770013096062</v>
      </c>
      <c r="E77" s="5">
        <v>20</v>
      </c>
      <c r="F77" s="5">
        <v>18</v>
      </c>
      <c r="G77" s="5">
        <v>0.246992398668461</v>
      </c>
      <c r="H77" s="5">
        <v>4.93214034767366</v>
      </c>
      <c r="I77" s="5">
        <v>0.325610688596498</v>
      </c>
      <c r="J77" s="5">
        <v>0.0660181312054672</v>
      </c>
      <c r="K77" s="8"/>
      <c r="L77" s="5">
        <v>0.976221870465945</v>
      </c>
      <c r="M77" s="5">
        <v>1</v>
      </c>
      <c r="N77" s="5">
        <v>24</v>
      </c>
      <c r="O77" s="5">
        <v>20</v>
      </c>
      <c r="P77" s="5">
        <v>0.22813032528031</v>
      </c>
      <c r="Q77" s="5">
        <v>4.77086944444445</v>
      </c>
      <c r="R77" s="5">
        <v>0.168264750957854</v>
      </c>
      <c r="S77" s="5">
        <v>0.035269200492123</v>
      </c>
      <c r="T77" s="8"/>
      <c r="U77" s="5">
        <v>0.00395326726706513</v>
      </c>
      <c r="V77" s="5">
        <v>0.0164719469461047</v>
      </c>
      <c r="W77" s="5">
        <v>20</v>
      </c>
      <c r="X77" s="5">
        <v>0</v>
      </c>
      <c r="Y77" s="5">
        <v>0.772797001158778</v>
      </c>
      <c r="Z77" s="5">
        <v>4.48011121565073</v>
      </c>
      <c r="AA77" s="5">
        <v>0.595999372762275</v>
      </c>
      <c r="AB77" s="5">
        <v>0.133032271761518</v>
      </c>
    </row>
    <row r="78" spans="1:28">
      <c r="A78" s="5" t="s">
        <v>164</v>
      </c>
      <c r="B78" s="5" t="s">
        <v>165</v>
      </c>
      <c r="C78" s="5">
        <v>0.00149757326738401</v>
      </c>
      <c r="D78" s="5">
        <v>0.010259816855876</v>
      </c>
      <c r="E78" s="5">
        <v>20</v>
      </c>
      <c r="F78" s="5">
        <v>18</v>
      </c>
      <c r="G78" s="5">
        <v>0.407859191388402</v>
      </c>
      <c r="H78" s="5">
        <v>4.84526791653414</v>
      </c>
      <c r="I78" s="5">
        <v>0.352125896129786</v>
      </c>
      <c r="J78" s="5">
        <v>0.0726741848326241</v>
      </c>
      <c r="K78" s="8"/>
      <c r="L78" s="5">
        <v>0.102326462451947</v>
      </c>
      <c r="M78" s="5">
        <v>0.364469172991432</v>
      </c>
      <c r="N78" s="5">
        <v>20</v>
      </c>
      <c r="O78" s="5">
        <v>18</v>
      </c>
      <c r="P78" s="5">
        <v>0.356028264327427</v>
      </c>
      <c r="Q78" s="5">
        <v>4.77825685234818</v>
      </c>
      <c r="R78" s="5">
        <v>0.227200277854389</v>
      </c>
      <c r="S78" s="5">
        <v>0.0475487787440175</v>
      </c>
      <c r="T78" s="8"/>
      <c r="U78" s="6">
        <v>4.28196929125032e-5</v>
      </c>
      <c r="V78" s="5">
        <v>0.00138677414546175</v>
      </c>
      <c r="W78" s="5">
        <v>20</v>
      </c>
      <c r="X78" s="5">
        <v>18</v>
      </c>
      <c r="Y78" s="5">
        <v>0.721885312913347</v>
      </c>
      <c r="Z78" s="5">
        <v>4.84890280557312</v>
      </c>
      <c r="AA78" s="5">
        <v>0.587708914893645</v>
      </c>
      <c r="AB78" s="5">
        <v>0.121204515425254</v>
      </c>
    </row>
    <row r="79" spans="1:28">
      <c r="A79" s="5" t="s">
        <v>166</v>
      </c>
      <c r="B79" s="5" t="s">
        <v>167</v>
      </c>
      <c r="C79" s="5">
        <v>0.0164714559356803</v>
      </c>
      <c r="D79" s="5">
        <v>0.0550981800665361</v>
      </c>
      <c r="E79" s="5">
        <v>24</v>
      </c>
      <c r="F79" s="5">
        <v>20</v>
      </c>
      <c r="G79" s="5">
        <v>0.899846412068471</v>
      </c>
      <c r="H79" s="5">
        <v>5.09030833333333</v>
      </c>
      <c r="I79" s="5">
        <v>0.770679406130268</v>
      </c>
      <c r="J79" s="5">
        <v>0.151401321032669</v>
      </c>
      <c r="K79" s="8"/>
      <c r="L79" s="5">
        <v>0.453602707490324</v>
      </c>
      <c r="M79" s="5">
        <v>0.871137275166728</v>
      </c>
      <c r="N79" s="5">
        <v>20</v>
      </c>
      <c r="O79" s="5">
        <v>18</v>
      </c>
      <c r="P79" s="5">
        <v>0.789626142551017</v>
      </c>
      <c r="Q79" s="5">
        <v>4.61559010929307</v>
      </c>
      <c r="R79" s="5">
        <v>0.501916952381564</v>
      </c>
      <c r="S79" s="5">
        <v>0.108743831340439</v>
      </c>
      <c r="T79" s="8"/>
      <c r="U79" s="5">
        <v>0.00781039664324117</v>
      </c>
      <c r="V79" s="5">
        <v>0.0255857821071693</v>
      </c>
      <c r="W79" s="5">
        <v>24</v>
      </c>
      <c r="X79" s="5">
        <v>0</v>
      </c>
      <c r="Y79" s="5">
        <v>0.717854804260583</v>
      </c>
      <c r="Z79" s="5">
        <v>5.57223333333333</v>
      </c>
      <c r="AA79" s="5">
        <v>0.786293965517242</v>
      </c>
      <c r="AB79" s="5">
        <v>0.141109303663506</v>
      </c>
    </row>
    <row r="80" spans="1:28">
      <c r="A80" s="5" t="s">
        <v>168</v>
      </c>
      <c r="B80" s="5" t="s">
        <v>169</v>
      </c>
      <c r="C80" s="5">
        <v>0.000458453657311174</v>
      </c>
      <c r="D80" s="5">
        <v>0.00491200347119115</v>
      </c>
      <c r="E80" s="5">
        <v>20</v>
      </c>
      <c r="F80" s="5">
        <v>18</v>
      </c>
      <c r="G80" s="5">
        <v>0.426243967699251</v>
      </c>
      <c r="H80" s="5">
        <v>4.98960075444577</v>
      </c>
      <c r="I80" s="5">
        <v>0.509275012585337</v>
      </c>
      <c r="J80" s="5">
        <v>0.102067287073333</v>
      </c>
      <c r="K80" s="8"/>
      <c r="L80" s="5">
        <v>0.219782986871597</v>
      </c>
      <c r="M80" s="5">
        <v>0.560771273575694</v>
      </c>
      <c r="N80" s="5">
        <v>20</v>
      </c>
      <c r="O80" s="5">
        <v>18</v>
      </c>
      <c r="P80" s="5">
        <v>0.406091424435434</v>
      </c>
      <c r="Q80" s="5">
        <v>4.9969830040495</v>
      </c>
      <c r="R80" s="5">
        <v>0.319732025616477</v>
      </c>
      <c r="S80" s="5">
        <v>0.0639850136286974</v>
      </c>
      <c r="T80" s="8"/>
      <c r="U80" s="5">
        <v>0.000399415185740627</v>
      </c>
      <c r="V80" s="5">
        <v>0.00399415185740627</v>
      </c>
      <c r="W80" s="5">
        <v>20</v>
      </c>
      <c r="X80" s="5">
        <v>18</v>
      </c>
      <c r="Y80" s="5">
        <v>0.67076149263356</v>
      </c>
      <c r="Z80" s="5">
        <v>5.10892164811273</v>
      </c>
      <c r="AA80" s="5">
        <v>0.617214201261735</v>
      </c>
      <c r="AB80" s="5">
        <v>0.120811052463437</v>
      </c>
    </row>
    <row r="81" spans="1:28">
      <c r="A81" s="5" t="s">
        <v>170</v>
      </c>
      <c r="B81" s="5" t="s">
        <v>171</v>
      </c>
      <c r="C81" s="5">
        <v>0.00498222693169977</v>
      </c>
      <c r="D81" s="5">
        <v>0.02297628924813</v>
      </c>
      <c r="E81" s="5">
        <v>24</v>
      </c>
      <c r="F81" s="5">
        <v>22</v>
      </c>
      <c r="G81" s="5">
        <v>0.598884088325946</v>
      </c>
      <c r="H81" s="5">
        <v>5.44098611111111</v>
      </c>
      <c r="I81" s="5">
        <v>0.418482720117614</v>
      </c>
      <c r="J81" s="5">
        <v>0.0769130285524943</v>
      </c>
      <c r="K81" s="8"/>
      <c r="L81" s="5">
        <v>0.342765655884764</v>
      </c>
      <c r="M81" s="5">
        <v>0.737269523978549</v>
      </c>
      <c r="N81" s="5">
        <v>20</v>
      </c>
      <c r="O81" s="5">
        <v>18</v>
      </c>
      <c r="P81" s="5">
        <v>0.443709505194559</v>
      </c>
      <c r="Q81" s="5">
        <v>4.93294832396374</v>
      </c>
      <c r="R81" s="5">
        <v>0.272895037334507</v>
      </c>
      <c r="S81" s="5">
        <v>0.0553208789982274</v>
      </c>
      <c r="T81" s="8"/>
      <c r="U81" s="5">
        <v>0.0399966386318099</v>
      </c>
      <c r="V81" s="5">
        <v>0.084877453537348</v>
      </c>
      <c r="W81" s="5">
        <v>24</v>
      </c>
      <c r="X81" s="5">
        <v>2</v>
      </c>
      <c r="Y81" s="5">
        <v>0.376852559033371</v>
      </c>
      <c r="Z81" s="5">
        <v>5.43795277777778</v>
      </c>
      <c r="AA81" s="5">
        <v>0.279451114999995</v>
      </c>
      <c r="AB81" s="5">
        <v>0.0513890293681794</v>
      </c>
    </row>
    <row r="82" spans="1:28">
      <c r="A82" s="5" t="s">
        <v>172</v>
      </c>
      <c r="B82" s="5" t="s">
        <v>173</v>
      </c>
      <c r="C82" s="5">
        <v>0.00625152053436537</v>
      </c>
      <c r="D82" s="5">
        <v>0.0272012725541089</v>
      </c>
      <c r="E82" s="5">
        <v>24</v>
      </c>
      <c r="F82" s="5">
        <v>20</v>
      </c>
      <c r="G82" s="5">
        <v>0.235837789195243</v>
      </c>
      <c r="H82" s="5">
        <v>5.50702222222222</v>
      </c>
      <c r="I82" s="5">
        <v>0.226547509578544</v>
      </c>
      <c r="J82" s="5">
        <v>0.0411379327042423</v>
      </c>
      <c r="K82" s="8"/>
      <c r="L82" s="5">
        <v>0.36807303556014</v>
      </c>
      <c r="M82" s="5">
        <v>0.771329523048823</v>
      </c>
      <c r="N82" s="5">
        <v>24</v>
      </c>
      <c r="O82" s="5">
        <v>14</v>
      </c>
      <c r="P82" s="5">
        <v>0.119748533393942</v>
      </c>
      <c r="Q82" s="5">
        <v>5.29369722222222</v>
      </c>
      <c r="R82" s="5">
        <v>0.126917154983961</v>
      </c>
      <c r="S82" s="5">
        <v>0.0239751443379081</v>
      </c>
      <c r="T82" s="8"/>
      <c r="U82" s="5">
        <v>0.0246724184635978</v>
      </c>
      <c r="V82" s="5">
        <v>0.0591391022886911</v>
      </c>
      <c r="W82" s="5">
        <v>24</v>
      </c>
      <c r="X82" s="5">
        <v>0</v>
      </c>
      <c r="Y82" s="5">
        <v>0.24282046865946</v>
      </c>
      <c r="Z82" s="5">
        <v>5.21805833333334</v>
      </c>
      <c r="AA82" s="5">
        <v>0.23386877394636</v>
      </c>
      <c r="AB82" s="5">
        <v>0.0448191183399369</v>
      </c>
    </row>
    <row r="83" spans="1:28">
      <c r="A83" s="5" t="s">
        <v>174</v>
      </c>
      <c r="B83" s="5" t="s">
        <v>175</v>
      </c>
      <c r="C83" s="5">
        <v>0.00068793318792569</v>
      </c>
      <c r="D83" s="5">
        <v>0.00624397957193699</v>
      </c>
      <c r="E83" s="5">
        <v>20</v>
      </c>
      <c r="F83" s="5">
        <v>18</v>
      </c>
      <c r="G83" s="5">
        <v>1.02587051814544</v>
      </c>
      <c r="H83" s="5">
        <v>5.21043718920751</v>
      </c>
      <c r="I83" s="5">
        <v>0.68219852231249</v>
      </c>
      <c r="J83" s="5">
        <v>0.130929228688438</v>
      </c>
      <c r="K83" s="8"/>
      <c r="L83" s="5">
        <v>0.0825144512719933</v>
      </c>
      <c r="M83" s="5">
        <v>0.312305692065313</v>
      </c>
      <c r="N83" s="5">
        <v>20</v>
      </c>
      <c r="O83" s="5">
        <v>18</v>
      </c>
      <c r="P83" s="5">
        <v>0.628971481865434</v>
      </c>
      <c r="Q83" s="5">
        <v>5.48579684901849</v>
      </c>
      <c r="R83" s="5">
        <v>0.446388116772218</v>
      </c>
      <c r="S83" s="5">
        <v>0.0813716090948728</v>
      </c>
      <c r="T83" s="8"/>
      <c r="U83" s="5">
        <v>0.0035155904140594</v>
      </c>
      <c r="V83" s="5">
        <v>0.0152039949621689</v>
      </c>
      <c r="W83" s="5">
        <v>24</v>
      </c>
      <c r="X83" s="5">
        <v>0</v>
      </c>
      <c r="Y83" s="5">
        <v>0.789979695941611</v>
      </c>
      <c r="Z83" s="5">
        <v>5.29257222222222</v>
      </c>
      <c r="AA83" s="5">
        <v>0.804607183908046</v>
      </c>
      <c r="AB83" s="5">
        <v>0.152025735337101</v>
      </c>
    </row>
    <row r="84" spans="1:28">
      <c r="A84" s="5" t="s">
        <v>176</v>
      </c>
      <c r="B84" s="5" t="s">
        <v>177</v>
      </c>
      <c r="C84" s="5">
        <v>0.0074008798423205</v>
      </c>
      <c r="D84" s="5">
        <v>0.0312481593342421</v>
      </c>
      <c r="E84" s="5">
        <v>20</v>
      </c>
      <c r="F84" s="5">
        <v>18</v>
      </c>
      <c r="G84" s="5">
        <v>0.452760471993746</v>
      </c>
      <c r="H84" s="5">
        <v>5.58916009933602</v>
      </c>
      <c r="I84" s="5">
        <v>0.410711690394001</v>
      </c>
      <c r="J84" s="5">
        <v>0.0734836152649828</v>
      </c>
      <c r="K84" s="8"/>
      <c r="L84" s="5">
        <v>1</v>
      </c>
      <c r="M84" s="5">
        <v>1</v>
      </c>
      <c r="N84" s="5">
        <v>20</v>
      </c>
      <c r="O84" s="5">
        <v>18</v>
      </c>
      <c r="P84" s="5">
        <v>0.450568440972068</v>
      </c>
      <c r="Q84" s="5">
        <v>5.24162166989396</v>
      </c>
      <c r="R84" s="5">
        <v>0.167367700445128</v>
      </c>
      <c r="S84" s="5">
        <v>0.0319305190236123</v>
      </c>
      <c r="T84" s="8"/>
      <c r="U84" s="5">
        <v>0.00312285755661072</v>
      </c>
      <c r="V84" s="5">
        <v>0.0141722038795232</v>
      </c>
      <c r="W84" s="5">
        <v>20</v>
      </c>
      <c r="X84" s="5">
        <v>4</v>
      </c>
      <c r="Y84" s="5">
        <v>0.248053058840241</v>
      </c>
      <c r="Z84" s="5">
        <v>5.56935070973647</v>
      </c>
      <c r="AA84" s="5">
        <v>0.362695505278584</v>
      </c>
      <c r="AB84" s="5">
        <v>0.0651234810270631</v>
      </c>
    </row>
    <row r="85" spans="1:28">
      <c r="A85" s="5" t="s">
        <v>178</v>
      </c>
      <c r="B85" s="5" t="s">
        <v>179</v>
      </c>
      <c r="C85" s="5">
        <v>0.000399415185740627</v>
      </c>
      <c r="D85" s="5">
        <v>0.00441214449364646</v>
      </c>
      <c r="E85" s="5">
        <v>20</v>
      </c>
      <c r="F85" s="5">
        <v>18</v>
      </c>
      <c r="G85" s="5">
        <v>0.548502730166405</v>
      </c>
      <c r="H85" s="5">
        <v>5.64516877467862</v>
      </c>
      <c r="I85" s="5">
        <v>0.417157308529769</v>
      </c>
      <c r="J85" s="5">
        <v>0.0738963395392049</v>
      </c>
      <c r="K85" s="8"/>
      <c r="L85" s="5">
        <v>0.865628753418062</v>
      </c>
      <c r="M85" s="5">
        <v>1</v>
      </c>
      <c r="N85" s="5">
        <v>20</v>
      </c>
      <c r="O85" s="5">
        <v>18</v>
      </c>
      <c r="P85" s="5">
        <v>0.563281261893204</v>
      </c>
      <c r="Q85" s="5">
        <v>5.42829207509754</v>
      </c>
      <c r="R85" s="5">
        <v>0.253411507430474</v>
      </c>
      <c r="S85" s="5">
        <v>0.0466834694826034</v>
      </c>
      <c r="T85" s="8"/>
      <c r="U85" s="5">
        <v>0.000525535925576462</v>
      </c>
      <c r="V85" s="5">
        <v>0.00476999168118764</v>
      </c>
      <c r="W85" s="5">
        <v>24</v>
      </c>
      <c r="X85" s="5">
        <v>0</v>
      </c>
      <c r="Y85" s="5">
        <v>0.538532524551675</v>
      </c>
      <c r="Z85" s="5">
        <v>5.61527222222222</v>
      </c>
      <c r="AA85" s="5">
        <v>0.498099616858237</v>
      </c>
      <c r="AB85" s="5">
        <v>0.0887044469343851</v>
      </c>
    </row>
    <row r="86" spans="1:28">
      <c r="A86" s="5" t="s">
        <v>180</v>
      </c>
      <c r="B86" s="5" t="s">
        <v>181</v>
      </c>
      <c r="C86" s="5">
        <v>0.00131948749733825</v>
      </c>
      <c r="D86" s="5">
        <v>0.00956880246161325</v>
      </c>
      <c r="E86" s="5">
        <v>24</v>
      </c>
      <c r="F86" s="5">
        <v>18</v>
      </c>
      <c r="G86" s="5">
        <v>0.836136091083562</v>
      </c>
      <c r="H86" s="5">
        <v>4.47123055555556</v>
      </c>
      <c r="I86" s="5">
        <v>1.66665711612318</v>
      </c>
      <c r="J86" s="5">
        <v>0.372751325482945</v>
      </c>
      <c r="K86" s="8"/>
      <c r="L86" s="5">
        <v>0.31894256504776</v>
      </c>
      <c r="M86" s="5">
        <v>0.7057347130327</v>
      </c>
      <c r="N86" s="5">
        <v>20</v>
      </c>
      <c r="O86" s="5">
        <v>18</v>
      </c>
      <c r="P86" s="5">
        <v>2.28770256917284</v>
      </c>
      <c r="Q86" s="5">
        <v>3.52982213418059</v>
      </c>
      <c r="R86" s="5">
        <v>1.28446069177158</v>
      </c>
      <c r="S86" s="5">
        <v>0.36388821956032</v>
      </c>
      <c r="T86" s="8"/>
      <c r="U86" s="5">
        <v>0.0223350416051584</v>
      </c>
      <c r="V86" s="5">
        <v>0.0554484917898097</v>
      </c>
      <c r="W86" s="5">
        <v>24</v>
      </c>
      <c r="X86" s="5">
        <v>0</v>
      </c>
      <c r="Y86" s="5">
        <v>1.33583077567857</v>
      </c>
      <c r="Z86" s="5">
        <v>3.67011944444444</v>
      </c>
      <c r="AA86" s="5">
        <v>1.1327785440613</v>
      </c>
      <c r="AB86" s="5">
        <v>0.308648958489899</v>
      </c>
    </row>
    <row r="87" spans="1:28">
      <c r="A87" s="5" t="s">
        <v>182</v>
      </c>
      <c r="B87" s="5" t="s">
        <v>183</v>
      </c>
      <c r="C87" s="5">
        <v>0.000347523569401988</v>
      </c>
      <c r="D87" s="5">
        <v>0.00402618769429133</v>
      </c>
      <c r="E87" s="5">
        <v>24</v>
      </c>
      <c r="F87" s="5">
        <v>6</v>
      </c>
      <c r="G87" s="5">
        <v>0.177094893348171</v>
      </c>
      <c r="H87" s="5">
        <v>4.76538611111111</v>
      </c>
      <c r="I87" s="5">
        <v>0.250986897684433</v>
      </c>
      <c r="J87" s="5">
        <v>0.0526687432733361</v>
      </c>
      <c r="K87" s="8"/>
      <c r="L87" s="5">
        <v>0.632608833813769</v>
      </c>
      <c r="M87" s="5">
        <v>1</v>
      </c>
      <c r="N87" s="5">
        <v>24</v>
      </c>
      <c r="O87" s="5">
        <v>6</v>
      </c>
      <c r="P87" s="5">
        <v>0.109018187989436</v>
      </c>
      <c r="Q87" s="5">
        <v>4.69621111111111</v>
      </c>
      <c r="R87" s="5">
        <v>0.145456890981055</v>
      </c>
      <c r="S87" s="5">
        <v>0.0309732436510165</v>
      </c>
      <c r="T87" s="8"/>
      <c r="U87" s="5">
        <v>0.000262043033254685</v>
      </c>
      <c r="V87" s="5">
        <v>0.00313791027216745</v>
      </c>
      <c r="W87" s="5">
        <v>20</v>
      </c>
      <c r="X87" s="5">
        <v>4</v>
      </c>
      <c r="Y87" s="5">
        <v>0.211424927574777</v>
      </c>
      <c r="Z87" s="5">
        <v>4.91368670566309</v>
      </c>
      <c r="AA87" s="5">
        <v>0.316314100736978</v>
      </c>
      <c r="AB87" s="5">
        <v>0.0643740880696407</v>
      </c>
    </row>
    <row r="88" spans="1:28">
      <c r="A88" s="5" t="s">
        <v>184</v>
      </c>
      <c r="B88" s="5" t="s">
        <v>185</v>
      </c>
      <c r="C88" s="5">
        <v>0.000399415185740627</v>
      </c>
      <c r="D88" s="5">
        <v>0.00441214449364646</v>
      </c>
      <c r="E88" s="5">
        <v>20</v>
      </c>
      <c r="F88" s="5">
        <v>18</v>
      </c>
      <c r="G88" s="5">
        <v>0.613980818104279</v>
      </c>
      <c r="H88" s="5">
        <v>4.88775560356036</v>
      </c>
      <c r="I88" s="5">
        <v>0.593126862980059</v>
      </c>
      <c r="J88" s="5">
        <v>0.121349533628075</v>
      </c>
      <c r="K88" s="8"/>
      <c r="L88" s="5">
        <v>0.592805094613933</v>
      </c>
      <c r="M88" s="5">
        <v>1</v>
      </c>
      <c r="N88" s="5">
        <v>20</v>
      </c>
      <c r="O88" s="5">
        <v>18</v>
      </c>
      <c r="P88" s="5">
        <v>0.370241110629277</v>
      </c>
      <c r="Q88" s="5">
        <v>4.95895302436137</v>
      </c>
      <c r="R88" s="5">
        <v>0.257780147943066</v>
      </c>
      <c r="S88" s="5">
        <v>0.0519827767427305</v>
      </c>
      <c r="T88" s="8"/>
      <c r="U88" s="5">
        <v>0.000126318955180107</v>
      </c>
      <c r="V88" s="5">
        <v>0.00208097700730234</v>
      </c>
      <c r="W88" s="5">
        <v>20</v>
      </c>
      <c r="X88" s="5">
        <v>18</v>
      </c>
      <c r="Y88" s="5">
        <v>1.01879945033358</v>
      </c>
      <c r="Z88" s="5">
        <v>4.98981503885221</v>
      </c>
      <c r="AA88" s="5">
        <v>0.907265366887804</v>
      </c>
      <c r="AB88" s="5">
        <v>0.181823446324876</v>
      </c>
    </row>
    <row r="89" spans="1:28">
      <c r="A89" s="5" t="s">
        <v>186</v>
      </c>
      <c r="B89" s="5" t="s">
        <v>187</v>
      </c>
      <c r="C89" s="5">
        <v>0.00444048012532137</v>
      </c>
      <c r="D89" s="5">
        <v>0.021596191735778</v>
      </c>
      <c r="E89" s="5">
        <v>20</v>
      </c>
      <c r="F89" s="5">
        <v>18</v>
      </c>
      <c r="G89" s="5">
        <v>0.52721881605269</v>
      </c>
      <c r="H89" s="5">
        <v>5.07148104075277</v>
      </c>
      <c r="I89" s="5">
        <v>0.497513762523197</v>
      </c>
      <c r="J89" s="5">
        <v>0.0981002903343891</v>
      </c>
      <c r="K89" s="8"/>
      <c r="L89" s="5">
        <v>1</v>
      </c>
      <c r="M89" s="5">
        <v>1</v>
      </c>
      <c r="N89" s="5">
        <v>20</v>
      </c>
      <c r="O89" s="5">
        <v>18</v>
      </c>
      <c r="P89" s="5">
        <v>0.494974746830583</v>
      </c>
      <c r="Q89" s="5">
        <v>4.55010301944533</v>
      </c>
      <c r="R89" s="5">
        <v>0.214620810854746</v>
      </c>
      <c r="S89" s="5">
        <v>0.0471683410106413</v>
      </c>
      <c r="T89" s="8"/>
      <c r="U89" s="5">
        <v>0.0223350416051584</v>
      </c>
      <c r="V89" s="5">
        <v>0.0554484917898097</v>
      </c>
      <c r="W89" s="5">
        <v>20</v>
      </c>
      <c r="X89" s="5">
        <v>4</v>
      </c>
      <c r="Y89" s="5">
        <v>0.237941431869273</v>
      </c>
      <c r="Z89" s="5">
        <v>4.93216037177241</v>
      </c>
      <c r="AA89" s="5">
        <v>0.331333781731392</v>
      </c>
      <c r="AB89" s="5">
        <v>0.0671782255150647</v>
      </c>
    </row>
    <row r="90" spans="1:28">
      <c r="A90" s="5" t="s">
        <v>188</v>
      </c>
      <c r="B90" s="5" t="s">
        <v>189</v>
      </c>
      <c r="C90" s="5">
        <v>0.0246724184635978</v>
      </c>
      <c r="D90" s="5">
        <v>0.0737842524881991</v>
      </c>
      <c r="E90" s="5">
        <v>20</v>
      </c>
      <c r="F90" s="5">
        <v>18</v>
      </c>
      <c r="G90" s="5">
        <v>0.321521453405523</v>
      </c>
      <c r="H90" s="5">
        <v>5.71906794935711</v>
      </c>
      <c r="I90" s="5">
        <v>0.30317736079224</v>
      </c>
      <c r="J90" s="5">
        <v>0.0530116731392081</v>
      </c>
      <c r="K90" s="8"/>
      <c r="L90" s="5">
        <v>0.296536049275979</v>
      </c>
      <c r="M90" s="5">
        <v>0.676643507154956</v>
      </c>
      <c r="N90" s="5">
        <v>20</v>
      </c>
      <c r="O90" s="5">
        <v>18</v>
      </c>
      <c r="P90" s="5">
        <v>0.518874956034689</v>
      </c>
      <c r="Q90" s="5">
        <v>5.80476346819569</v>
      </c>
      <c r="R90" s="5">
        <v>0.385594525613426</v>
      </c>
      <c r="S90" s="5">
        <v>0.066427258875594</v>
      </c>
      <c r="T90" s="8"/>
      <c r="U90" s="6">
        <v>5.87634739640721e-5</v>
      </c>
      <c r="V90" s="5">
        <v>0.00153647615410647</v>
      </c>
      <c r="W90" s="5">
        <v>20</v>
      </c>
      <c r="X90" s="5">
        <v>18</v>
      </c>
      <c r="Y90" s="5">
        <v>0.579544717860495</v>
      </c>
      <c r="Z90" s="5">
        <v>6.03869351202804</v>
      </c>
      <c r="AA90" s="5">
        <v>0.515653273127393</v>
      </c>
      <c r="AB90" s="5">
        <v>0.0853915291611174</v>
      </c>
    </row>
    <row r="91" spans="1:28">
      <c r="A91" s="5" t="s">
        <v>190</v>
      </c>
      <c r="B91" s="5" t="s">
        <v>191</v>
      </c>
      <c r="C91" s="5">
        <v>0.00192221749542203</v>
      </c>
      <c r="D91" s="5">
        <v>0.0119353373898754</v>
      </c>
      <c r="E91" s="5">
        <v>20</v>
      </c>
      <c r="F91" s="5">
        <v>18</v>
      </c>
      <c r="G91" s="5">
        <v>0.37950420946282</v>
      </c>
      <c r="H91" s="5">
        <v>6.04155410880458</v>
      </c>
      <c r="I91" s="5">
        <v>0.333934493816865</v>
      </c>
      <c r="J91" s="5">
        <v>0.0552729459676955</v>
      </c>
      <c r="K91" s="8"/>
      <c r="L91" s="5">
        <v>0.519357269399647</v>
      </c>
      <c r="M91" s="5">
        <v>0.946399116233372</v>
      </c>
      <c r="N91" s="5">
        <v>20</v>
      </c>
      <c r="O91" s="5">
        <v>18</v>
      </c>
      <c r="P91" s="5">
        <v>0.385656038459143</v>
      </c>
      <c r="Q91" s="5">
        <v>5.90183446770636</v>
      </c>
      <c r="R91" s="5">
        <v>0.257134928612799</v>
      </c>
      <c r="S91" s="5">
        <v>0.043568644634103</v>
      </c>
      <c r="T91" s="8"/>
      <c r="U91" s="5">
        <v>0.000785585927806963</v>
      </c>
      <c r="V91" s="5">
        <v>0.00600246620442318</v>
      </c>
      <c r="W91" s="5">
        <v>20</v>
      </c>
      <c r="X91" s="5">
        <v>0</v>
      </c>
      <c r="Y91" s="5">
        <v>0.781989389314203</v>
      </c>
      <c r="Z91" s="5">
        <v>5.96321313371806</v>
      </c>
      <c r="AA91" s="5">
        <v>0.464687864358287</v>
      </c>
      <c r="AB91" s="5">
        <v>0.0779257514259857</v>
      </c>
    </row>
    <row r="92" spans="1:28">
      <c r="A92" s="5" t="s">
        <v>192</v>
      </c>
      <c r="B92" s="5" t="s">
        <v>193</v>
      </c>
      <c r="C92" s="5">
        <v>0.0120376172134602</v>
      </c>
      <c r="D92" s="5">
        <v>0.0443245595069273</v>
      </c>
      <c r="E92" s="5">
        <v>20</v>
      </c>
      <c r="F92" s="5">
        <v>18</v>
      </c>
      <c r="G92" s="5">
        <v>0.434870670429726</v>
      </c>
      <c r="H92" s="5">
        <v>5.14782012943931</v>
      </c>
      <c r="I92" s="5">
        <v>0.344404660596087</v>
      </c>
      <c r="J92" s="5">
        <v>0.0669030098053561</v>
      </c>
      <c r="K92" s="8"/>
      <c r="L92" s="5">
        <v>0.453602707490324</v>
      </c>
      <c r="M92" s="5">
        <v>0.871137275166728</v>
      </c>
      <c r="N92" s="5">
        <v>20</v>
      </c>
      <c r="O92" s="5">
        <v>18</v>
      </c>
      <c r="P92" s="5">
        <v>0.503884292273534</v>
      </c>
      <c r="Q92" s="5">
        <v>5.20850941085384</v>
      </c>
      <c r="R92" s="5">
        <v>0.290344376583153</v>
      </c>
      <c r="S92" s="5">
        <v>0.0557442357650568</v>
      </c>
      <c r="T92" s="8"/>
      <c r="U92" s="5">
        <v>0.00498222693169977</v>
      </c>
      <c r="V92" s="5">
        <v>0.0189577393262274</v>
      </c>
      <c r="W92" s="5">
        <v>24</v>
      </c>
      <c r="X92" s="5">
        <v>0</v>
      </c>
      <c r="Y92" s="5">
        <v>0.465470716385574</v>
      </c>
      <c r="Z92" s="5">
        <v>5.44344166666667</v>
      </c>
      <c r="AA92" s="5">
        <v>0.492474521072797</v>
      </c>
      <c r="AB92" s="5">
        <v>0.0904711671824285</v>
      </c>
    </row>
    <row r="93" spans="1:28">
      <c r="A93" s="5" t="s">
        <v>194</v>
      </c>
      <c r="B93" s="5" t="s">
        <v>195</v>
      </c>
      <c r="C93" s="5">
        <v>0.0108206471338284</v>
      </c>
      <c r="D93" s="5">
        <v>0.040792122131496</v>
      </c>
      <c r="E93" s="5">
        <v>20</v>
      </c>
      <c r="F93" s="5">
        <v>18</v>
      </c>
      <c r="G93" s="5">
        <v>0.365927759264038</v>
      </c>
      <c r="H93" s="5">
        <v>4.90756968683601</v>
      </c>
      <c r="I93" s="5">
        <v>0.288908490932935</v>
      </c>
      <c r="J93" s="5">
        <v>0.0588699721794882</v>
      </c>
      <c r="K93" s="8"/>
      <c r="L93" s="5">
        <v>0.0939806034396614</v>
      </c>
      <c r="M93" s="5">
        <v>0.346500284350627</v>
      </c>
      <c r="N93" s="5">
        <v>20</v>
      </c>
      <c r="O93" s="5">
        <v>0</v>
      </c>
      <c r="P93" s="5">
        <v>0.387635937446465</v>
      </c>
      <c r="Q93" s="5">
        <v>4.77730100651813</v>
      </c>
      <c r="R93" s="5">
        <v>0.291427294224542</v>
      </c>
      <c r="S93" s="5">
        <v>0.0610024978176841</v>
      </c>
      <c r="T93" s="8"/>
      <c r="U93" s="6">
        <v>8.01604738935919e-5</v>
      </c>
      <c r="V93" s="5">
        <v>0.00166757190216596</v>
      </c>
      <c r="W93" s="5">
        <v>20</v>
      </c>
      <c r="X93" s="5">
        <v>18</v>
      </c>
      <c r="Y93" s="5">
        <v>0.289701648252129</v>
      </c>
      <c r="Z93" s="5">
        <v>5.22904260300858</v>
      </c>
      <c r="AA93" s="5">
        <v>0.249781792826253</v>
      </c>
      <c r="AB93" s="5">
        <v>0.0477681693934831</v>
      </c>
    </row>
    <row r="94" spans="1:28">
      <c r="A94" s="5" t="s">
        <v>196</v>
      </c>
      <c r="B94" s="5" t="s">
        <v>197</v>
      </c>
      <c r="C94" s="5">
        <v>0.0439282331985126</v>
      </c>
      <c r="D94" s="5">
        <v>0.114438267473273</v>
      </c>
      <c r="E94" s="5">
        <v>24</v>
      </c>
      <c r="F94" s="5">
        <v>22</v>
      </c>
      <c r="G94" s="5">
        <v>0.33113810562966</v>
      </c>
      <c r="H94" s="5">
        <v>5.48264166666667</v>
      </c>
      <c r="I94" s="5">
        <v>0.280933829735428</v>
      </c>
      <c r="J94" s="5">
        <v>0.0512405965619545</v>
      </c>
      <c r="K94" s="8"/>
      <c r="L94" s="5">
        <v>0.203505754143717</v>
      </c>
      <c r="M94" s="5">
        <v>0.536532284282695</v>
      </c>
      <c r="N94" s="5">
        <v>20</v>
      </c>
      <c r="O94" s="5">
        <v>18</v>
      </c>
      <c r="P94" s="5">
        <v>0.239497066787884</v>
      </c>
      <c r="Q94" s="5">
        <v>5.20479115426546</v>
      </c>
      <c r="R94" s="5">
        <v>0.114916919817893</v>
      </c>
      <c r="S94" s="5">
        <v>0.0220790645410845</v>
      </c>
      <c r="T94" s="8"/>
      <c r="U94" s="5">
        <v>0.0148517137695038</v>
      </c>
      <c r="V94" s="5">
        <v>0.0409355747031779</v>
      </c>
      <c r="W94" s="5">
        <v>24</v>
      </c>
      <c r="X94" s="5">
        <v>0</v>
      </c>
      <c r="Y94" s="5">
        <v>0.47202913178108</v>
      </c>
      <c r="Z94" s="5">
        <v>5.16948611111111</v>
      </c>
      <c r="AA94" s="5">
        <v>0.464290325670499</v>
      </c>
      <c r="AB94" s="5">
        <v>0.0898136324754929</v>
      </c>
    </row>
    <row r="95" spans="1:28">
      <c r="A95" s="5" t="s">
        <v>198</v>
      </c>
      <c r="B95" s="5" t="s">
        <v>199</v>
      </c>
      <c r="C95" s="5">
        <v>0.0201991877035907</v>
      </c>
      <c r="D95" s="5">
        <v>0.0639640943947038</v>
      </c>
      <c r="E95" s="5">
        <v>20</v>
      </c>
      <c r="F95" s="5">
        <v>0</v>
      </c>
      <c r="G95" s="5">
        <v>0.118511096526866</v>
      </c>
      <c r="H95" s="5">
        <v>4.89739198502676</v>
      </c>
      <c r="I95" s="5">
        <v>0.146448089839409</v>
      </c>
      <c r="J95" s="5">
        <v>0.0299032812335949</v>
      </c>
      <c r="K95" s="8"/>
      <c r="L95" s="5">
        <v>0.31894256504776</v>
      </c>
      <c r="M95" s="5">
        <v>0.7057347130327</v>
      </c>
      <c r="N95" s="5">
        <v>20</v>
      </c>
      <c r="O95" s="5">
        <v>18</v>
      </c>
      <c r="P95" s="5">
        <v>0.18554481938335</v>
      </c>
      <c r="Q95" s="5">
        <v>4.88411426638442</v>
      </c>
      <c r="R95" s="5">
        <v>0.130258164034702</v>
      </c>
      <c r="S95" s="5">
        <v>0.0266697617889944</v>
      </c>
      <c r="T95" s="8"/>
      <c r="U95" s="6">
        <v>1.13353902294983e-5</v>
      </c>
      <c r="V95" s="5">
        <v>0.000923024632973429</v>
      </c>
      <c r="W95" s="5">
        <v>20</v>
      </c>
      <c r="X95" s="5">
        <v>18</v>
      </c>
      <c r="Y95" s="5">
        <v>0.33637069581044</v>
      </c>
      <c r="Z95" s="5">
        <v>4.90924780018063</v>
      </c>
      <c r="AA95" s="5">
        <v>0.279470683337397</v>
      </c>
      <c r="AB95" s="5">
        <v>0.0569273939129971</v>
      </c>
    </row>
    <row r="96" spans="1:28">
      <c r="A96" s="5" t="s">
        <v>200</v>
      </c>
      <c r="B96" s="5" t="s">
        <v>201</v>
      </c>
      <c r="C96" s="5">
        <v>0.00699136304139982</v>
      </c>
      <c r="D96" s="5">
        <v>0.0295628852640794</v>
      </c>
      <c r="E96" s="5">
        <v>24</v>
      </c>
      <c r="F96" s="5">
        <v>18</v>
      </c>
      <c r="G96" s="5">
        <v>0.485464160623623</v>
      </c>
      <c r="H96" s="5">
        <v>4.37344722222222</v>
      </c>
      <c r="I96" s="5">
        <v>0.945106824847336</v>
      </c>
      <c r="J96" s="5">
        <v>0.216101115853208</v>
      </c>
      <c r="K96" s="8"/>
      <c r="L96" s="5">
        <v>0.148339013053313</v>
      </c>
      <c r="M96" s="5">
        <v>0.447371626668723</v>
      </c>
      <c r="N96" s="5">
        <v>20</v>
      </c>
      <c r="O96" s="5">
        <v>18</v>
      </c>
      <c r="P96" s="5">
        <v>0.778878119476983</v>
      </c>
      <c r="Q96" s="5">
        <v>4.26026536744944</v>
      </c>
      <c r="R96" s="5">
        <v>0.496064316028515</v>
      </c>
      <c r="S96" s="5">
        <v>0.116439769179332</v>
      </c>
      <c r="T96" s="8"/>
      <c r="U96" s="5">
        <v>0.00149757326738401</v>
      </c>
      <c r="V96" s="5">
        <v>0.00900439622794183</v>
      </c>
      <c r="W96" s="5">
        <v>20</v>
      </c>
      <c r="X96" s="5">
        <v>18</v>
      </c>
      <c r="Y96" s="5">
        <v>1.23467915062983</v>
      </c>
      <c r="Z96" s="5">
        <v>4.34326232260821</v>
      </c>
      <c r="AA96" s="5">
        <v>1.17718095454828</v>
      </c>
      <c r="AB96" s="5">
        <v>0.271036116888597</v>
      </c>
    </row>
    <row r="97" spans="1:28">
      <c r="A97" s="5" t="s">
        <v>202</v>
      </c>
      <c r="B97" s="5" t="s">
        <v>203</v>
      </c>
      <c r="C97" s="5">
        <v>0.000601659679029896</v>
      </c>
      <c r="D97" s="5">
        <v>0.00564055949090527</v>
      </c>
      <c r="E97" s="5">
        <v>20</v>
      </c>
      <c r="F97" s="5">
        <v>18</v>
      </c>
      <c r="G97" s="5">
        <v>0.783827866945288</v>
      </c>
      <c r="H97" s="5">
        <v>3.96937017584292</v>
      </c>
      <c r="I97" s="5">
        <v>0.672868780335561</v>
      </c>
      <c r="J97" s="5">
        <v>0.169515250663834</v>
      </c>
      <c r="K97" s="8"/>
      <c r="L97" s="5">
        <v>0.814220893641444</v>
      </c>
      <c r="M97" s="5">
        <v>1</v>
      </c>
      <c r="N97" s="5">
        <v>24</v>
      </c>
      <c r="O97" s="5">
        <v>2</v>
      </c>
      <c r="P97" s="5">
        <v>0.271599714653753</v>
      </c>
      <c r="Q97" s="5">
        <v>3.90419722222222</v>
      </c>
      <c r="R97" s="5">
        <v>0.6140496522566</v>
      </c>
      <c r="S97" s="5">
        <v>0.15727936303051</v>
      </c>
      <c r="T97" s="8"/>
      <c r="U97" s="5">
        <v>0.000601659679029896</v>
      </c>
      <c r="V97" s="5">
        <v>0.00513392241088384</v>
      </c>
      <c r="W97" s="5">
        <v>24</v>
      </c>
      <c r="X97" s="5">
        <v>0</v>
      </c>
      <c r="Y97" s="5">
        <v>1.0962276428735</v>
      </c>
      <c r="Z97" s="5">
        <v>3.55844444444445</v>
      </c>
      <c r="AA97" s="5">
        <v>1.3330969348659</v>
      </c>
      <c r="AB97" s="5">
        <v>0.374629126765538</v>
      </c>
    </row>
    <row r="98" spans="1:28">
      <c r="A98" s="5" t="s">
        <v>204</v>
      </c>
      <c r="B98" s="5" t="s">
        <v>205</v>
      </c>
      <c r="C98" s="5">
        <v>0.00192221749542203</v>
      </c>
      <c r="D98" s="5">
        <v>0.0119353373898754</v>
      </c>
      <c r="E98" s="5">
        <v>20</v>
      </c>
      <c r="F98" s="5">
        <v>18</v>
      </c>
      <c r="G98" s="5">
        <v>0.518592113322214</v>
      </c>
      <c r="H98" s="5">
        <v>5.79300046189612</v>
      </c>
      <c r="I98" s="5">
        <v>0.494979995979757</v>
      </c>
      <c r="J98" s="5">
        <v>0.0854444944783836</v>
      </c>
      <c r="K98" s="8"/>
      <c r="L98" s="5">
        <v>0.0633254178794874</v>
      </c>
      <c r="M98" s="5">
        <v>0.267770683911779</v>
      </c>
      <c r="N98" s="5">
        <v>20</v>
      </c>
      <c r="O98" s="5">
        <v>18</v>
      </c>
      <c r="P98" s="5">
        <v>0.452265497246915</v>
      </c>
      <c r="Q98" s="5">
        <v>5.70327568591775</v>
      </c>
      <c r="R98" s="5">
        <v>0.379859203572842</v>
      </c>
      <c r="S98" s="5">
        <v>0.0666036896148597</v>
      </c>
      <c r="T98" s="8"/>
      <c r="U98" s="5">
        <v>0.000108707463659311</v>
      </c>
      <c r="V98" s="5">
        <v>0.00192432466726109</v>
      </c>
      <c r="W98" s="5">
        <v>20</v>
      </c>
      <c r="X98" s="5">
        <v>18</v>
      </c>
      <c r="Y98" s="5">
        <v>0.797970002569018</v>
      </c>
      <c r="Z98" s="5">
        <v>5.85921902039335</v>
      </c>
      <c r="AA98" s="5">
        <v>0.70118330630556</v>
      </c>
      <c r="AB98" s="5">
        <v>0.119671803335061</v>
      </c>
    </row>
    <row r="99" spans="1:28">
      <c r="A99" s="5" t="s">
        <v>206</v>
      </c>
      <c r="B99" s="5" t="s">
        <v>207</v>
      </c>
      <c r="C99" s="5">
        <v>0.0148517137695038</v>
      </c>
      <c r="D99" s="5">
        <v>0.0511200292790893</v>
      </c>
      <c r="E99" s="5">
        <v>20</v>
      </c>
      <c r="F99" s="5">
        <v>8</v>
      </c>
      <c r="G99" s="5">
        <v>0.288499566724111</v>
      </c>
      <c r="H99" s="5">
        <v>5.96346660020142</v>
      </c>
      <c r="I99" s="5">
        <v>0.223830816658874</v>
      </c>
      <c r="J99" s="5">
        <v>0.037533674901661</v>
      </c>
      <c r="K99" s="8"/>
      <c r="L99" s="5">
        <v>0.423419806740259</v>
      </c>
      <c r="M99" s="5">
        <v>0.838018367506763</v>
      </c>
      <c r="N99" s="5">
        <v>24</v>
      </c>
      <c r="O99" s="5">
        <v>10</v>
      </c>
      <c r="P99" s="5">
        <v>0.119978343097827</v>
      </c>
      <c r="Q99" s="5">
        <v>5.77317222222222</v>
      </c>
      <c r="R99" s="5">
        <v>0.112770941329464</v>
      </c>
      <c r="S99" s="5">
        <v>0.0195336180852848</v>
      </c>
      <c r="T99" s="8"/>
      <c r="U99" s="5">
        <v>0.00971662005696152</v>
      </c>
      <c r="V99" s="5">
        <v>0.029840912890453</v>
      </c>
      <c r="W99" s="5">
        <v>20</v>
      </c>
      <c r="X99" s="5">
        <v>8</v>
      </c>
      <c r="Y99" s="5">
        <v>0.270044079735142</v>
      </c>
      <c r="Z99" s="5">
        <v>5.98604389442355</v>
      </c>
      <c r="AA99" s="5">
        <v>0.212537809551768</v>
      </c>
      <c r="AB99" s="5">
        <v>0.0355055548038602</v>
      </c>
    </row>
    <row r="100" spans="1:28">
      <c r="A100" s="5" t="s">
        <v>208</v>
      </c>
      <c r="B100" s="5" t="s">
        <v>209</v>
      </c>
      <c r="C100" s="6">
        <v>5.02002149747804e-5</v>
      </c>
      <c r="D100" s="5">
        <v>0.00112654025730806</v>
      </c>
      <c r="E100" s="5">
        <v>20</v>
      </c>
      <c r="F100" s="5">
        <v>18</v>
      </c>
      <c r="G100" s="5">
        <v>0.350088567365459</v>
      </c>
      <c r="H100" s="5">
        <v>4.97332794447729</v>
      </c>
      <c r="I100" s="5">
        <v>0.32504343950498</v>
      </c>
      <c r="J100" s="5">
        <v>0.0653573307720296</v>
      </c>
      <c r="K100" s="8"/>
      <c r="L100" s="5">
        <v>0.219782986871597</v>
      </c>
      <c r="M100" s="5">
        <v>0.560771273575694</v>
      </c>
      <c r="N100" s="5">
        <v>20</v>
      </c>
      <c r="O100" s="5">
        <v>18</v>
      </c>
      <c r="P100" s="5">
        <v>0.25710402563943</v>
      </c>
      <c r="Q100" s="5">
        <v>4.87380288881154</v>
      </c>
      <c r="R100" s="5">
        <v>0.203682578087355</v>
      </c>
      <c r="S100" s="5">
        <v>0.0417913039846022</v>
      </c>
      <c r="T100" s="8"/>
      <c r="U100" s="5">
        <v>0.000262043033254685</v>
      </c>
      <c r="V100" s="5">
        <v>0.00313791027216745</v>
      </c>
      <c r="W100" s="5">
        <v>20</v>
      </c>
      <c r="X100" s="5">
        <v>18</v>
      </c>
      <c r="Y100" s="5">
        <v>0.555503087300153</v>
      </c>
      <c r="Z100" s="5">
        <v>4.91167629747063</v>
      </c>
      <c r="AA100" s="5">
        <v>0.461167339833795</v>
      </c>
      <c r="AB100" s="5">
        <v>0.0938920466056127</v>
      </c>
    </row>
    <row r="101" spans="1:28">
      <c r="A101" s="5" t="s">
        <v>210</v>
      </c>
      <c r="B101" s="5" t="s">
        <v>211</v>
      </c>
      <c r="C101" s="5">
        <v>0.000347523569401988</v>
      </c>
      <c r="D101" s="5">
        <v>0.00402618769429133</v>
      </c>
      <c r="E101" s="5">
        <v>24</v>
      </c>
      <c r="F101" s="5">
        <v>20</v>
      </c>
      <c r="G101" s="5">
        <v>0.740057957189841</v>
      </c>
      <c r="H101" s="5">
        <v>5.70427222222222</v>
      </c>
      <c r="I101" s="5">
        <v>0.66310469348659</v>
      </c>
      <c r="J101" s="5">
        <v>0.116247028131533</v>
      </c>
      <c r="K101" s="8"/>
      <c r="L101" s="5">
        <v>0.453602707490324</v>
      </c>
      <c r="M101" s="5">
        <v>0.871137275166728</v>
      </c>
      <c r="N101" s="5">
        <v>20</v>
      </c>
      <c r="O101" s="5">
        <v>18</v>
      </c>
      <c r="P101" s="5">
        <v>0.475387888991716</v>
      </c>
      <c r="Q101" s="5">
        <v>5.01419193301268</v>
      </c>
      <c r="R101" s="5">
        <v>0.240804667819264</v>
      </c>
      <c r="S101" s="5">
        <v>0.0480246211226663</v>
      </c>
      <c r="T101" s="8"/>
      <c r="U101" s="5">
        <v>0.0363825425398048</v>
      </c>
      <c r="V101" s="5">
        <v>0.078911907335193</v>
      </c>
      <c r="W101" s="5">
        <v>24</v>
      </c>
      <c r="X101" s="5">
        <v>0</v>
      </c>
      <c r="Y101" s="5">
        <v>0.232850263044729</v>
      </c>
      <c r="Z101" s="5">
        <v>5.73455833333333</v>
      </c>
      <c r="AA101" s="5">
        <v>0.396688793103448</v>
      </c>
      <c r="AB101" s="5">
        <v>0.0691751256234696</v>
      </c>
    </row>
    <row r="102" spans="1:28">
      <c r="A102" s="5" t="s">
        <v>212</v>
      </c>
      <c r="B102" s="5" t="s">
        <v>213</v>
      </c>
      <c r="C102" s="5">
        <v>0.00149757326738401</v>
      </c>
      <c r="D102" s="5">
        <v>0.010259816855876</v>
      </c>
      <c r="E102" s="5">
        <v>20</v>
      </c>
      <c r="F102" s="5">
        <v>18</v>
      </c>
      <c r="G102" s="5">
        <v>0.916905363164596</v>
      </c>
      <c r="H102" s="5">
        <v>4.49107240043752</v>
      </c>
      <c r="I102" s="5">
        <v>0.667022161207441</v>
      </c>
      <c r="J102" s="5">
        <v>0.148521800971737</v>
      </c>
      <c r="K102" s="8"/>
      <c r="L102" s="5">
        <v>0.188276607395977</v>
      </c>
      <c r="M102" s="5">
        <v>0.512990756289229</v>
      </c>
      <c r="N102" s="5">
        <v>20</v>
      </c>
      <c r="O102" s="5">
        <v>18</v>
      </c>
      <c r="P102" s="5">
        <v>0.948018061536804</v>
      </c>
      <c r="Q102" s="5">
        <v>4.91755538198235</v>
      </c>
      <c r="R102" s="5">
        <v>0.525804003785184</v>
      </c>
      <c r="S102" s="5">
        <v>0.106923860117916</v>
      </c>
      <c r="T102" s="8"/>
      <c r="U102" s="5">
        <v>0.000301973523845008</v>
      </c>
      <c r="V102" s="5">
        <v>0.00341517675777092</v>
      </c>
      <c r="W102" s="5">
        <v>20</v>
      </c>
      <c r="X102" s="5">
        <v>0</v>
      </c>
      <c r="Y102" s="5">
        <v>0.4404568140011</v>
      </c>
      <c r="Z102" s="5">
        <v>4.44848908380308</v>
      </c>
      <c r="AA102" s="5">
        <v>0.392932163848179</v>
      </c>
      <c r="AB102" s="5">
        <v>0.0883293532806099</v>
      </c>
    </row>
    <row r="103" spans="1:28">
      <c r="A103" s="5" t="s">
        <v>214</v>
      </c>
      <c r="B103" s="5" t="s">
        <v>215</v>
      </c>
      <c r="C103" s="5">
        <v>0.00192221749542203</v>
      </c>
      <c r="D103" s="5">
        <v>0.0119353373898754</v>
      </c>
      <c r="E103" s="5">
        <v>20</v>
      </c>
      <c r="F103" s="5">
        <v>18</v>
      </c>
      <c r="G103" s="5">
        <v>0.875610327143301</v>
      </c>
      <c r="H103" s="5">
        <v>4.68802155565105</v>
      </c>
      <c r="I103" s="5">
        <v>0.793189764725317</v>
      </c>
      <c r="J103" s="5">
        <v>0.169194990959286</v>
      </c>
      <c r="K103" s="8"/>
      <c r="L103" s="5">
        <v>0.160745181800519</v>
      </c>
      <c r="M103" s="5">
        <v>0.468429210768384</v>
      </c>
      <c r="N103" s="5">
        <v>20</v>
      </c>
      <c r="O103" s="5">
        <v>18</v>
      </c>
      <c r="P103" s="5">
        <v>0.576999133448223</v>
      </c>
      <c r="Q103" s="5">
        <v>4.8243025456155</v>
      </c>
      <c r="R103" s="5">
        <v>0.427804848822847</v>
      </c>
      <c r="S103" s="5">
        <v>0.0886770356497752</v>
      </c>
      <c r="T103" s="8"/>
      <c r="U103" s="5">
        <v>0.000399415185740627</v>
      </c>
      <c r="V103" s="5">
        <v>0.00399415185740627</v>
      </c>
      <c r="W103" s="5">
        <v>20</v>
      </c>
      <c r="X103" s="5">
        <v>18</v>
      </c>
      <c r="Y103" s="5">
        <v>0.943280446102854</v>
      </c>
      <c r="Z103" s="5">
        <v>4.78926577218668</v>
      </c>
      <c r="AA103" s="5">
        <v>0.822568670588591</v>
      </c>
      <c r="AB103" s="5">
        <v>0.171752562859551</v>
      </c>
    </row>
    <row r="104" spans="1:28">
      <c r="A104" s="5" t="s">
        <v>216</v>
      </c>
      <c r="B104" s="5" t="s">
        <v>217</v>
      </c>
      <c r="C104" s="5">
        <v>0.0133776712857713</v>
      </c>
      <c r="D104" s="5">
        <v>0.0478373439955435</v>
      </c>
      <c r="E104" s="5">
        <v>20</v>
      </c>
      <c r="F104" s="5">
        <v>18</v>
      </c>
      <c r="G104" s="5">
        <v>1.15477608435575</v>
      </c>
      <c r="H104" s="5">
        <v>4.88146972993991</v>
      </c>
      <c r="I104" s="5">
        <v>0.866193119015137</v>
      </c>
      <c r="J104" s="5">
        <v>0.177445148067281</v>
      </c>
      <c r="K104" s="8"/>
      <c r="L104" s="5">
        <v>1</v>
      </c>
      <c r="M104" s="5">
        <v>1</v>
      </c>
      <c r="N104" s="5">
        <v>24</v>
      </c>
      <c r="O104" s="5">
        <v>14</v>
      </c>
      <c r="P104" s="5">
        <v>0.150507678375558</v>
      </c>
      <c r="Q104" s="5">
        <v>4.37453888888889</v>
      </c>
      <c r="R104" s="5">
        <v>0.195842871605878</v>
      </c>
      <c r="S104" s="5">
        <v>0.0447688034282446</v>
      </c>
      <c r="T104" s="8"/>
      <c r="U104" s="5">
        <v>0.0246724184635978</v>
      </c>
      <c r="V104" s="5">
        <v>0.0591391022886911</v>
      </c>
      <c r="W104" s="5">
        <v>24</v>
      </c>
      <c r="X104" s="5">
        <v>0</v>
      </c>
      <c r="Y104" s="5">
        <v>0.592520127295267</v>
      </c>
      <c r="Z104" s="5">
        <v>4.61161944444444</v>
      </c>
      <c r="AA104" s="5">
        <v>0.474670881226054</v>
      </c>
      <c r="AB104" s="5">
        <v>0.102929326008867</v>
      </c>
    </row>
    <row r="105" spans="1:28">
      <c r="A105" s="5" t="s">
        <v>218</v>
      </c>
      <c r="B105" s="5" t="s">
        <v>219</v>
      </c>
      <c r="C105" s="5">
        <v>0.00498222693169977</v>
      </c>
      <c r="D105" s="5">
        <v>0.02297628924813</v>
      </c>
      <c r="E105" s="5">
        <v>20</v>
      </c>
      <c r="F105" s="5">
        <v>18</v>
      </c>
      <c r="G105" s="5">
        <v>1.21254670837869</v>
      </c>
      <c r="H105" s="5">
        <v>5.03689955897358</v>
      </c>
      <c r="I105" s="5">
        <v>1.06481403004903</v>
      </c>
      <c r="J105" s="5">
        <v>0.211402672930412</v>
      </c>
      <c r="K105" s="8"/>
      <c r="L105" s="5">
        <v>0.814220893641444</v>
      </c>
      <c r="M105" s="5">
        <v>1</v>
      </c>
      <c r="N105" s="5">
        <v>20</v>
      </c>
      <c r="O105" s="5">
        <v>18</v>
      </c>
      <c r="P105" s="5">
        <v>1.20441498039505</v>
      </c>
      <c r="Q105" s="5">
        <v>4.57568478642316</v>
      </c>
      <c r="R105" s="5">
        <v>0.793215246720736</v>
      </c>
      <c r="S105" s="5">
        <v>0.173354434089154</v>
      </c>
      <c r="T105" s="8"/>
      <c r="U105" s="5">
        <v>0.00871611628887159</v>
      </c>
      <c r="V105" s="5">
        <v>0.02760103491476</v>
      </c>
      <c r="W105" s="5">
        <v>24</v>
      </c>
      <c r="X105" s="5">
        <v>0</v>
      </c>
      <c r="Y105" s="5">
        <v>0.810980767342852</v>
      </c>
      <c r="Z105" s="5">
        <v>4.82167777777778</v>
      </c>
      <c r="AA105" s="5">
        <v>0.788558141762452</v>
      </c>
      <c r="AB105" s="5">
        <v>0.163544346616601</v>
      </c>
    </row>
    <row r="106" spans="1:28">
      <c r="A106" s="5" t="s">
        <v>220</v>
      </c>
      <c r="B106" s="5" t="s">
        <v>221</v>
      </c>
      <c r="C106" s="5">
        <v>0.00871611628887159</v>
      </c>
      <c r="D106" s="5">
        <v>0.0349380188794431</v>
      </c>
      <c r="E106" s="5">
        <v>20</v>
      </c>
      <c r="F106" s="5">
        <v>18</v>
      </c>
      <c r="G106" s="5">
        <v>0.758654865535047</v>
      </c>
      <c r="H106" s="5">
        <v>4.42086463902478</v>
      </c>
      <c r="I106" s="5">
        <v>0.574992658686267</v>
      </c>
      <c r="J106" s="5">
        <v>0.130063393846211</v>
      </c>
      <c r="K106" s="8"/>
      <c r="L106" s="5">
        <v>0.237165048783463</v>
      </c>
      <c r="M106" s="5">
        <v>0.587756860028581</v>
      </c>
      <c r="N106" s="5">
        <v>20</v>
      </c>
      <c r="O106" s="5">
        <v>18</v>
      </c>
      <c r="P106" s="5">
        <v>0.611010969623296</v>
      </c>
      <c r="Q106" s="5">
        <v>4.32554808587111</v>
      </c>
      <c r="R106" s="5">
        <v>0.517288043411303</v>
      </c>
      <c r="S106" s="5">
        <v>0.119589016962027</v>
      </c>
      <c r="T106" s="8"/>
      <c r="U106" s="5">
        <v>0.0182494605565841</v>
      </c>
      <c r="V106" s="5">
        <v>0.047542013332966</v>
      </c>
      <c r="W106" s="5">
        <v>24</v>
      </c>
      <c r="X106" s="5">
        <v>0</v>
      </c>
      <c r="Y106" s="5">
        <v>0.618311847139047</v>
      </c>
      <c r="Z106" s="5">
        <v>4.51305555555556</v>
      </c>
      <c r="AA106" s="5">
        <v>0.645474042145594</v>
      </c>
      <c r="AB106" s="5">
        <v>0.143023730640988</v>
      </c>
    </row>
    <row r="107" spans="1:28">
      <c r="A107" s="5" t="s">
        <v>222</v>
      </c>
      <c r="B107" s="5" t="s">
        <v>223</v>
      </c>
      <c r="C107" s="5">
        <v>0.0212671146543746</v>
      </c>
      <c r="D107" s="5">
        <v>0.0672711173862015</v>
      </c>
      <c r="E107" s="5">
        <v>24</v>
      </c>
      <c r="F107" s="5">
        <v>22</v>
      </c>
      <c r="G107" s="5">
        <v>3.36476761827619</v>
      </c>
      <c r="H107" s="5">
        <v>2.86445277777778</v>
      </c>
      <c r="I107" s="5">
        <v>1.55027688656677</v>
      </c>
      <c r="J107" s="5">
        <v>0.541212233831783</v>
      </c>
      <c r="K107" s="8"/>
      <c r="L107" s="5">
        <v>1</v>
      </c>
      <c r="M107" s="5">
        <v>1</v>
      </c>
      <c r="N107" s="5">
        <v>20</v>
      </c>
      <c r="O107" s="5">
        <v>18</v>
      </c>
      <c r="P107" s="5">
        <v>0.0037476659402887</v>
      </c>
      <c r="Q107" s="5">
        <v>0.894323623687226</v>
      </c>
      <c r="R107" s="5">
        <v>0.217805384932347</v>
      </c>
      <c r="S107" s="5">
        <v>0.217805384932347</v>
      </c>
      <c r="T107" s="8"/>
      <c r="U107" s="5">
        <v>0.0235037300343781</v>
      </c>
      <c r="V107" s="5">
        <v>0.058248374433024</v>
      </c>
      <c r="W107" s="5">
        <v>20</v>
      </c>
      <c r="X107" s="5">
        <v>18</v>
      </c>
      <c r="Y107" s="5">
        <v>0.982949136527419</v>
      </c>
      <c r="Z107" s="5">
        <v>3.237486256879</v>
      </c>
      <c r="AA107" s="5">
        <v>1.86841867258162</v>
      </c>
      <c r="AB107" s="5">
        <v>0.577120186568086</v>
      </c>
    </row>
    <row r="108" spans="1:28">
      <c r="A108" s="5" t="s">
        <v>224</v>
      </c>
      <c r="B108" s="5" t="s">
        <v>225</v>
      </c>
      <c r="C108" s="5">
        <v>0.00149757326738401</v>
      </c>
      <c r="D108" s="5">
        <v>0.010259816855876</v>
      </c>
      <c r="E108" s="5">
        <v>20</v>
      </c>
      <c r="F108" s="5">
        <v>8</v>
      </c>
      <c r="G108" s="5">
        <v>0.584070201260089</v>
      </c>
      <c r="H108" s="5">
        <v>3.89360765819103</v>
      </c>
      <c r="I108" s="5">
        <v>0.568359650056641</v>
      </c>
      <c r="J108" s="5">
        <v>0.145972501584996</v>
      </c>
      <c r="K108" s="8"/>
      <c r="L108" s="5">
        <v>0.519357269399647</v>
      </c>
      <c r="M108" s="5">
        <v>0.946399116233372</v>
      </c>
      <c r="N108" s="5">
        <v>20</v>
      </c>
      <c r="O108" s="5">
        <v>16</v>
      </c>
      <c r="P108" s="5">
        <v>0.0311834090503266</v>
      </c>
      <c r="Q108" s="5">
        <v>3.27862635518384</v>
      </c>
      <c r="R108" s="5">
        <v>0.016639437282024</v>
      </c>
      <c r="S108" s="5">
        <v>0.00507512460384985</v>
      </c>
      <c r="T108" s="8"/>
      <c r="U108" s="5">
        <v>0.00231481933662639</v>
      </c>
      <c r="V108" s="5">
        <v>0.011780776981045</v>
      </c>
      <c r="W108" s="5">
        <v>24</v>
      </c>
      <c r="X108" s="5">
        <v>8</v>
      </c>
      <c r="Y108" s="5">
        <v>0.553169634922236</v>
      </c>
      <c r="Z108" s="5">
        <v>4.73493055555556</v>
      </c>
      <c r="AA108" s="5">
        <v>0.529450287356322</v>
      </c>
      <c r="AB108" s="5">
        <v>0.111817962511638</v>
      </c>
    </row>
    <row r="109" spans="1:28">
      <c r="A109" s="5" t="s">
        <v>226</v>
      </c>
      <c r="B109" s="5" t="s">
        <v>227</v>
      </c>
      <c r="C109" s="5">
        <v>0.0010206226524779</v>
      </c>
      <c r="D109" s="5">
        <v>0.0080799293321167</v>
      </c>
      <c r="E109" s="5">
        <v>20</v>
      </c>
      <c r="F109" s="5">
        <v>18</v>
      </c>
      <c r="G109" s="5">
        <v>0.897318505325729</v>
      </c>
      <c r="H109" s="5">
        <v>4.3869486004939</v>
      </c>
      <c r="I109" s="5">
        <v>0.74144515447833</v>
      </c>
      <c r="J109" s="5">
        <v>0.169011589147604</v>
      </c>
      <c r="K109" s="8"/>
      <c r="L109" s="5">
        <v>0.865628753418062</v>
      </c>
      <c r="M109" s="5">
        <v>1</v>
      </c>
      <c r="N109" s="5">
        <v>20</v>
      </c>
      <c r="O109" s="5">
        <v>18</v>
      </c>
      <c r="P109" s="5">
        <v>0.701449926937055</v>
      </c>
      <c r="Q109" s="5">
        <v>4.11385936265166</v>
      </c>
      <c r="R109" s="5">
        <v>0.412015025322095</v>
      </c>
      <c r="S109" s="5">
        <v>0.100152919436829</v>
      </c>
      <c r="T109" s="8"/>
      <c r="U109" s="5">
        <v>0.00871611628887159</v>
      </c>
      <c r="V109" s="5">
        <v>0.02760103491476</v>
      </c>
      <c r="W109" s="5">
        <v>24</v>
      </c>
      <c r="X109" s="5">
        <v>0</v>
      </c>
      <c r="Y109" s="5">
        <v>0.389651191772847</v>
      </c>
      <c r="Z109" s="5">
        <v>4.87463611111111</v>
      </c>
      <c r="AA109" s="5">
        <v>0.574688218390805</v>
      </c>
      <c r="AB109" s="5">
        <v>0.117893562779153</v>
      </c>
    </row>
    <row r="110" spans="1:28">
      <c r="A110" s="5" t="s">
        <v>228</v>
      </c>
      <c r="B110" s="5" t="s">
        <v>229</v>
      </c>
      <c r="C110" s="6">
        <v>1.88868777161872e-5</v>
      </c>
      <c r="D110" s="5">
        <v>0.000681362044191564</v>
      </c>
      <c r="E110" s="5">
        <v>20</v>
      </c>
      <c r="F110" s="5">
        <v>8</v>
      </c>
      <c r="G110" s="5">
        <v>0.232567420332255</v>
      </c>
      <c r="H110" s="5">
        <v>5.515209140794</v>
      </c>
      <c r="I110" s="5">
        <v>0.23172753197292</v>
      </c>
      <c r="J110" s="5">
        <v>0.0420160915129973</v>
      </c>
      <c r="K110" s="8"/>
      <c r="L110" s="5">
        <v>0.219782986871597</v>
      </c>
      <c r="M110" s="5">
        <v>0.560771273575694</v>
      </c>
      <c r="N110" s="5">
        <v>20</v>
      </c>
      <c r="O110" s="5">
        <v>6</v>
      </c>
      <c r="P110" s="5">
        <v>0.0731148411746895</v>
      </c>
      <c r="Q110" s="5">
        <v>5.4423683819562</v>
      </c>
      <c r="R110" s="5">
        <v>0.146519315209363</v>
      </c>
      <c r="S110" s="5">
        <v>0.0269219767803918</v>
      </c>
      <c r="T110" s="8"/>
      <c r="U110" s="5">
        <v>0.000347523569401988</v>
      </c>
      <c r="V110" s="5">
        <v>0.00373751763319119</v>
      </c>
      <c r="W110" s="5">
        <v>24</v>
      </c>
      <c r="X110" s="5">
        <v>8</v>
      </c>
      <c r="Y110" s="5">
        <v>0.235537268813239</v>
      </c>
      <c r="Z110" s="5">
        <v>5.84963333333333</v>
      </c>
      <c r="AA110" s="5">
        <v>0.210466283524904</v>
      </c>
      <c r="AB110" s="5">
        <v>0.0359793976018276</v>
      </c>
    </row>
    <row r="111" spans="1:28">
      <c r="A111" s="5" t="s">
        <v>230</v>
      </c>
      <c r="B111" s="5" t="s">
        <v>231</v>
      </c>
      <c r="C111" s="5">
        <v>0.0201991877035907</v>
      </c>
      <c r="D111" s="5">
        <v>0.0639640943947038</v>
      </c>
      <c r="E111" s="5">
        <v>24</v>
      </c>
      <c r="F111" s="5">
        <v>18</v>
      </c>
      <c r="G111" s="5">
        <v>1.37403221953217</v>
      </c>
      <c r="H111" s="5">
        <v>4.29141944444444</v>
      </c>
      <c r="I111" s="5">
        <v>0.650563943619627</v>
      </c>
      <c r="J111" s="5">
        <v>0.151596447758522</v>
      </c>
      <c r="K111" s="8"/>
      <c r="L111" s="5">
        <v>0.674571641339628</v>
      </c>
      <c r="M111" s="5">
        <v>1</v>
      </c>
      <c r="N111" s="5">
        <v>20</v>
      </c>
      <c r="O111" s="5">
        <v>18</v>
      </c>
      <c r="P111" s="5">
        <v>0.600475078583616</v>
      </c>
      <c r="Q111" s="5">
        <v>3.83134555712527</v>
      </c>
      <c r="R111" s="5">
        <v>0.165872070485629</v>
      </c>
      <c r="S111" s="5">
        <v>0.0432934247283312</v>
      </c>
      <c r="T111" s="8"/>
      <c r="U111" s="5">
        <v>0.0286231667648083</v>
      </c>
      <c r="V111" s="5">
        <v>0.066647079476882</v>
      </c>
      <c r="W111" s="5">
        <v>24</v>
      </c>
      <c r="X111" s="5">
        <v>0</v>
      </c>
      <c r="Y111" s="5">
        <v>0.0390853273300864</v>
      </c>
      <c r="Z111" s="5">
        <v>3.45134444444444</v>
      </c>
      <c r="AA111" s="5">
        <v>0.0636563218390805</v>
      </c>
      <c r="AB111" s="5">
        <v>0.0184439202935965</v>
      </c>
    </row>
    <row r="112" spans="1:28">
      <c r="A112" s="5" t="s">
        <v>232</v>
      </c>
      <c r="B112" s="5" t="s">
        <v>233</v>
      </c>
      <c r="C112" s="5">
        <v>0.00971662005696152</v>
      </c>
      <c r="D112" s="5">
        <v>0.0376254988618755</v>
      </c>
      <c r="E112" s="5">
        <v>20</v>
      </c>
      <c r="F112" s="5">
        <v>18</v>
      </c>
      <c r="G112" s="5">
        <v>0.462872098964715</v>
      </c>
      <c r="H112" s="5">
        <v>4.31262265942861</v>
      </c>
      <c r="I112" s="5">
        <v>0.450419928500059</v>
      </c>
      <c r="J112" s="5">
        <v>0.104442230185689</v>
      </c>
      <c r="K112" s="8"/>
      <c r="L112" s="5">
        <v>0.0633254178794874</v>
      </c>
      <c r="M112" s="5">
        <v>0.267770683911779</v>
      </c>
      <c r="N112" s="5">
        <v>20</v>
      </c>
      <c r="O112" s="5">
        <v>18</v>
      </c>
      <c r="P112" s="5">
        <v>0.403404418666925</v>
      </c>
      <c r="Q112" s="5">
        <v>4.0841550059084</v>
      </c>
      <c r="R112" s="5">
        <v>0.335699537963462</v>
      </c>
      <c r="S112" s="5">
        <v>0.0821955918611848</v>
      </c>
      <c r="T112" s="8"/>
      <c r="U112" s="5">
        <v>0.0223350416051584</v>
      </c>
      <c r="V112" s="5">
        <v>0.0554484917898097</v>
      </c>
      <c r="W112" s="5">
        <v>20</v>
      </c>
      <c r="X112" s="5">
        <v>18</v>
      </c>
      <c r="Y112" s="5">
        <v>0.750240294838927</v>
      </c>
      <c r="Z112" s="5">
        <v>4.34747873636403</v>
      </c>
      <c r="AA112" s="5">
        <v>0.701008243039419</v>
      </c>
      <c r="AB112" s="5">
        <v>0.161244777846964</v>
      </c>
    </row>
    <row r="113" spans="1:28">
      <c r="A113" s="5" t="s">
        <v>234</v>
      </c>
      <c r="B113" s="5" t="s">
        <v>235</v>
      </c>
      <c r="C113" s="5">
        <v>0.000895980036818891</v>
      </c>
      <c r="D113" s="5">
        <v>0.0074230904213193</v>
      </c>
      <c r="E113" s="5">
        <v>20</v>
      </c>
      <c r="F113" s="5">
        <v>18</v>
      </c>
      <c r="G113" s="5">
        <v>0.674014183827017</v>
      </c>
      <c r="H113" s="5">
        <v>5.2465658078362</v>
      </c>
      <c r="I113" s="5">
        <v>0.52166825820787</v>
      </c>
      <c r="J113" s="5">
        <v>0.0994304231214852</v>
      </c>
      <c r="K113" s="8"/>
      <c r="L113" s="5">
        <v>0.31894256504776</v>
      </c>
      <c r="M113" s="5">
        <v>0.7057347130327</v>
      </c>
      <c r="N113" s="5">
        <v>24</v>
      </c>
      <c r="O113" s="5">
        <v>0</v>
      </c>
      <c r="P113" s="5">
        <v>0.209056119857803</v>
      </c>
      <c r="Q113" s="5">
        <v>5.46006111111111</v>
      </c>
      <c r="R113" s="5">
        <v>0.487478352490421</v>
      </c>
      <c r="S113" s="5">
        <v>0.0892807502645736</v>
      </c>
      <c r="T113" s="8"/>
      <c r="U113" s="6">
        <v>2.23113280406665e-6</v>
      </c>
      <c r="V113" s="5">
        <v>0.000454194892256426</v>
      </c>
      <c r="W113" s="5">
        <v>20</v>
      </c>
      <c r="X113" s="5">
        <v>18</v>
      </c>
      <c r="Y113" s="5">
        <v>0.696570890146868</v>
      </c>
      <c r="Z113" s="5">
        <v>5.490453435102</v>
      </c>
      <c r="AA113" s="5">
        <v>0.631378647922339</v>
      </c>
      <c r="AB113" s="5">
        <v>0.114995720369061</v>
      </c>
    </row>
    <row r="114" spans="1:28">
      <c r="A114" s="5" t="s">
        <v>236</v>
      </c>
      <c r="B114" s="5" t="s">
        <v>237</v>
      </c>
      <c r="C114" s="5">
        <v>0.0148517137695038</v>
      </c>
      <c r="D114" s="5">
        <v>0.0511200292790893</v>
      </c>
      <c r="E114" s="5">
        <v>24</v>
      </c>
      <c r="F114" s="5">
        <v>18</v>
      </c>
      <c r="G114" s="5">
        <v>1.03428508884156</v>
      </c>
      <c r="H114" s="5">
        <v>2.59935555555556</v>
      </c>
      <c r="I114" s="5">
        <v>1.25047474060751</v>
      </c>
      <c r="J114" s="5">
        <v>0.481071063146746</v>
      </c>
      <c r="K114" s="8"/>
      <c r="L114" s="5">
        <v>1</v>
      </c>
      <c r="M114" s="5">
        <v>1</v>
      </c>
      <c r="N114" s="5">
        <v>20</v>
      </c>
      <c r="O114" s="5">
        <v>0</v>
      </c>
      <c r="P114" s="5">
        <v>2.0760655095637</v>
      </c>
      <c r="Q114" s="5">
        <v>3.10452503501743</v>
      </c>
      <c r="R114" s="5">
        <v>0.782683123228774</v>
      </c>
      <c r="S114" s="5">
        <v>0.252110424106914</v>
      </c>
      <c r="T114" s="8"/>
      <c r="U114" s="5">
        <v>0.000785585927806963</v>
      </c>
      <c r="V114" s="5">
        <v>0.00600246620442318</v>
      </c>
      <c r="W114" s="5">
        <v>20</v>
      </c>
      <c r="X114" s="5">
        <v>18</v>
      </c>
      <c r="Y114" s="5">
        <v>1.93902821536975</v>
      </c>
      <c r="Z114" s="5">
        <v>2.38150682835816</v>
      </c>
      <c r="AA114" s="5">
        <v>1.56757196944201</v>
      </c>
      <c r="AB114" s="5">
        <v>0.658226947231855</v>
      </c>
    </row>
    <row r="115" spans="1:28">
      <c r="A115" s="5" t="s">
        <v>238</v>
      </c>
      <c r="B115" s="5" t="s">
        <v>239</v>
      </c>
      <c r="C115" s="5">
        <v>0.000301973523845008</v>
      </c>
      <c r="D115" s="5">
        <v>0.00374184583894901</v>
      </c>
      <c r="E115" s="5">
        <v>20</v>
      </c>
      <c r="F115" s="5">
        <v>8</v>
      </c>
      <c r="G115" s="5">
        <v>0.516895057047366</v>
      </c>
      <c r="H115" s="5">
        <v>4.84988774793362</v>
      </c>
      <c r="I115" s="5">
        <v>0.573630085435043</v>
      </c>
      <c r="J115" s="5">
        <v>0.118276981911478</v>
      </c>
      <c r="K115" s="8"/>
      <c r="L115" s="5">
        <v>1</v>
      </c>
      <c r="M115" s="5">
        <v>1</v>
      </c>
      <c r="N115" s="5">
        <v>20</v>
      </c>
      <c r="O115" s="5">
        <v>10</v>
      </c>
      <c r="P115" s="5">
        <v>0.689429111656884</v>
      </c>
      <c r="Q115" s="5">
        <v>3.53515700102655</v>
      </c>
      <c r="R115" s="5">
        <v>0.282408672825999</v>
      </c>
      <c r="S115" s="5">
        <v>0.0798857512534781</v>
      </c>
      <c r="T115" s="8"/>
      <c r="U115" s="5">
        <v>0.00699136304139982</v>
      </c>
      <c r="V115" s="5">
        <v>0.0236643523372797</v>
      </c>
      <c r="W115" s="5">
        <v>20</v>
      </c>
      <c r="X115" s="5">
        <v>8</v>
      </c>
      <c r="Y115" s="5">
        <v>0.53089577131486</v>
      </c>
      <c r="Z115" s="5">
        <v>5.09121554345676</v>
      </c>
      <c r="AA115" s="5">
        <v>0.445264557578522</v>
      </c>
      <c r="AB115" s="5">
        <v>0.0874574163631271</v>
      </c>
    </row>
    <row r="116" spans="1:28">
      <c r="A116" s="5" t="s">
        <v>240</v>
      </c>
      <c r="B116" s="5" t="s">
        <v>241</v>
      </c>
      <c r="C116" s="5">
        <v>0.0164714559356803</v>
      </c>
      <c r="D116" s="5">
        <v>0.0550981800665361</v>
      </c>
      <c r="E116" s="5">
        <v>20</v>
      </c>
      <c r="F116" s="5">
        <v>18</v>
      </c>
      <c r="G116" s="5">
        <v>0.485853069353276</v>
      </c>
      <c r="H116" s="5">
        <v>4.33790810227295</v>
      </c>
      <c r="I116" s="5">
        <v>0.498590333495581</v>
      </c>
      <c r="J116" s="5">
        <v>0.114937965890595</v>
      </c>
      <c r="K116" s="8"/>
      <c r="L116" s="5">
        <v>0.160745181800519</v>
      </c>
      <c r="M116" s="5">
        <v>0.468429210768384</v>
      </c>
      <c r="N116" s="5">
        <v>20</v>
      </c>
      <c r="O116" s="5">
        <v>18</v>
      </c>
      <c r="P116" s="5">
        <v>0.483448906297243</v>
      </c>
      <c r="Q116" s="5">
        <v>4.13120073213969</v>
      </c>
      <c r="R116" s="5">
        <v>0.454702776809695</v>
      </c>
      <c r="S116" s="5">
        <v>0.110065524841778</v>
      </c>
      <c r="T116" s="8"/>
      <c r="U116" s="5">
        <v>0.000785585927806963</v>
      </c>
      <c r="V116" s="5">
        <v>0.00600246620442318</v>
      </c>
      <c r="W116" s="5">
        <v>20</v>
      </c>
      <c r="X116" s="5">
        <v>18</v>
      </c>
      <c r="Y116" s="5">
        <v>1.06157941059536</v>
      </c>
      <c r="Z116" s="5">
        <v>4.15861456166001</v>
      </c>
      <c r="AA116" s="5">
        <v>0.812194677337121</v>
      </c>
      <c r="AB116" s="5">
        <v>0.195304148844444</v>
      </c>
    </row>
    <row r="117" spans="1:28">
      <c r="A117" s="5" t="s">
        <v>242</v>
      </c>
      <c r="B117" s="5" t="s">
        <v>243</v>
      </c>
      <c r="C117" s="5">
        <v>0.0148517137695038</v>
      </c>
      <c r="D117" s="5">
        <v>0.0511200292790893</v>
      </c>
      <c r="E117" s="5">
        <v>20</v>
      </c>
      <c r="F117" s="5">
        <v>18</v>
      </c>
      <c r="G117" s="5">
        <v>0.97665588617486</v>
      </c>
      <c r="H117" s="5">
        <v>4.37050244394601</v>
      </c>
      <c r="I117" s="5">
        <v>0.825840092733104</v>
      </c>
      <c r="J117" s="5">
        <v>0.188957700704882</v>
      </c>
      <c r="K117" s="8"/>
      <c r="L117" s="5">
        <v>1</v>
      </c>
      <c r="M117" s="5">
        <v>1</v>
      </c>
      <c r="N117" s="5">
        <v>20</v>
      </c>
      <c r="O117" s="5">
        <v>18</v>
      </c>
      <c r="P117" s="5">
        <v>0.796060814259815</v>
      </c>
      <c r="Q117" s="5">
        <v>4.20193652507903</v>
      </c>
      <c r="R117" s="5">
        <v>0.461091487718412</v>
      </c>
      <c r="S117" s="5">
        <v>0.109733092103227</v>
      </c>
      <c r="T117" s="8"/>
      <c r="U117" s="5">
        <v>0.0399966386318099</v>
      </c>
      <c r="V117" s="5">
        <v>0.084877453537348</v>
      </c>
      <c r="W117" s="5">
        <v>24</v>
      </c>
      <c r="X117" s="5">
        <v>0</v>
      </c>
      <c r="Y117" s="5">
        <v>0.795424418156748</v>
      </c>
      <c r="Z117" s="5">
        <v>4.76248333333333</v>
      </c>
      <c r="AA117" s="5">
        <v>0.761731034482759</v>
      </c>
      <c r="AB117" s="5">
        <v>0.159944084035169</v>
      </c>
    </row>
    <row r="118" spans="1:28">
      <c r="A118" s="5" t="s">
        <v>244</v>
      </c>
      <c r="B118" s="5" t="s">
        <v>245</v>
      </c>
      <c r="C118" s="5">
        <v>0.0148517137695038</v>
      </c>
      <c r="D118" s="5">
        <v>0.0511200292790893</v>
      </c>
      <c r="E118" s="5">
        <v>20</v>
      </c>
      <c r="F118" s="5">
        <v>18</v>
      </c>
      <c r="G118" s="5">
        <v>0.209586449943693</v>
      </c>
      <c r="H118" s="5">
        <v>3.4696382712421</v>
      </c>
      <c r="I118" s="5">
        <v>0.300781121912079</v>
      </c>
      <c r="J118" s="5">
        <v>0.0866894755009726</v>
      </c>
      <c r="K118" s="8"/>
      <c r="L118" s="5">
        <v>0.148339013053313</v>
      </c>
      <c r="M118" s="5">
        <v>0.447371626668723</v>
      </c>
      <c r="N118" s="5">
        <v>20</v>
      </c>
      <c r="O118" s="5">
        <v>18</v>
      </c>
      <c r="P118" s="5">
        <v>0.0608111831820436</v>
      </c>
      <c r="Q118" s="5">
        <v>3.28582178883446</v>
      </c>
      <c r="R118" s="5">
        <v>0.083870426453751</v>
      </c>
      <c r="S118" s="5">
        <v>0.0255249468302726</v>
      </c>
      <c r="T118" s="8"/>
      <c r="U118" s="5">
        <v>0.0010206226524779</v>
      </c>
      <c r="V118" s="5">
        <v>0.00702602550618843</v>
      </c>
      <c r="W118" s="5">
        <v>20</v>
      </c>
      <c r="X118" s="5">
        <v>18</v>
      </c>
      <c r="Y118" s="5">
        <v>0.605424826051922</v>
      </c>
      <c r="Z118" s="5">
        <v>3.51026531769505</v>
      </c>
      <c r="AA118" s="5">
        <v>0.46582222184449</v>
      </c>
      <c r="AB118" s="5">
        <v>0.132702852828903</v>
      </c>
    </row>
    <row r="119" spans="1:28">
      <c r="A119" s="5" t="s">
        <v>246</v>
      </c>
      <c r="B119" s="5" t="s">
        <v>247</v>
      </c>
      <c r="C119" s="5">
        <v>0.0164714559356803</v>
      </c>
      <c r="D119" s="5">
        <v>0.0550981800665361</v>
      </c>
      <c r="E119" s="5">
        <v>24</v>
      </c>
      <c r="F119" s="5">
        <v>10</v>
      </c>
      <c r="G119" s="5">
        <v>0.472771593901326</v>
      </c>
      <c r="H119" s="5">
        <v>3.78430555555556</v>
      </c>
      <c r="I119" s="5">
        <v>0.545831755744115</v>
      </c>
      <c r="J119" s="5">
        <v>0.144235645808993</v>
      </c>
      <c r="K119" s="8"/>
      <c r="L119" s="5">
        <v>1</v>
      </c>
      <c r="M119" s="5">
        <v>1</v>
      </c>
      <c r="N119" s="5">
        <v>20</v>
      </c>
      <c r="O119" s="5">
        <v>18</v>
      </c>
      <c r="P119" s="5">
        <v>0.235537268813239</v>
      </c>
      <c r="Q119" s="5">
        <v>2.78769661053013</v>
      </c>
      <c r="R119" s="5">
        <v>0.133252664532516</v>
      </c>
      <c r="S119" s="5">
        <v>0.0478002749758252</v>
      </c>
      <c r="T119" s="8"/>
      <c r="U119" s="5">
        <v>0.00699136304139982</v>
      </c>
      <c r="V119" s="5">
        <v>0.0236643523372797</v>
      </c>
      <c r="W119" s="5">
        <v>20</v>
      </c>
      <c r="X119" s="5">
        <v>8</v>
      </c>
      <c r="Y119" s="5">
        <v>0.367341972826412</v>
      </c>
      <c r="Z119" s="5">
        <v>4.39966461773358</v>
      </c>
      <c r="AA119" s="5">
        <v>0.35226417786398</v>
      </c>
      <c r="AB119" s="5">
        <v>0.08006614332468</v>
      </c>
    </row>
    <row r="120" spans="1:28">
      <c r="A120" s="5" t="s">
        <v>248</v>
      </c>
      <c r="B120" s="5" t="s">
        <v>249</v>
      </c>
      <c r="C120" s="5">
        <v>0.00149757326738401</v>
      </c>
      <c r="D120" s="5">
        <v>0.010259816855876</v>
      </c>
      <c r="E120" s="5">
        <v>20</v>
      </c>
      <c r="F120" s="5">
        <v>18</v>
      </c>
      <c r="G120" s="5">
        <v>1.3888284289285</v>
      </c>
      <c r="H120" s="5">
        <v>3.3817339322668</v>
      </c>
      <c r="I120" s="5">
        <v>1.15641955554801</v>
      </c>
      <c r="J120" s="5">
        <v>0.341960538206165</v>
      </c>
      <c r="K120" s="8"/>
      <c r="L120" s="5">
        <v>0.814220893641444</v>
      </c>
      <c r="M120" s="5">
        <v>1</v>
      </c>
      <c r="N120" s="5">
        <v>20</v>
      </c>
      <c r="O120" s="5">
        <v>18</v>
      </c>
      <c r="P120" s="5">
        <v>0.830850467894193</v>
      </c>
      <c r="Q120" s="5">
        <v>3.6137893092743</v>
      </c>
      <c r="R120" s="5">
        <v>0.799897672756361</v>
      </c>
      <c r="S120" s="5">
        <v>0.221345962450974</v>
      </c>
      <c r="T120" s="8"/>
      <c r="U120" s="5">
        <v>0.0055839407714879</v>
      </c>
      <c r="V120" s="5">
        <v>0.0207216552066934</v>
      </c>
      <c r="W120" s="5">
        <v>24</v>
      </c>
      <c r="X120" s="5">
        <v>0</v>
      </c>
      <c r="Y120" s="5">
        <v>0.841351003594813</v>
      </c>
      <c r="Z120" s="5">
        <v>3.74920277777778</v>
      </c>
      <c r="AA120" s="5">
        <v>0.913308908045977</v>
      </c>
      <c r="AB120" s="5">
        <v>0.243600829877575</v>
      </c>
    </row>
    <row r="121" spans="1:28">
      <c r="A121" s="5" t="s">
        <v>250</v>
      </c>
      <c r="B121" s="5" t="s">
        <v>251</v>
      </c>
      <c r="C121" s="5">
        <v>0.0482010581836235</v>
      </c>
      <c r="D121" s="5">
        <v>0.122109347398513</v>
      </c>
      <c r="E121" s="5">
        <v>20</v>
      </c>
      <c r="F121" s="5">
        <v>18</v>
      </c>
      <c r="G121" s="5">
        <v>0.348745064481205</v>
      </c>
      <c r="H121" s="5">
        <v>4.8277534044258</v>
      </c>
      <c r="I121" s="5">
        <v>0.459956848083293</v>
      </c>
      <c r="J121" s="5">
        <v>0.0952734759943687</v>
      </c>
      <c r="K121" s="8"/>
      <c r="L121" s="5">
        <v>0.174040718659489</v>
      </c>
      <c r="M121" s="5">
        <v>0.488204771830259</v>
      </c>
      <c r="N121" s="5">
        <v>24</v>
      </c>
      <c r="O121" s="5">
        <v>0</v>
      </c>
      <c r="P121" s="5">
        <v>0.408884496221121</v>
      </c>
      <c r="Q121" s="5">
        <v>4.45288333333334</v>
      </c>
      <c r="R121" s="5">
        <v>0.624559674329502</v>
      </c>
      <c r="S121" s="5">
        <v>0.140259608791944</v>
      </c>
      <c r="T121" s="8"/>
      <c r="U121" s="5">
        <v>0.0246724184635978</v>
      </c>
      <c r="V121" s="5">
        <v>0.0591391022886911</v>
      </c>
      <c r="W121" s="5">
        <v>24</v>
      </c>
      <c r="X121" s="5">
        <v>2</v>
      </c>
      <c r="Y121" s="5">
        <v>0.90672302551551</v>
      </c>
      <c r="Z121" s="5">
        <v>4.38550555555555</v>
      </c>
      <c r="AA121" s="5">
        <v>0.83079147154779</v>
      </c>
      <c r="AB121" s="5">
        <v>0.189440296226588</v>
      </c>
    </row>
    <row r="122" spans="1:28">
      <c r="A122" s="5" t="s">
        <v>252</v>
      </c>
      <c r="B122" s="5" t="s">
        <v>253</v>
      </c>
      <c r="C122" s="5">
        <v>0.00245572022102564</v>
      </c>
      <c r="D122" s="5">
        <v>0.0142832706733124</v>
      </c>
      <c r="E122" s="5">
        <v>20</v>
      </c>
      <c r="F122" s="5">
        <v>18</v>
      </c>
      <c r="G122" s="5">
        <v>1.019647978471</v>
      </c>
      <c r="H122" s="5">
        <v>3.52681382050012</v>
      </c>
      <c r="I122" s="5">
        <v>0.58766842596835</v>
      </c>
      <c r="J122" s="5">
        <v>0.1666287067813</v>
      </c>
      <c r="K122" s="8"/>
      <c r="L122" s="5">
        <v>0.519357269399647</v>
      </c>
      <c r="M122" s="5">
        <v>0.946399116233372</v>
      </c>
      <c r="N122" s="5">
        <v>20</v>
      </c>
      <c r="O122" s="5">
        <v>18</v>
      </c>
      <c r="P122" s="5">
        <v>0.543199429307506</v>
      </c>
      <c r="Q122" s="5">
        <v>3.42427049989932</v>
      </c>
      <c r="R122" s="5">
        <v>0.410263735181276</v>
      </c>
      <c r="S122" s="5">
        <v>0.119810550946059</v>
      </c>
      <c r="T122" s="8"/>
      <c r="U122" s="6">
        <v>5.02002149747804e-5</v>
      </c>
      <c r="V122" s="5">
        <v>0.00144515770381944</v>
      </c>
      <c r="W122" s="5">
        <v>20</v>
      </c>
      <c r="X122" s="5">
        <v>18</v>
      </c>
      <c r="Y122" s="5">
        <v>1.42906280477801</v>
      </c>
      <c r="Z122" s="5">
        <v>3.64879033470841</v>
      </c>
      <c r="AA122" s="5">
        <v>1.01646977850968</v>
      </c>
      <c r="AB122" s="5">
        <v>0.278577195527162</v>
      </c>
    </row>
    <row r="123" spans="1:28">
      <c r="A123" s="5" t="s">
        <v>254</v>
      </c>
      <c r="B123" s="5" t="s">
        <v>255</v>
      </c>
      <c r="C123" s="5">
        <v>0.00444048012532137</v>
      </c>
      <c r="D123" s="5">
        <v>0.021596191735778</v>
      </c>
      <c r="E123" s="5">
        <v>20</v>
      </c>
      <c r="F123" s="5">
        <v>18</v>
      </c>
      <c r="G123" s="5">
        <v>0.418536503784317</v>
      </c>
      <c r="H123" s="5">
        <v>4.80726071147516</v>
      </c>
      <c r="I123" s="5">
        <v>0.317033798958947</v>
      </c>
      <c r="J123" s="5">
        <v>0.0659489505535184</v>
      </c>
      <c r="K123" s="8"/>
      <c r="L123" s="5">
        <v>0.31894256504776</v>
      </c>
      <c r="M123" s="5">
        <v>0.7057347130327</v>
      </c>
      <c r="N123" s="5">
        <v>20</v>
      </c>
      <c r="O123" s="5">
        <v>18</v>
      </c>
      <c r="P123" s="5">
        <v>0.595666752471547</v>
      </c>
      <c r="Q123" s="5">
        <v>4.53368871033789</v>
      </c>
      <c r="R123" s="5">
        <v>0.36101557816882</v>
      </c>
      <c r="S123" s="5">
        <v>0.0796295469835895</v>
      </c>
      <c r="T123" s="8"/>
      <c r="U123" s="5">
        <v>0.00498222693169977</v>
      </c>
      <c r="V123" s="5">
        <v>0.0189577393262274</v>
      </c>
      <c r="W123" s="5">
        <v>24</v>
      </c>
      <c r="X123" s="5">
        <v>0</v>
      </c>
      <c r="Y123" s="5">
        <v>0.519688128833053</v>
      </c>
      <c r="Z123" s="5">
        <v>4.94249166666667</v>
      </c>
      <c r="AA123" s="5">
        <v>0.51127816091954</v>
      </c>
      <c r="AB123" s="5">
        <v>0.103445427003493</v>
      </c>
    </row>
    <row r="124" spans="1:28">
      <c r="A124" s="5" t="s">
        <v>256</v>
      </c>
      <c r="B124" s="5" t="s">
        <v>257</v>
      </c>
      <c r="C124" s="5">
        <v>0.00871611628887159</v>
      </c>
      <c r="D124" s="5">
        <v>0.0349380188794431</v>
      </c>
      <c r="E124" s="5">
        <v>20</v>
      </c>
      <c r="F124" s="5">
        <v>18</v>
      </c>
      <c r="G124" s="5">
        <v>0.307520739138029</v>
      </c>
      <c r="H124" s="5">
        <v>4.62060888624906</v>
      </c>
      <c r="I124" s="5">
        <v>0.291749144307304</v>
      </c>
      <c r="J124" s="5">
        <v>0.0631408438778599</v>
      </c>
      <c r="K124" s="8"/>
      <c r="L124" s="5">
        <v>0.106655189570124</v>
      </c>
      <c r="M124" s="5">
        <v>0.364469172991432</v>
      </c>
      <c r="N124" s="5">
        <v>20</v>
      </c>
      <c r="O124" s="5">
        <v>18</v>
      </c>
      <c r="P124" s="5">
        <v>0.383110454046871</v>
      </c>
      <c r="Q124" s="5">
        <v>4.73008244072493</v>
      </c>
      <c r="R124" s="5">
        <v>0.307169512356648</v>
      </c>
      <c r="S124" s="5">
        <v>0.0649395684337315</v>
      </c>
      <c r="T124" s="8"/>
      <c r="U124" s="5">
        <v>0.00277085484379582</v>
      </c>
      <c r="V124" s="5">
        <v>0.0129883820802929</v>
      </c>
      <c r="W124" s="5">
        <v>20</v>
      </c>
      <c r="X124" s="5">
        <v>0</v>
      </c>
      <c r="Y124" s="5">
        <v>0.64339646020164</v>
      </c>
      <c r="Z124" s="5">
        <v>4.69559138380219</v>
      </c>
      <c r="AA124" s="5">
        <v>0.398635030520211</v>
      </c>
      <c r="AB124" s="5">
        <v>0.0848955963023814</v>
      </c>
    </row>
    <row r="125" spans="1:28">
      <c r="A125" s="5" t="s">
        <v>258</v>
      </c>
      <c r="B125" s="5" t="s">
        <v>259</v>
      </c>
      <c r="C125" s="5">
        <v>0.00871611628887159</v>
      </c>
      <c r="D125" s="5">
        <v>0.0349380188794431</v>
      </c>
      <c r="E125" s="5">
        <v>20</v>
      </c>
      <c r="F125" s="5">
        <v>0</v>
      </c>
      <c r="G125" s="5">
        <v>0.533299934370894</v>
      </c>
      <c r="H125" s="5">
        <v>4.91881295171259</v>
      </c>
      <c r="I125" s="5">
        <v>0.449738956391148</v>
      </c>
      <c r="J125" s="5">
        <v>0.0914324168872008</v>
      </c>
      <c r="K125" s="8"/>
      <c r="L125" s="5">
        <v>1</v>
      </c>
      <c r="M125" s="5">
        <v>1</v>
      </c>
      <c r="N125" s="5">
        <v>20</v>
      </c>
      <c r="O125" s="5">
        <v>0</v>
      </c>
      <c r="P125" s="5">
        <v>0.582019591594648</v>
      </c>
      <c r="Q125" s="5">
        <v>4.47803078357915</v>
      </c>
      <c r="R125" s="5">
        <v>0.480398631858444</v>
      </c>
      <c r="S125" s="5">
        <v>0.107278992726012</v>
      </c>
      <c r="T125" s="8"/>
      <c r="U125" s="5">
        <v>0.0439282331985126</v>
      </c>
      <c r="V125" s="5">
        <v>0.0909190011733921</v>
      </c>
      <c r="W125" s="5">
        <v>24</v>
      </c>
      <c r="X125" s="5">
        <v>0</v>
      </c>
      <c r="Y125" s="5">
        <v>0.59870731163065</v>
      </c>
      <c r="Z125" s="5">
        <v>4.57374166666667</v>
      </c>
      <c r="AA125" s="5">
        <v>0.745949521072797</v>
      </c>
      <c r="AB125" s="5">
        <v>0.163093933903015</v>
      </c>
    </row>
    <row r="126" spans="1:28">
      <c r="A126" s="5" t="s">
        <v>260</v>
      </c>
      <c r="B126" s="5" t="s">
        <v>261</v>
      </c>
      <c r="C126" s="5">
        <v>0.0300185784133408</v>
      </c>
      <c r="D126" s="5">
        <v>0.0856385870650863</v>
      </c>
      <c r="E126" s="5">
        <v>20</v>
      </c>
      <c r="F126" s="5">
        <v>18</v>
      </c>
      <c r="G126" s="5">
        <v>0.642477221386097</v>
      </c>
      <c r="H126" s="5">
        <v>3.91150585686065</v>
      </c>
      <c r="I126" s="5">
        <v>0.578786595862837</v>
      </c>
      <c r="J126" s="5">
        <v>0.147970274631614</v>
      </c>
      <c r="K126" s="8"/>
      <c r="L126" s="5">
        <v>0.0578723387656883</v>
      </c>
      <c r="M126" s="5">
        <v>0.254924521610837</v>
      </c>
      <c r="N126" s="5">
        <v>20</v>
      </c>
      <c r="O126" s="5">
        <v>18</v>
      </c>
      <c r="P126" s="5">
        <v>0.615465742344771</v>
      </c>
      <c r="Q126" s="5">
        <v>3.9035473248366</v>
      </c>
      <c r="R126" s="5">
        <v>0.610452010791156</v>
      </c>
      <c r="S126" s="5">
        <v>0.156383914422431</v>
      </c>
      <c r="T126" s="8"/>
      <c r="U126" s="6">
        <v>9.34169202249493e-5</v>
      </c>
      <c r="V126" s="5">
        <v>0.00178683370900071</v>
      </c>
      <c r="W126" s="5">
        <v>20</v>
      </c>
      <c r="X126" s="5">
        <v>18</v>
      </c>
      <c r="Y126" s="5">
        <v>1.1576045114805</v>
      </c>
      <c r="Z126" s="5">
        <v>3.95230269751614</v>
      </c>
      <c r="AA126" s="5">
        <v>0.982365620371026</v>
      </c>
      <c r="AB126" s="5">
        <v>0.248555258935102</v>
      </c>
    </row>
    <row r="127" spans="1:28">
      <c r="A127" s="5" t="s">
        <v>262</v>
      </c>
      <c r="B127" s="5" t="s">
        <v>263</v>
      </c>
      <c r="C127" s="5">
        <v>0.0035155904140594</v>
      </c>
      <c r="D127" s="5">
        <v>0.0182171503273987</v>
      </c>
      <c r="E127" s="5">
        <v>20</v>
      </c>
      <c r="F127" s="5">
        <v>18</v>
      </c>
      <c r="G127" s="5">
        <v>0.470650273557766</v>
      </c>
      <c r="H127" s="5">
        <v>3.46942566857374</v>
      </c>
      <c r="I127" s="5">
        <v>0.583336722432561</v>
      </c>
      <c r="J127" s="5">
        <v>0.168136394365344</v>
      </c>
      <c r="K127" s="8"/>
      <c r="L127" s="5">
        <v>0.126000420232296</v>
      </c>
      <c r="M127" s="5">
        <v>0.404393240610411</v>
      </c>
      <c r="N127" s="5">
        <v>20</v>
      </c>
      <c r="O127" s="5">
        <v>18</v>
      </c>
      <c r="P127" s="5">
        <v>0.528986583005656</v>
      </c>
      <c r="Q127" s="5">
        <v>3.49223542554723</v>
      </c>
      <c r="R127" s="5">
        <v>0.544142809249704</v>
      </c>
      <c r="S127" s="5">
        <v>0.155815041926745</v>
      </c>
      <c r="T127" s="8"/>
      <c r="U127" s="5">
        <v>0.000785585927806963</v>
      </c>
      <c r="V127" s="5">
        <v>0.00600246620442318</v>
      </c>
      <c r="W127" s="5">
        <v>20</v>
      </c>
      <c r="X127" s="5">
        <v>0</v>
      </c>
      <c r="Y127" s="5">
        <v>1.25172042405643</v>
      </c>
      <c r="Z127" s="5">
        <v>3.43887818998591</v>
      </c>
      <c r="AA127" s="5">
        <v>0.767930860084543</v>
      </c>
      <c r="AB127" s="5">
        <v>0.223308537743726</v>
      </c>
    </row>
    <row r="128" spans="1:28">
      <c r="A128" s="5" t="s">
        <v>264</v>
      </c>
      <c r="B128" s="5" t="s">
        <v>265</v>
      </c>
      <c r="C128" s="5">
        <v>0.0246724184635978</v>
      </c>
      <c r="D128" s="5">
        <v>0.0737842524881991</v>
      </c>
      <c r="E128" s="5">
        <v>20</v>
      </c>
      <c r="F128" s="5">
        <v>0</v>
      </c>
      <c r="G128" s="5">
        <v>0.738855875661824</v>
      </c>
      <c r="H128" s="5">
        <v>4.49264199691424</v>
      </c>
      <c r="I128" s="5">
        <v>0.592081351847899</v>
      </c>
      <c r="J128" s="5">
        <v>0.131789123694826</v>
      </c>
      <c r="K128" s="8"/>
      <c r="L128" s="5">
        <v>0.592805094613933</v>
      </c>
      <c r="M128" s="5">
        <v>1</v>
      </c>
      <c r="N128" s="5">
        <v>20</v>
      </c>
      <c r="O128" s="5">
        <v>0</v>
      </c>
      <c r="P128" s="5">
        <v>0.909692873996493</v>
      </c>
      <c r="Q128" s="5">
        <v>4.42675844474277</v>
      </c>
      <c r="R128" s="5">
        <v>0.563499331543387</v>
      </c>
      <c r="S128" s="5">
        <v>0.127293896555978</v>
      </c>
      <c r="T128" s="8"/>
      <c r="U128" s="5">
        <v>0.000563597802303179</v>
      </c>
      <c r="V128" s="5">
        <v>0.00509921821131448</v>
      </c>
      <c r="W128" s="5">
        <v>24</v>
      </c>
      <c r="X128" s="5">
        <v>2</v>
      </c>
      <c r="Y128" s="5">
        <v>0.57714055480446</v>
      </c>
      <c r="Z128" s="5">
        <v>5.01599166666667</v>
      </c>
      <c r="AA128" s="5">
        <v>0.74804897054262</v>
      </c>
      <c r="AB128" s="5">
        <v>0.14913281764675</v>
      </c>
    </row>
    <row r="129" spans="1:28">
      <c r="A129" s="5" t="s">
        <v>266</v>
      </c>
      <c r="B129" s="5" t="s">
        <v>267</v>
      </c>
      <c r="C129" s="5">
        <v>0.0223350416051584</v>
      </c>
      <c r="D129" s="5">
        <v>0.0688160741348125</v>
      </c>
      <c r="E129" s="5">
        <v>20</v>
      </c>
      <c r="F129" s="5">
        <v>18</v>
      </c>
      <c r="G129" s="5">
        <v>0.578766900401189</v>
      </c>
      <c r="H129" s="5">
        <v>3.9823788503594</v>
      </c>
      <c r="I129" s="5">
        <v>0.448519912065998</v>
      </c>
      <c r="J129" s="5">
        <v>0.112626128482357</v>
      </c>
      <c r="K129" s="8"/>
      <c r="L129" s="5">
        <v>0.115975567425675</v>
      </c>
      <c r="M129" s="5">
        <v>0.384785060725464</v>
      </c>
      <c r="N129" s="5">
        <v>20</v>
      </c>
      <c r="O129" s="5">
        <v>18</v>
      </c>
      <c r="P129" s="5">
        <v>0.443426662482084</v>
      </c>
      <c r="Q129" s="5">
        <v>5.37729338021992</v>
      </c>
      <c r="R129" s="5">
        <v>0.387535804802288</v>
      </c>
      <c r="S129" s="5">
        <v>0.0720689345736309</v>
      </c>
      <c r="T129" s="8"/>
      <c r="U129" s="5">
        <v>0.0482010581836235</v>
      </c>
      <c r="V129" s="5">
        <v>0.0973586221285095</v>
      </c>
      <c r="W129" s="5">
        <v>24</v>
      </c>
      <c r="X129" s="5">
        <v>0</v>
      </c>
      <c r="Y129" s="5">
        <v>0.619566961675653</v>
      </c>
      <c r="Z129" s="5">
        <v>4.12928055555556</v>
      </c>
      <c r="AA129" s="5">
        <v>0.626605938697318</v>
      </c>
      <c r="AB129" s="5">
        <v>0.151747000540876</v>
      </c>
    </row>
    <row r="130" spans="1:28">
      <c r="A130" s="5" t="s">
        <v>268</v>
      </c>
      <c r="B130" s="5" t="s">
        <v>269</v>
      </c>
      <c r="C130" s="5">
        <v>0.0259500867899368</v>
      </c>
      <c r="D130" s="5">
        <v>0.0774426673835809</v>
      </c>
      <c r="E130" s="5">
        <v>24</v>
      </c>
      <c r="F130" s="5">
        <v>22</v>
      </c>
      <c r="G130" s="5">
        <v>0.2533917150382</v>
      </c>
      <c r="H130" s="5">
        <v>5.40830555555556</v>
      </c>
      <c r="I130" s="5">
        <v>0.235996733783503</v>
      </c>
      <c r="J130" s="5">
        <v>0.0436359838325112</v>
      </c>
      <c r="K130" s="8"/>
      <c r="L130" s="5">
        <v>1</v>
      </c>
      <c r="M130" s="5">
        <v>1</v>
      </c>
      <c r="N130" s="5">
        <v>20</v>
      </c>
      <c r="O130" s="5">
        <v>12</v>
      </c>
      <c r="P130" s="5">
        <v>0.0755897149088422</v>
      </c>
      <c r="Q130" s="5">
        <v>5.63609179655776</v>
      </c>
      <c r="R130" s="5">
        <v>0.0283873978912624</v>
      </c>
      <c r="S130" s="5">
        <v>0.0050367167384676</v>
      </c>
      <c r="T130" s="8"/>
      <c r="U130" s="5">
        <v>0.0286231667648083</v>
      </c>
      <c r="V130" s="5">
        <v>0.066647079476882</v>
      </c>
      <c r="W130" s="5">
        <v>24</v>
      </c>
      <c r="X130" s="5">
        <v>0</v>
      </c>
      <c r="Y130" s="5">
        <v>0.371902811565065</v>
      </c>
      <c r="Z130" s="5">
        <v>5.04775833333334</v>
      </c>
      <c r="AA130" s="5">
        <v>0.446684865900383</v>
      </c>
      <c r="AB130" s="5">
        <v>0.0884917296754599</v>
      </c>
    </row>
    <row r="131" spans="1:28">
      <c r="A131" s="5" t="s">
        <v>270</v>
      </c>
      <c r="B131" s="5" t="s">
        <v>271</v>
      </c>
      <c r="C131" s="5">
        <v>0.00699136304139982</v>
      </c>
      <c r="D131" s="5">
        <v>0.0295628852640794</v>
      </c>
      <c r="E131" s="5">
        <v>20</v>
      </c>
      <c r="F131" s="5">
        <v>18</v>
      </c>
      <c r="G131" s="5">
        <v>0.510106831947976</v>
      </c>
      <c r="H131" s="5">
        <v>5.49762215759981</v>
      </c>
      <c r="I131" s="5">
        <v>0.400033279051051</v>
      </c>
      <c r="J131" s="5">
        <v>0.0727647822246301</v>
      </c>
      <c r="K131" s="8"/>
      <c r="L131" s="5">
        <v>0.0578723387656883</v>
      </c>
      <c r="M131" s="5">
        <v>0.254924521610837</v>
      </c>
      <c r="N131" s="5">
        <v>20</v>
      </c>
      <c r="O131" s="5">
        <v>18</v>
      </c>
      <c r="P131" s="5">
        <v>0.456083873865323</v>
      </c>
      <c r="Q131" s="5">
        <v>5.81437120050522</v>
      </c>
      <c r="R131" s="5">
        <v>0.419776262628939</v>
      </c>
      <c r="S131" s="5">
        <v>0.0721963301194915</v>
      </c>
      <c r="T131" s="8"/>
      <c r="U131" s="5">
        <v>0.000840782982312927</v>
      </c>
      <c r="V131" s="5">
        <v>0.00638995066557825</v>
      </c>
      <c r="W131" s="5">
        <v>20</v>
      </c>
      <c r="X131" s="5">
        <v>18</v>
      </c>
      <c r="Y131" s="5">
        <v>0.607828989107957</v>
      </c>
      <c r="Z131" s="5">
        <v>6.06749949571899</v>
      </c>
      <c r="AA131" s="5">
        <v>0.54640758940745</v>
      </c>
      <c r="AB131" s="5">
        <v>0.0900548223849011</v>
      </c>
    </row>
    <row r="132" spans="1:28">
      <c r="A132" s="5" t="s">
        <v>272</v>
      </c>
      <c r="B132" s="5" t="s">
        <v>273</v>
      </c>
      <c r="C132" s="5">
        <v>0.00116117917409847</v>
      </c>
      <c r="D132" s="5">
        <v>0.00870884380573854</v>
      </c>
      <c r="E132" s="5">
        <v>20</v>
      </c>
      <c r="F132" s="5">
        <v>8</v>
      </c>
      <c r="G132" s="5">
        <v>0.616526402516551</v>
      </c>
      <c r="H132" s="5">
        <v>5.00853981377495</v>
      </c>
      <c r="I132" s="5">
        <v>0.543114527512712</v>
      </c>
      <c r="J132" s="5">
        <v>0.108437697953201</v>
      </c>
      <c r="K132" s="8"/>
      <c r="L132" s="5">
        <v>1</v>
      </c>
      <c r="M132" s="5">
        <v>1</v>
      </c>
      <c r="N132" s="5">
        <v>20</v>
      </c>
      <c r="O132" s="5">
        <v>10</v>
      </c>
      <c r="P132" s="5">
        <v>0.245295342393613</v>
      </c>
      <c r="Q132" s="5">
        <v>4.42053222755415</v>
      </c>
      <c r="R132" s="5">
        <v>0.141543365324876</v>
      </c>
      <c r="S132" s="5">
        <v>0.0320195302372428</v>
      </c>
      <c r="T132" s="8"/>
      <c r="U132" s="5">
        <v>0.000262043033254685</v>
      </c>
      <c r="V132" s="5">
        <v>0.00313791027216745</v>
      </c>
      <c r="W132" s="5">
        <v>20</v>
      </c>
      <c r="X132" s="5">
        <v>8</v>
      </c>
      <c r="Y132" s="5">
        <v>0.749108923989029</v>
      </c>
      <c r="Z132" s="5">
        <v>4.93898532691411</v>
      </c>
      <c r="AA132" s="5">
        <v>0.629338194819215</v>
      </c>
      <c r="AB132" s="5">
        <v>0.12742256823274</v>
      </c>
    </row>
    <row r="133" spans="1:28">
      <c r="A133" s="5" t="s">
        <v>274</v>
      </c>
      <c r="B133" s="5" t="s">
        <v>275</v>
      </c>
      <c r="C133" s="5">
        <v>0.000146574926322918</v>
      </c>
      <c r="D133" s="5">
        <v>0.0023601047458775</v>
      </c>
      <c r="E133" s="5">
        <v>20</v>
      </c>
      <c r="F133" s="5">
        <v>18</v>
      </c>
      <c r="G133" s="5">
        <v>0.870943422387471</v>
      </c>
      <c r="H133" s="5">
        <v>5.07417740814509</v>
      </c>
      <c r="I133" s="5">
        <v>0.784020058341913</v>
      </c>
      <c r="J133" s="5">
        <v>0.154511755360268</v>
      </c>
      <c r="K133" s="8"/>
      <c r="L133" s="5">
        <v>0.275480124307645</v>
      </c>
      <c r="M133" s="5">
        <v>0.650470881753759</v>
      </c>
      <c r="N133" s="5">
        <v>20</v>
      </c>
      <c r="O133" s="5">
        <v>0</v>
      </c>
      <c r="P133" s="5">
        <v>0.649760421232318</v>
      </c>
      <c r="Q133" s="5">
        <v>5.38344123024787</v>
      </c>
      <c r="R133" s="5">
        <v>0.483285951846111</v>
      </c>
      <c r="S133" s="5">
        <v>0.0897726809258507</v>
      </c>
      <c r="T133" s="8"/>
      <c r="U133" s="6">
        <v>6.70035296138906e-6</v>
      </c>
      <c r="V133" s="5">
        <v>0.000707259479257734</v>
      </c>
      <c r="W133" s="5">
        <v>20</v>
      </c>
      <c r="X133" s="5">
        <v>18</v>
      </c>
      <c r="Y133" s="5">
        <v>1.3152893236851</v>
      </c>
      <c r="Z133" s="5">
        <v>4.99742848173777</v>
      </c>
      <c r="AA133" s="5">
        <v>1.35206773633374</v>
      </c>
      <c r="AB133" s="5">
        <v>0.270552693505197</v>
      </c>
    </row>
    <row r="134" spans="1:28">
      <c r="A134" s="5" t="s">
        <v>276</v>
      </c>
      <c r="B134" s="5" t="s">
        <v>277</v>
      </c>
      <c r="C134" s="5">
        <v>0.00217391845222715</v>
      </c>
      <c r="D134" s="5">
        <v>0.0130710286684544</v>
      </c>
      <c r="E134" s="5">
        <v>24</v>
      </c>
      <c r="F134" s="5">
        <v>20</v>
      </c>
      <c r="G134" s="5">
        <v>0.733481864124806</v>
      </c>
      <c r="H134" s="5">
        <v>4.63942222222222</v>
      </c>
      <c r="I134" s="5">
        <v>0.651109961685823</v>
      </c>
      <c r="J134" s="5">
        <v>0.140342898425388</v>
      </c>
      <c r="K134" s="8"/>
      <c r="L134" s="5">
        <v>1</v>
      </c>
      <c r="M134" s="5">
        <v>1</v>
      </c>
      <c r="N134" s="5">
        <v>20</v>
      </c>
      <c r="O134" s="5">
        <v>18</v>
      </c>
      <c r="P134" s="5">
        <v>0.565402582236764</v>
      </c>
      <c r="Q134" s="5">
        <v>3.88264318960218</v>
      </c>
      <c r="R134" s="5">
        <v>0.340772646685785</v>
      </c>
      <c r="S134" s="5">
        <v>0.087768210995639</v>
      </c>
      <c r="T134" s="8"/>
      <c r="U134" s="5">
        <v>0.0330635551703339</v>
      </c>
      <c r="V134" s="5">
        <v>0.0734459331531189</v>
      </c>
      <c r="W134" s="5">
        <v>24</v>
      </c>
      <c r="X134" s="5">
        <v>0</v>
      </c>
      <c r="Y134" s="5">
        <v>0.450639151650187</v>
      </c>
      <c r="Z134" s="5">
        <v>4.49923888888889</v>
      </c>
      <c r="AA134" s="5">
        <v>0.440758524904215</v>
      </c>
      <c r="AB134" s="5">
        <v>0.0979629079026435</v>
      </c>
    </row>
    <row r="135" spans="1:28">
      <c r="A135" s="5" t="s">
        <v>278</v>
      </c>
      <c r="B135" s="5" t="s">
        <v>279</v>
      </c>
      <c r="C135" s="5">
        <v>0.0330635551703339</v>
      </c>
      <c r="D135" s="5">
        <v>0.092202673420207</v>
      </c>
      <c r="E135" s="5">
        <v>24</v>
      </c>
      <c r="F135" s="5">
        <v>18</v>
      </c>
      <c r="G135" s="5">
        <v>0.0391030049996159</v>
      </c>
      <c r="H135" s="5">
        <v>3.85448333333333</v>
      </c>
      <c r="I135" s="5">
        <v>0.427288160767269</v>
      </c>
      <c r="J135" s="5">
        <v>0.110854847152174</v>
      </c>
      <c r="K135" s="8"/>
      <c r="L135" s="5">
        <v>0.237165048783463</v>
      </c>
      <c r="M135" s="5">
        <v>0.587756860028581</v>
      </c>
      <c r="N135" s="5">
        <v>20</v>
      </c>
      <c r="O135" s="5">
        <v>18</v>
      </c>
      <c r="P135" s="5">
        <v>0.345138819897154</v>
      </c>
      <c r="Q135" s="5">
        <v>3.85513830466648</v>
      </c>
      <c r="R135" s="5">
        <v>0.293343865025286</v>
      </c>
      <c r="S135" s="5">
        <v>0.076091657897255</v>
      </c>
      <c r="T135" s="8"/>
      <c r="U135" s="5">
        <v>0.00180994184622805</v>
      </c>
      <c r="V135" s="5">
        <v>0.0102347902018848</v>
      </c>
      <c r="W135" s="5">
        <v>20</v>
      </c>
      <c r="X135" s="5">
        <v>0</v>
      </c>
      <c r="Y135" s="5">
        <v>0.0726905771059769</v>
      </c>
      <c r="Z135" s="5">
        <v>3.64065168636524</v>
      </c>
      <c r="AA135" s="5">
        <v>0.102756548475213</v>
      </c>
      <c r="AB135" s="5">
        <v>0.0282247677963951</v>
      </c>
    </row>
    <row r="136" spans="1:28">
      <c r="A136" s="5" t="s">
        <v>280</v>
      </c>
      <c r="B136" s="5" t="s">
        <v>281</v>
      </c>
      <c r="C136" s="5">
        <v>0.0164714559356803</v>
      </c>
      <c r="D136" s="5">
        <v>0.0550981800665361</v>
      </c>
      <c r="E136" s="5">
        <v>20</v>
      </c>
      <c r="F136" s="5">
        <v>18</v>
      </c>
      <c r="G136" s="5">
        <v>0.234618029997697</v>
      </c>
      <c r="H136" s="5">
        <v>4.91708207232769</v>
      </c>
      <c r="I136" s="5">
        <v>0.220420873653361</v>
      </c>
      <c r="J136" s="5">
        <v>0.0448275766828957</v>
      </c>
      <c r="K136" s="8"/>
      <c r="L136" s="5">
        <v>0.0692290709726493</v>
      </c>
      <c r="M136" s="5">
        <v>0.281861217531501</v>
      </c>
      <c r="N136" s="5">
        <v>20</v>
      </c>
      <c r="O136" s="5">
        <v>18</v>
      </c>
      <c r="P136" s="5">
        <v>0.26700352057604</v>
      </c>
      <c r="Q136" s="5">
        <v>4.91472317295099</v>
      </c>
      <c r="R136" s="5">
        <v>0.231632087991157</v>
      </c>
      <c r="S136" s="5">
        <v>0.0471302410817324</v>
      </c>
      <c r="T136" s="8"/>
      <c r="U136" s="5">
        <v>0.000895980036818891</v>
      </c>
      <c r="V136" s="5">
        <v>0.00648107387039045</v>
      </c>
      <c r="W136" s="5">
        <v>20</v>
      </c>
      <c r="X136" s="5">
        <v>18</v>
      </c>
      <c r="Y136" s="5">
        <v>0.426880363802319</v>
      </c>
      <c r="Z136" s="5">
        <v>4.88749608869759</v>
      </c>
      <c r="AA136" s="5">
        <v>0.350104060174856</v>
      </c>
      <c r="AB136" s="5">
        <v>0.0716326016064703</v>
      </c>
    </row>
    <row r="137" spans="1:28">
      <c r="A137" s="5" t="s">
        <v>282</v>
      </c>
      <c r="B137" s="5" t="s">
        <v>283</v>
      </c>
      <c r="C137" s="5">
        <v>0.00149757326738401</v>
      </c>
      <c r="D137" s="5">
        <v>0.010259816855876</v>
      </c>
      <c r="E137" s="5">
        <v>20</v>
      </c>
      <c r="F137" s="5">
        <v>8</v>
      </c>
      <c r="G137" s="5">
        <v>0.850932300479891</v>
      </c>
      <c r="H137" s="5">
        <v>4.24496731587067</v>
      </c>
      <c r="I137" s="5">
        <v>0.705449410653745</v>
      </c>
      <c r="J137" s="5">
        <v>0.166184886280815</v>
      </c>
      <c r="K137" s="8"/>
      <c r="L137" s="5">
        <v>1</v>
      </c>
      <c r="M137" s="5">
        <v>1</v>
      </c>
      <c r="N137" s="5">
        <v>24</v>
      </c>
      <c r="O137" s="5">
        <v>18</v>
      </c>
      <c r="P137" s="5">
        <v>0.0807515944115038</v>
      </c>
      <c r="Q137" s="5">
        <v>4.08528055555556</v>
      </c>
      <c r="R137" s="5">
        <v>0.0306355071514557</v>
      </c>
      <c r="S137" s="5">
        <v>0.00749899712757662</v>
      </c>
      <c r="T137" s="8"/>
      <c r="U137" s="5">
        <v>0.0363825425398048</v>
      </c>
      <c r="V137" s="5">
        <v>0.078911907335193</v>
      </c>
      <c r="W137" s="5">
        <v>20</v>
      </c>
      <c r="X137" s="5">
        <v>10</v>
      </c>
      <c r="Y137" s="5">
        <v>0.772443447768185</v>
      </c>
      <c r="Z137" s="5">
        <v>4.12773016120665</v>
      </c>
      <c r="AA137" s="5">
        <v>0.560614300573255</v>
      </c>
      <c r="AB137" s="5">
        <v>0.135816605901722</v>
      </c>
    </row>
    <row r="138" spans="1:28">
      <c r="A138" s="5" t="s">
        <v>284</v>
      </c>
      <c r="B138" s="5" t="s">
        <v>285</v>
      </c>
      <c r="C138" s="5">
        <v>0.000525535925576462</v>
      </c>
      <c r="D138" s="5">
        <v>0.00533016864018832</v>
      </c>
      <c r="E138" s="5">
        <v>24</v>
      </c>
      <c r="F138" s="5">
        <v>10</v>
      </c>
      <c r="G138" s="5">
        <v>0.234034666903217</v>
      </c>
      <c r="H138" s="5">
        <v>4.74843055555556</v>
      </c>
      <c r="I138" s="5">
        <v>0.473720707122332</v>
      </c>
      <c r="J138" s="5">
        <v>0.0997636380231125</v>
      </c>
      <c r="K138" s="8"/>
      <c r="L138" s="5">
        <v>1</v>
      </c>
      <c r="M138" s="5">
        <v>1</v>
      </c>
      <c r="N138" s="5">
        <v>20</v>
      </c>
      <c r="O138" s="5">
        <v>8</v>
      </c>
      <c r="P138" s="5">
        <v>0.136683740803359</v>
      </c>
      <c r="Q138" s="5">
        <v>4.21895056730198</v>
      </c>
      <c r="R138" s="5">
        <v>0.124084831150891</v>
      </c>
      <c r="S138" s="5">
        <v>0.0294113024486663</v>
      </c>
      <c r="T138" s="8"/>
      <c r="U138" s="5">
        <v>0.00312285755661072</v>
      </c>
      <c r="V138" s="5">
        <v>0.0141722038795232</v>
      </c>
      <c r="W138" s="5">
        <v>24</v>
      </c>
      <c r="X138" s="5">
        <v>12</v>
      </c>
      <c r="Y138" s="5">
        <v>0.296100964621867</v>
      </c>
      <c r="Z138" s="5">
        <v>4.61071944444444</v>
      </c>
      <c r="AA138" s="5">
        <v>0.365920593869732</v>
      </c>
      <c r="AB138" s="5">
        <v>0.0793630144446627</v>
      </c>
    </row>
    <row r="139" spans="1:28">
      <c r="A139" s="5" t="s">
        <v>286</v>
      </c>
      <c r="B139" s="5" t="s">
        <v>287</v>
      </c>
      <c r="C139" s="5">
        <v>0.000895980036818891</v>
      </c>
      <c r="D139" s="5">
        <v>0.0074230904213193</v>
      </c>
      <c r="E139" s="5">
        <v>20</v>
      </c>
      <c r="F139" s="5">
        <v>18</v>
      </c>
      <c r="G139" s="5">
        <v>0.76848364979354</v>
      </c>
      <c r="H139" s="5">
        <v>3.8457210371568</v>
      </c>
      <c r="I139" s="5">
        <v>0.564582837651531</v>
      </c>
      <c r="J139" s="5">
        <v>0.146808058149984</v>
      </c>
      <c r="K139" s="8"/>
      <c r="L139" s="5">
        <v>0.136773145839524</v>
      </c>
      <c r="M139" s="5">
        <v>0.421409152046101</v>
      </c>
      <c r="N139" s="5">
        <v>20</v>
      </c>
      <c r="O139" s="5">
        <v>18</v>
      </c>
      <c r="P139" s="5">
        <v>0.31855160492454</v>
      </c>
      <c r="Q139" s="5">
        <v>3.34330265750267</v>
      </c>
      <c r="R139" s="5">
        <v>0.263509983679231</v>
      </c>
      <c r="S139" s="5">
        <v>0.0788172686334248</v>
      </c>
      <c r="T139" s="8"/>
      <c r="U139" s="6">
        <v>1.34606860075374e-5</v>
      </c>
      <c r="V139" s="5">
        <v>0.0010095514505653</v>
      </c>
      <c r="W139" s="5">
        <v>20</v>
      </c>
      <c r="X139" s="5">
        <v>18</v>
      </c>
      <c r="Y139" s="5">
        <v>0.650255395979149</v>
      </c>
      <c r="Z139" s="5">
        <v>3.50820685716657</v>
      </c>
      <c r="AA139" s="5">
        <v>0.525442843957001</v>
      </c>
      <c r="AB139" s="5">
        <v>0.149775331201929</v>
      </c>
    </row>
    <row r="140" spans="1:28">
      <c r="A140" s="5" t="s">
        <v>288</v>
      </c>
      <c r="B140" s="5" t="s">
        <v>289</v>
      </c>
      <c r="C140" s="5">
        <v>0.000301973523845008</v>
      </c>
      <c r="D140" s="5">
        <v>0.00374184583894901</v>
      </c>
      <c r="E140" s="5">
        <v>20</v>
      </c>
      <c r="F140" s="5">
        <v>18</v>
      </c>
      <c r="G140" s="5">
        <v>0.892085915144948</v>
      </c>
      <c r="H140" s="5">
        <v>3.95980286897404</v>
      </c>
      <c r="I140" s="5">
        <v>0.680207531669482</v>
      </c>
      <c r="J140" s="5">
        <v>0.17177812991628</v>
      </c>
      <c r="K140" s="8"/>
      <c r="L140" s="5">
        <v>0.976221870465945</v>
      </c>
      <c r="M140" s="5">
        <v>1</v>
      </c>
      <c r="N140" s="5">
        <v>20</v>
      </c>
      <c r="O140" s="5">
        <v>18</v>
      </c>
      <c r="P140" s="5">
        <v>0.943563288815329</v>
      </c>
      <c r="Q140" s="5">
        <v>3.89164359650727</v>
      </c>
      <c r="R140" s="5">
        <v>0.499254144760102</v>
      </c>
      <c r="S140" s="5">
        <v>0.128288763443852</v>
      </c>
      <c r="T140" s="8"/>
      <c r="U140" s="5">
        <v>0.000399415185740627</v>
      </c>
      <c r="V140" s="5">
        <v>0.00399415185740627</v>
      </c>
      <c r="W140" s="5">
        <v>24</v>
      </c>
      <c r="X140" s="5">
        <v>0</v>
      </c>
      <c r="Y140" s="5">
        <v>0.766627494492925</v>
      </c>
      <c r="Z140" s="5">
        <v>4.0283</v>
      </c>
      <c r="AA140" s="5">
        <v>0.772050957854406</v>
      </c>
      <c r="AB140" s="5">
        <v>0.191656767831196</v>
      </c>
    </row>
    <row r="141" spans="1:28">
      <c r="A141" s="5" t="s">
        <v>290</v>
      </c>
      <c r="B141" s="5" t="s">
        <v>291</v>
      </c>
      <c r="C141" s="5">
        <v>0.00217391845222715</v>
      </c>
      <c r="D141" s="5">
        <v>0.0130710286684544</v>
      </c>
      <c r="E141" s="5">
        <v>20</v>
      </c>
      <c r="F141" s="5">
        <v>18</v>
      </c>
      <c r="G141" s="5">
        <v>1.2963388619493</v>
      </c>
      <c r="H141" s="5">
        <v>3.76046328368139</v>
      </c>
      <c r="I141" s="5">
        <v>0.856393585543438</v>
      </c>
      <c r="J141" s="5">
        <v>0.227736191245312</v>
      </c>
      <c r="K141" s="8"/>
      <c r="L141" s="5">
        <v>1</v>
      </c>
      <c r="M141" s="5">
        <v>1</v>
      </c>
      <c r="N141" s="5">
        <v>20</v>
      </c>
      <c r="O141" s="5">
        <v>18</v>
      </c>
      <c r="P141" s="5">
        <v>0.504874241767196</v>
      </c>
      <c r="Q141" s="5">
        <v>3.94530456281175</v>
      </c>
      <c r="R141" s="5">
        <v>0.423875673210598</v>
      </c>
      <c r="S141" s="5">
        <v>0.107438010541956</v>
      </c>
      <c r="T141" s="8"/>
      <c r="U141" s="5">
        <v>0.00971662005696152</v>
      </c>
      <c r="V141" s="5">
        <v>0.029840912890453</v>
      </c>
      <c r="W141" s="5">
        <v>20</v>
      </c>
      <c r="X141" s="5">
        <v>18</v>
      </c>
      <c r="Y141" s="5">
        <v>1.2247089450151</v>
      </c>
      <c r="Z141" s="5">
        <v>3.71040504374124</v>
      </c>
      <c r="AA141" s="5">
        <v>0.848111237452257</v>
      </c>
      <c r="AB141" s="5">
        <v>0.22857645660084</v>
      </c>
    </row>
    <row r="142" spans="1:28">
      <c r="A142" s="5" t="s">
        <v>292</v>
      </c>
      <c r="B142" s="5" t="s">
        <v>293</v>
      </c>
      <c r="C142" s="5">
        <v>0.0399966386318099</v>
      </c>
      <c r="D142" s="5">
        <v>0.106235247064919</v>
      </c>
      <c r="E142" s="5">
        <v>20</v>
      </c>
      <c r="F142" s="5">
        <v>6</v>
      </c>
      <c r="G142" s="5">
        <v>0.346411612103289</v>
      </c>
      <c r="H142" s="5">
        <v>5.02576579963875</v>
      </c>
      <c r="I142" s="5">
        <v>0.28475714745229</v>
      </c>
      <c r="J142" s="5">
        <v>0.0566594542612309</v>
      </c>
      <c r="K142" s="8"/>
      <c r="L142" s="5">
        <v>1</v>
      </c>
      <c r="M142" s="5">
        <v>1</v>
      </c>
      <c r="N142" s="5">
        <v>20</v>
      </c>
      <c r="O142" s="5">
        <v>8</v>
      </c>
      <c r="P142" s="5">
        <v>0.199686955007081</v>
      </c>
      <c r="Q142" s="5">
        <v>4.51702819846238</v>
      </c>
      <c r="R142" s="5">
        <v>0.108344478196444</v>
      </c>
      <c r="S142" s="5">
        <v>0.0239857874328359</v>
      </c>
      <c r="T142" s="8"/>
      <c r="U142" s="5">
        <v>0.00971662005696152</v>
      </c>
      <c r="V142" s="5">
        <v>0.029840912890453</v>
      </c>
      <c r="W142" s="5">
        <v>20</v>
      </c>
      <c r="X142" s="5">
        <v>6</v>
      </c>
      <c r="Y142" s="5">
        <v>0.415637365981453</v>
      </c>
      <c r="Z142" s="5">
        <v>5.08419436170231</v>
      </c>
      <c r="AA142" s="5">
        <v>0.519495172766238</v>
      </c>
      <c r="AB142" s="5">
        <v>0.102178464434688</v>
      </c>
    </row>
    <row r="143" spans="1:28">
      <c r="A143" s="5" t="s">
        <v>294</v>
      </c>
      <c r="B143" s="5" t="s">
        <v>295</v>
      </c>
      <c r="C143" s="5">
        <v>0.00971662005696152</v>
      </c>
      <c r="D143" s="5">
        <v>0.0376254988618755</v>
      </c>
      <c r="E143" s="5">
        <v>20</v>
      </c>
      <c r="F143" s="5">
        <v>18</v>
      </c>
      <c r="G143" s="5">
        <v>0.302429570313487</v>
      </c>
      <c r="H143" s="5">
        <v>5.09128517777062</v>
      </c>
      <c r="I143" s="5">
        <v>0.286527479218237</v>
      </c>
      <c r="J143" s="5">
        <v>0.0562780259234471</v>
      </c>
      <c r="K143" s="8"/>
      <c r="L143" s="5">
        <v>0.453602707490324</v>
      </c>
      <c r="M143" s="5">
        <v>0.871137275166728</v>
      </c>
      <c r="N143" s="5">
        <v>20</v>
      </c>
      <c r="O143" s="5">
        <v>18</v>
      </c>
      <c r="P143" s="5">
        <v>0.338209173441526</v>
      </c>
      <c r="Q143" s="5">
        <v>5.11576896179566</v>
      </c>
      <c r="R143" s="5">
        <v>0.217675150357965</v>
      </c>
      <c r="S143" s="5">
        <v>0.0425498399133255</v>
      </c>
      <c r="T143" s="8"/>
      <c r="U143" s="5">
        <v>0.000895980036818891</v>
      </c>
      <c r="V143" s="5">
        <v>0.00648107387039045</v>
      </c>
      <c r="W143" s="5">
        <v>24</v>
      </c>
      <c r="X143" s="5">
        <v>4</v>
      </c>
      <c r="Y143" s="5">
        <v>0.294315519999371</v>
      </c>
      <c r="Z143" s="5">
        <v>5.14752777777778</v>
      </c>
      <c r="AA143" s="5">
        <v>0.142163131313132</v>
      </c>
      <c r="AB143" s="5">
        <v>0.027617749228447</v>
      </c>
    </row>
    <row r="144" spans="1:28">
      <c r="A144" s="5" t="s">
        <v>296</v>
      </c>
      <c r="B144" s="5" t="s">
        <v>297</v>
      </c>
      <c r="C144" s="5">
        <v>0.0010206226524779</v>
      </c>
      <c r="D144" s="5">
        <v>0.0080799293321167</v>
      </c>
      <c r="E144" s="5">
        <v>24</v>
      </c>
      <c r="F144" s="5">
        <v>8</v>
      </c>
      <c r="G144" s="5">
        <v>0.559568951291974</v>
      </c>
      <c r="H144" s="5">
        <v>3.06109722222222</v>
      </c>
      <c r="I144" s="5">
        <v>0.535116283524905</v>
      </c>
      <c r="J144" s="5">
        <v>0.174811920261858</v>
      </c>
      <c r="K144" s="8"/>
      <c r="L144" s="5">
        <v>0.0528402379226684</v>
      </c>
      <c r="M144" s="5">
        <v>0.24486939525139</v>
      </c>
      <c r="N144" s="5">
        <v>24</v>
      </c>
      <c r="O144" s="5">
        <v>6</v>
      </c>
      <c r="P144" s="5">
        <v>0.502045814642449</v>
      </c>
      <c r="Q144" s="5">
        <v>2.23689166666667</v>
      </c>
      <c r="R144" s="5">
        <v>0.878741260448502</v>
      </c>
      <c r="S144" s="5">
        <v>0.392840329973588</v>
      </c>
      <c r="T144" s="8"/>
      <c r="U144" s="5">
        <v>0.000126318955180107</v>
      </c>
      <c r="V144" s="5">
        <v>0.00208097700730234</v>
      </c>
      <c r="W144" s="5">
        <v>24</v>
      </c>
      <c r="X144" s="5">
        <v>4</v>
      </c>
      <c r="Y144" s="5">
        <v>1.47520152225043</v>
      </c>
      <c r="Z144" s="5">
        <v>2.93554444444444</v>
      </c>
      <c r="AA144" s="5">
        <v>0.765677525252525</v>
      </c>
      <c r="AB144" s="5">
        <v>0.260829818707593</v>
      </c>
    </row>
    <row r="145" spans="1:28">
      <c r="A145" s="5" t="s">
        <v>298</v>
      </c>
      <c r="B145" s="5" t="s">
        <v>299</v>
      </c>
      <c r="C145" s="5">
        <v>0.0201991877035907</v>
      </c>
      <c r="D145" s="5">
        <v>0.0639640943947038</v>
      </c>
      <c r="E145" s="5">
        <v>20</v>
      </c>
      <c r="F145" s="5">
        <v>0</v>
      </c>
      <c r="G145" s="5">
        <v>0.672882812977119</v>
      </c>
      <c r="H145" s="5">
        <v>3.41775558182651</v>
      </c>
      <c r="I145" s="5">
        <v>0.666233175707611</v>
      </c>
      <c r="J145" s="5">
        <v>0.194932949345536</v>
      </c>
      <c r="K145" s="8"/>
      <c r="L145" s="5">
        <v>0.765296492655436</v>
      </c>
      <c r="M145" s="5">
        <v>1</v>
      </c>
      <c r="N145" s="5">
        <v>24</v>
      </c>
      <c r="O145" s="5">
        <v>0</v>
      </c>
      <c r="P145" s="5">
        <v>0.517920361880086</v>
      </c>
      <c r="Q145" s="5">
        <v>3.57434444444445</v>
      </c>
      <c r="R145" s="5">
        <v>0.574830747126437</v>
      </c>
      <c r="S145" s="5">
        <v>0.160821307532319</v>
      </c>
      <c r="T145" s="8"/>
      <c r="U145" s="6">
        <v>9.34169202249493e-5</v>
      </c>
      <c r="V145" s="5">
        <v>0.00178683370900071</v>
      </c>
      <c r="W145" s="5">
        <v>20</v>
      </c>
      <c r="X145" s="5">
        <v>6</v>
      </c>
      <c r="Y145" s="5">
        <v>0.335168614282424</v>
      </c>
      <c r="Z145" s="5">
        <v>5.27092118650202</v>
      </c>
      <c r="AA145" s="5">
        <v>0.368136556941086</v>
      </c>
      <c r="AB145" s="5">
        <v>0.0698429257268775</v>
      </c>
    </row>
    <row r="146" spans="1:28">
      <c r="A146" s="5" t="s">
        <v>300</v>
      </c>
      <c r="B146" s="5" t="s">
        <v>301</v>
      </c>
      <c r="C146" s="5">
        <v>0.00444048012532137</v>
      </c>
      <c r="D146" s="5">
        <v>0.021596191735778</v>
      </c>
      <c r="E146" s="5">
        <v>20</v>
      </c>
      <c r="F146" s="5">
        <v>18</v>
      </c>
      <c r="G146" s="5">
        <v>0.248972297655783</v>
      </c>
      <c r="H146" s="5">
        <v>4.63854083715551</v>
      </c>
      <c r="I146" s="5">
        <v>0.20325692975996</v>
      </c>
      <c r="J146" s="5">
        <v>0.0438191528102624</v>
      </c>
      <c r="K146" s="8"/>
      <c r="L146" s="5">
        <v>0.0692290709726493</v>
      </c>
      <c r="M146" s="5">
        <v>0.281861217531501</v>
      </c>
      <c r="N146" s="5">
        <v>20</v>
      </c>
      <c r="O146" s="5">
        <v>18</v>
      </c>
      <c r="P146" s="5">
        <v>0.325198408667693</v>
      </c>
      <c r="Q146" s="5">
        <v>4.6384988427477</v>
      </c>
      <c r="R146" s="5">
        <v>0.262405213145292</v>
      </c>
      <c r="S146" s="5">
        <v>0.0565711498571488</v>
      </c>
      <c r="T146" s="8"/>
      <c r="U146" s="5">
        <v>0.00217391845222715</v>
      </c>
      <c r="V146" s="5">
        <v>0.011083484058761</v>
      </c>
      <c r="W146" s="5">
        <v>20</v>
      </c>
      <c r="X146" s="5">
        <v>18</v>
      </c>
      <c r="Y146" s="5">
        <v>0.587747156522258</v>
      </c>
      <c r="Z146" s="5">
        <v>4.76753649806026</v>
      </c>
      <c r="AA146" s="5">
        <v>0.483649928690024</v>
      </c>
      <c r="AB146" s="5">
        <v>0.101446507832044</v>
      </c>
    </row>
    <row r="147" spans="1:28">
      <c r="A147" s="5" t="s">
        <v>302</v>
      </c>
      <c r="B147" s="5" t="s">
        <v>303</v>
      </c>
      <c r="C147" s="5">
        <v>0.0439282331985126</v>
      </c>
      <c r="D147" s="5">
        <v>0.114438267473273</v>
      </c>
      <c r="E147" s="5">
        <v>20</v>
      </c>
      <c r="F147" s="5">
        <v>0</v>
      </c>
      <c r="G147" s="5">
        <v>0.215031172158829</v>
      </c>
      <c r="H147" s="5">
        <v>3.93049073147126</v>
      </c>
      <c r="I147" s="5">
        <v>0.322772277839129</v>
      </c>
      <c r="J147" s="5">
        <v>0.0821200964181663</v>
      </c>
      <c r="K147" s="8"/>
      <c r="L147" s="5">
        <v>0.0528402379226684</v>
      </c>
      <c r="M147" s="5">
        <v>0.24486939525139</v>
      </c>
      <c r="N147" s="5">
        <v>24</v>
      </c>
      <c r="O147" s="5">
        <v>4</v>
      </c>
      <c r="P147" s="5">
        <v>0.130178358416443</v>
      </c>
      <c r="Q147" s="5">
        <v>3.87434722222222</v>
      </c>
      <c r="R147" s="5">
        <v>0.116417929292929</v>
      </c>
      <c r="S147" s="5">
        <v>0.0300483985083182</v>
      </c>
      <c r="T147" s="8"/>
      <c r="U147" s="5">
        <v>0.0300185784133408</v>
      </c>
      <c r="V147" s="5">
        <v>0.0683876486634862</v>
      </c>
      <c r="W147" s="5">
        <v>20</v>
      </c>
      <c r="X147" s="5">
        <v>18</v>
      </c>
      <c r="Y147" s="5">
        <v>0.604293455202024</v>
      </c>
      <c r="Z147" s="5">
        <v>3.31138784841696</v>
      </c>
      <c r="AA147" s="5">
        <v>0.503313995869138</v>
      </c>
      <c r="AB147" s="5">
        <v>0.151994879159127</v>
      </c>
    </row>
    <row r="148" spans="1:28">
      <c r="A148" s="5" t="s">
        <v>304</v>
      </c>
      <c r="B148" s="5" t="s">
        <v>305</v>
      </c>
      <c r="C148" s="5">
        <v>0.000146574926322918</v>
      </c>
      <c r="D148" s="5">
        <v>0.0023601047458775</v>
      </c>
      <c r="E148" s="5">
        <v>20</v>
      </c>
      <c r="F148" s="5">
        <v>18</v>
      </c>
      <c r="G148" s="5">
        <v>1.20356645225762</v>
      </c>
      <c r="H148" s="5">
        <v>3.27313009006827</v>
      </c>
      <c r="I148" s="5">
        <v>1.23104475330152</v>
      </c>
      <c r="J148" s="5">
        <v>0.376106271191881</v>
      </c>
      <c r="K148" s="8"/>
      <c r="L148" s="5">
        <v>0.106655189570124</v>
      </c>
      <c r="M148" s="5">
        <v>0.364469172991432</v>
      </c>
      <c r="N148" s="5">
        <v>20</v>
      </c>
      <c r="O148" s="5">
        <v>18</v>
      </c>
      <c r="P148" s="5">
        <v>0.658669966675269</v>
      </c>
      <c r="Q148" s="5">
        <v>3.29636804412588</v>
      </c>
      <c r="R148" s="5">
        <v>0.568869469712018</v>
      </c>
      <c r="S148" s="5">
        <v>0.172574622158998</v>
      </c>
      <c r="T148" s="8"/>
      <c r="U148" s="5">
        <v>0.0399966386318099</v>
      </c>
      <c r="V148" s="5">
        <v>0.084877453537348</v>
      </c>
      <c r="W148" s="5">
        <v>24</v>
      </c>
      <c r="X148" s="5">
        <v>0</v>
      </c>
      <c r="Y148" s="5">
        <v>0.535103056662919</v>
      </c>
      <c r="Z148" s="5">
        <v>3.16310277777778</v>
      </c>
      <c r="AA148" s="5">
        <v>0.605782279693487</v>
      </c>
      <c r="AB148" s="5">
        <v>0.191515205876135</v>
      </c>
    </row>
    <row r="149" spans="1:28">
      <c r="A149" s="5" t="s">
        <v>306</v>
      </c>
      <c r="B149" s="5" t="s">
        <v>307</v>
      </c>
      <c r="C149" s="5">
        <v>0.00068793318792569</v>
      </c>
      <c r="D149" s="5">
        <v>0.00624397957193699</v>
      </c>
      <c r="E149" s="5">
        <v>24</v>
      </c>
      <c r="F149" s="5">
        <v>20</v>
      </c>
      <c r="G149" s="5">
        <v>0.31273565164928</v>
      </c>
      <c r="H149" s="5">
        <v>5.53498333333333</v>
      </c>
      <c r="I149" s="5">
        <v>0.237488601532566</v>
      </c>
      <c r="J149" s="5">
        <v>0.0429068322757792</v>
      </c>
      <c r="K149" s="8"/>
      <c r="L149" s="5">
        <v>0.355419345722452</v>
      </c>
      <c r="M149" s="5">
        <v>0.762185955838215</v>
      </c>
      <c r="N149" s="5">
        <v>20</v>
      </c>
      <c r="O149" s="5">
        <v>18</v>
      </c>
      <c r="P149" s="5">
        <v>0.287438906552333</v>
      </c>
      <c r="Q149" s="5">
        <v>5.32894011940892</v>
      </c>
      <c r="R149" s="5">
        <v>0.154890792675208</v>
      </c>
      <c r="S149" s="5">
        <v>0.0290659660653848</v>
      </c>
      <c r="T149" s="8"/>
      <c r="U149" s="5">
        <v>0.00699136304139982</v>
      </c>
      <c r="V149" s="5">
        <v>0.0236643523372797</v>
      </c>
      <c r="W149" s="5">
        <v>20</v>
      </c>
      <c r="X149" s="5">
        <v>18</v>
      </c>
      <c r="Y149" s="5">
        <v>0.501267997183144</v>
      </c>
      <c r="Z149" s="5">
        <v>5.44834784716666</v>
      </c>
      <c r="AA149" s="5">
        <v>0.49151779640998</v>
      </c>
      <c r="AB149" s="5">
        <v>0.0902140997964342</v>
      </c>
    </row>
    <row r="150" spans="1:28">
      <c r="A150" s="5" t="s">
        <v>308</v>
      </c>
      <c r="B150" s="5" t="s">
        <v>309</v>
      </c>
      <c r="C150" s="5">
        <v>0.0201991877035907</v>
      </c>
      <c r="D150" s="5">
        <v>0.0639640943947038</v>
      </c>
      <c r="E150" s="5">
        <v>24</v>
      </c>
      <c r="F150" s="5">
        <v>20</v>
      </c>
      <c r="G150" s="5">
        <v>0.500313403028542</v>
      </c>
      <c r="H150" s="5">
        <v>4.19109444444444</v>
      </c>
      <c r="I150" s="5">
        <v>0.664043582375478</v>
      </c>
      <c r="J150" s="5">
        <v>0.158441569661049</v>
      </c>
      <c r="K150" s="8"/>
      <c r="L150" s="5">
        <v>0.342765655884764</v>
      </c>
      <c r="M150" s="5">
        <v>0.737269523978549</v>
      </c>
      <c r="N150" s="5">
        <v>20</v>
      </c>
      <c r="O150" s="5">
        <v>18</v>
      </c>
      <c r="P150" s="5">
        <v>0.532380695555352</v>
      </c>
      <c r="Q150" s="5">
        <v>3.74668956476618</v>
      </c>
      <c r="R150" s="5">
        <v>0.425511388672681</v>
      </c>
      <c r="S150" s="5">
        <v>0.113569961246372</v>
      </c>
      <c r="T150" s="8"/>
      <c r="U150" s="5">
        <v>0.0055839407714879</v>
      </c>
      <c r="V150" s="5">
        <v>0.0207216552066934</v>
      </c>
      <c r="W150" s="5">
        <v>20</v>
      </c>
      <c r="X150" s="5">
        <v>4</v>
      </c>
      <c r="Y150" s="5">
        <v>0.297762665557655</v>
      </c>
      <c r="Z150" s="5">
        <v>4.40735570593439</v>
      </c>
      <c r="AA150" s="5">
        <v>0.372953914590146</v>
      </c>
      <c r="AB150" s="5">
        <v>0.0846207883988065</v>
      </c>
    </row>
    <row r="151" spans="1:28">
      <c r="A151" s="5" t="s">
        <v>310</v>
      </c>
      <c r="B151" s="5" t="s">
        <v>311</v>
      </c>
      <c r="C151" s="5">
        <v>0.00116117917409847</v>
      </c>
      <c r="D151" s="5">
        <v>0.00870884380573854</v>
      </c>
      <c r="E151" s="5">
        <v>20</v>
      </c>
      <c r="F151" s="5">
        <v>8</v>
      </c>
      <c r="G151" s="5">
        <v>0.810273660561665</v>
      </c>
      <c r="H151" s="5">
        <v>2.86312320951535</v>
      </c>
      <c r="I151" s="5">
        <v>0.894611520884007</v>
      </c>
      <c r="J151" s="5">
        <v>0.312460014962276</v>
      </c>
      <c r="K151" s="8"/>
      <c r="L151" s="5">
        <v>0.237165048783463</v>
      </c>
      <c r="M151" s="5">
        <v>0.587756860028581</v>
      </c>
      <c r="N151" s="5">
        <v>24</v>
      </c>
      <c r="O151" s="5">
        <v>6</v>
      </c>
      <c r="P151" s="5">
        <v>0.15612917728599</v>
      </c>
      <c r="Q151" s="5">
        <v>0.602980555555556</v>
      </c>
      <c r="R151" s="5">
        <v>0.57328759119246</v>
      </c>
      <c r="S151" s="5">
        <v>0.57328759119246</v>
      </c>
      <c r="T151" s="8"/>
      <c r="U151" s="5">
        <v>0.0300185784133408</v>
      </c>
      <c r="V151" s="5">
        <v>0.0683876486634862</v>
      </c>
      <c r="W151" s="5">
        <v>20</v>
      </c>
      <c r="X151" s="5">
        <v>10</v>
      </c>
      <c r="Y151" s="5">
        <v>0.190141013461062</v>
      </c>
      <c r="Z151" s="5">
        <v>3.66973670787562</v>
      </c>
      <c r="AA151" s="5">
        <v>0.475003580587049</v>
      </c>
      <c r="AB151" s="5">
        <v>0.129438054661427</v>
      </c>
    </row>
    <row r="152" spans="1:28">
      <c r="A152" s="5" t="s">
        <v>312</v>
      </c>
      <c r="B152" s="5" t="s">
        <v>313</v>
      </c>
      <c r="C152" s="6">
        <v>5.02002149747804e-5</v>
      </c>
      <c r="D152" s="5">
        <v>0.00112654025730806</v>
      </c>
      <c r="E152" s="5">
        <v>20</v>
      </c>
      <c r="F152" s="5">
        <v>8</v>
      </c>
      <c r="G152" s="5">
        <v>0.786656294070033</v>
      </c>
      <c r="H152" s="5">
        <v>4.14198800226691</v>
      </c>
      <c r="I152" s="5">
        <v>0.746372471530105</v>
      </c>
      <c r="J152" s="5">
        <v>0.180196676359665</v>
      </c>
      <c r="K152" s="8"/>
      <c r="L152" s="5">
        <v>0.976221870465945</v>
      </c>
      <c r="M152" s="5">
        <v>1</v>
      </c>
      <c r="N152" s="5">
        <v>0</v>
      </c>
      <c r="O152" s="5" t="s">
        <v>94</v>
      </c>
      <c r="P152" s="5">
        <v>0</v>
      </c>
      <c r="Q152" s="5">
        <v>5.93105</v>
      </c>
      <c r="R152" s="5" t="s">
        <v>95</v>
      </c>
      <c r="S152" s="5" t="s">
        <v>95</v>
      </c>
      <c r="T152" s="8"/>
      <c r="U152" s="6">
        <v>1.88868777161872e-5</v>
      </c>
      <c r="V152" s="5">
        <v>0.00105544316649282</v>
      </c>
      <c r="W152" s="5">
        <v>24</v>
      </c>
      <c r="X152" s="5">
        <v>22</v>
      </c>
      <c r="Y152" s="5">
        <v>0.323572063070964</v>
      </c>
      <c r="Z152" s="5">
        <v>5.43103611111111</v>
      </c>
      <c r="AA152" s="5">
        <v>0.285177354213972</v>
      </c>
      <c r="AB152" s="5">
        <v>0.052508830429343</v>
      </c>
    </row>
    <row r="153" spans="1:28">
      <c r="A153" s="5" t="s">
        <v>314</v>
      </c>
      <c r="B153" s="5" t="s">
        <v>315</v>
      </c>
      <c r="C153" s="5">
        <v>0.0246724184635978</v>
      </c>
      <c r="D153" s="5">
        <v>0.0737842524881991</v>
      </c>
      <c r="E153" s="5">
        <v>20</v>
      </c>
      <c r="F153" s="5">
        <v>18</v>
      </c>
      <c r="G153" s="5">
        <v>0.589444212797106</v>
      </c>
      <c r="H153" s="5">
        <v>3.68127535852778</v>
      </c>
      <c r="I153" s="5">
        <v>0.44442558232181</v>
      </c>
      <c r="J153" s="5">
        <v>0.120725981905234</v>
      </c>
      <c r="K153" s="8"/>
      <c r="L153" s="5">
        <v>0.453602707490324</v>
      </c>
      <c r="M153" s="5">
        <v>0.871137275166728</v>
      </c>
      <c r="N153" s="5">
        <v>20</v>
      </c>
      <c r="O153" s="5">
        <v>18</v>
      </c>
      <c r="P153" s="5">
        <v>0.571978675301798</v>
      </c>
      <c r="Q153" s="5">
        <v>3.65054306237972</v>
      </c>
      <c r="R153" s="5">
        <v>0.311684790482266</v>
      </c>
      <c r="S153" s="5">
        <v>0.0853803900286234</v>
      </c>
      <c r="T153" s="8"/>
      <c r="U153" s="5">
        <v>0.00169766619703406</v>
      </c>
      <c r="V153" s="5">
        <v>0.00963814474411768</v>
      </c>
      <c r="W153" s="5">
        <v>20</v>
      </c>
      <c r="X153" s="5">
        <v>18</v>
      </c>
      <c r="Y153" s="5">
        <v>1.11284465223139</v>
      </c>
      <c r="Z153" s="5">
        <v>3.93233710588478</v>
      </c>
      <c r="AA153" s="5">
        <v>0.845339512164849</v>
      </c>
      <c r="AB153" s="5">
        <v>0.214971272656098</v>
      </c>
    </row>
    <row r="154" spans="1:28">
      <c r="A154" s="5" t="s">
        <v>316</v>
      </c>
      <c r="B154" s="5" t="s">
        <v>317</v>
      </c>
      <c r="C154" s="5">
        <v>0.00395326726706513</v>
      </c>
      <c r="D154" s="5">
        <v>0.0200120989540597</v>
      </c>
      <c r="E154" s="5">
        <v>20</v>
      </c>
      <c r="F154" s="5">
        <v>18</v>
      </c>
      <c r="G154" s="5">
        <v>0.538108260482963</v>
      </c>
      <c r="H154" s="5">
        <v>4.83702357547377</v>
      </c>
      <c r="I154" s="5">
        <v>0.471941318676951</v>
      </c>
      <c r="J154" s="5">
        <v>0.0975685380302754</v>
      </c>
      <c r="K154" s="8"/>
      <c r="L154" s="5">
        <v>0.203505754143717</v>
      </c>
      <c r="M154" s="5">
        <v>0.536532284282695</v>
      </c>
      <c r="N154" s="5">
        <v>20</v>
      </c>
      <c r="O154" s="5">
        <v>18</v>
      </c>
      <c r="P154" s="5">
        <v>0.517460742472315</v>
      </c>
      <c r="Q154" s="5">
        <v>4.68598435056742</v>
      </c>
      <c r="R154" s="5">
        <v>0.324522103269734</v>
      </c>
      <c r="S154" s="5">
        <v>0.0692537744455844</v>
      </c>
      <c r="T154" s="8"/>
      <c r="U154" s="5">
        <v>0.0246724184635978</v>
      </c>
      <c r="V154" s="5">
        <v>0.0591391022886911</v>
      </c>
      <c r="W154" s="5">
        <v>24</v>
      </c>
      <c r="X154" s="5">
        <v>0</v>
      </c>
      <c r="Y154" s="5">
        <v>0.471710933729546</v>
      </c>
      <c r="Z154" s="5">
        <v>4.58741388888889</v>
      </c>
      <c r="AA154" s="5">
        <v>1.08110689655172</v>
      </c>
      <c r="AB154" s="5">
        <v>0.235668052357399</v>
      </c>
    </row>
    <row r="155" spans="1:28">
      <c r="A155" s="5" t="s">
        <v>318</v>
      </c>
      <c r="B155" s="5" t="s">
        <v>319</v>
      </c>
      <c r="C155" s="5">
        <v>0.0330635551703339</v>
      </c>
      <c r="D155" s="5">
        <v>0.092202673420207</v>
      </c>
      <c r="E155" s="5">
        <v>24</v>
      </c>
      <c r="F155" s="5">
        <v>4</v>
      </c>
      <c r="G155" s="5">
        <v>0.0952119280867691</v>
      </c>
      <c r="H155" s="5">
        <v>4.74918055555556</v>
      </c>
      <c r="I155" s="5">
        <v>0.0800426767676762</v>
      </c>
      <c r="J155" s="5">
        <v>0.0168539974067827</v>
      </c>
      <c r="K155" s="8"/>
      <c r="L155" s="5">
        <v>0.296536049275979</v>
      </c>
      <c r="M155" s="5">
        <v>0.676643507154956</v>
      </c>
      <c r="N155" s="5">
        <v>24</v>
      </c>
      <c r="O155" s="5">
        <v>2</v>
      </c>
      <c r="P155" s="5">
        <v>0.0604222744523904</v>
      </c>
      <c r="Q155" s="5">
        <v>4.34916666666667</v>
      </c>
      <c r="R155" s="5">
        <v>0.0191646327590413</v>
      </c>
      <c r="S155" s="5">
        <v>0.0044065068616305</v>
      </c>
      <c r="T155" s="8"/>
      <c r="U155" s="5">
        <v>0.0330635551703339</v>
      </c>
      <c r="V155" s="5">
        <v>0.0734459331531189</v>
      </c>
      <c r="W155" s="5">
        <v>24</v>
      </c>
      <c r="X155" s="5">
        <v>8</v>
      </c>
      <c r="Y155" s="5">
        <v>0.136825162159597</v>
      </c>
      <c r="Z155" s="5">
        <v>4.82346944444444</v>
      </c>
      <c r="AA155" s="5">
        <v>0.110997126436782</v>
      </c>
      <c r="AB155" s="5">
        <v>0.0230118854727329</v>
      </c>
    </row>
    <row r="156" spans="1:28">
      <c r="A156" s="5" t="s">
        <v>320</v>
      </c>
      <c r="B156" s="5" t="s">
        <v>321</v>
      </c>
      <c r="C156" s="5">
        <v>0.000785585927806963</v>
      </c>
      <c r="D156" s="5">
        <v>0.00680522764209679</v>
      </c>
      <c r="E156" s="5">
        <v>20</v>
      </c>
      <c r="F156" s="5">
        <v>8</v>
      </c>
      <c r="G156" s="5">
        <v>0.341249732600628</v>
      </c>
      <c r="H156" s="5">
        <v>5.0777876183376</v>
      </c>
      <c r="I156" s="5">
        <v>0.277281826692563</v>
      </c>
      <c r="J156" s="5">
        <v>0.054606818467792</v>
      </c>
      <c r="K156" s="8"/>
      <c r="L156" s="5">
        <v>0.0578723387656883</v>
      </c>
      <c r="M156" s="5">
        <v>0.254924521610837</v>
      </c>
      <c r="N156" s="5">
        <v>24</v>
      </c>
      <c r="O156" s="5">
        <v>12</v>
      </c>
      <c r="P156" s="5">
        <v>0.131097597231986</v>
      </c>
      <c r="Q156" s="5">
        <v>5.32546111111111</v>
      </c>
      <c r="R156" s="5">
        <v>0.173991187739464</v>
      </c>
      <c r="S156" s="5">
        <v>0.0326715723031845</v>
      </c>
      <c r="T156" s="8"/>
      <c r="U156" s="5">
        <v>0.00331922398533506</v>
      </c>
      <c r="V156" s="5">
        <v>0.0150155370765157</v>
      </c>
      <c r="W156" s="5">
        <v>24</v>
      </c>
      <c r="X156" s="5">
        <v>12</v>
      </c>
      <c r="Y156" s="5">
        <v>0.247982348162122</v>
      </c>
      <c r="Z156" s="5">
        <v>4.67240555555556</v>
      </c>
      <c r="AA156" s="5">
        <v>0.243789750957855</v>
      </c>
      <c r="AB156" s="5">
        <v>0.0521764962521254</v>
      </c>
    </row>
    <row r="157" spans="1:28">
      <c r="A157" s="5" t="s">
        <v>322</v>
      </c>
      <c r="B157" s="5" t="s">
        <v>323</v>
      </c>
      <c r="C157" s="5">
        <v>0.000601659679029896</v>
      </c>
      <c r="D157" s="5">
        <v>0.00564055949090527</v>
      </c>
      <c r="E157" s="5">
        <v>20</v>
      </c>
      <c r="F157" s="5">
        <v>18</v>
      </c>
      <c r="G157" s="5">
        <v>0.760988317912962</v>
      </c>
      <c r="H157" s="5">
        <v>3.63093197594203</v>
      </c>
      <c r="I157" s="5">
        <v>0.669258472251825</v>
      </c>
      <c r="J157" s="5">
        <v>0.184321401966829</v>
      </c>
      <c r="K157" s="8"/>
      <c r="L157" s="5">
        <v>0.160745181800519</v>
      </c>
      <c r="M157" s="5">
        <v>0.468429210768384</v>
      </c>
      <c r="N157" s="5">
        <v>20</v>
      </c>
      <c r="O157" s="5">
        <v>18</v>
      </c>
      <c r="P157" s="5">
        <v>0.594535381621649</v>
      </c>
      <c r="Q157" s="5">
        <v>3.6356485424525</v>
      </c>
      <c r="R157" s="5">
        <v>0.500206317994958</v>
      </c>
      <c r="S157" s="5">
        <v>0.137583793415172</v>
      </c>
      <c r="T157" s="8"/>
      <c r="U157" s="5">
        <v>0.00699136304139982</v>
      </c>
      <c r="V157" s="5">
        <v>0.0236643523372797</v>
      </c>
      <c r="W157" s="5">
        <v>20</v>
      </c>
      <c r="X157" s="5">
        <v>18</v>
      </c>
      <c r="Y157" s="5">
        <v>1.12069353750256</v>
      </c>
      <c r="Z157" s="5">
        <v>3.4197372477666</v>
      </c>
      <c r="AA157" s="5">
        <v>0.856380667177045</v>
      </c>
      <c r="AB157" s="5">
        <v>0.250422943381495</v>
      </c>
    </row>
    <row r="158" spans="1:28">
      <c r="A158" s="5" t="s">
        <v>324</v>
      </c>
      <c r="B158" s="5" t="s">
        <v>325</v>
      </c>
      <c r="C158" s="5">
        <v>0.0010206226524779</v>
      </c>
      <c r="D158" s="5">
        <v>0.0080799293321167</v>
      </c>
      <c r="E158" s="5">
        <v>24</v>
      </c>
      <c r="F158" s="5">
        <v>18</v>
      </c>
      <c r="G158" s="5">
        <v>0.654745524039684</v>
      </c>
      <c r="H158" s="5">
        <v>4.37861666666667</v>
      </c>
      <c r="I158" s="5">
        <v>0.980208589154714</v>
      </c>
      <c r="J158" s="5">
        <v>0.223862617757065</v>
      </c>
      <c r="K158" s="8"/>
      <c r="L158" s="5">
        <v>0.102326462451947</v>
      </c>
      <c r="M158" s="5">
        <v>0.364469172991432</v>
      </c>
      <c r="N158" s="5">
        <v>20</v>
      </c>
      <c r="O158" s="5">
        <v>18</v>
      </c>
      <c r="P158" s="5">
        <v>0.413586756316011</v>
      </c>
      <c r="Q158" s="5">
        <v>4.62800897755691</v>
      </c>
      <c r="R158" s="5">
        <v>0.281756917646279</v>
      </c>
      <c r="S158" s="5">
        <v>0.0608808061982231</v>
      </c>
      <c r="T158" s="8"/>
      <c r="U158" s="5">
        <v>0.000108707463659311</v>
      </c>
      <c r="V158" s="5">
        <v>0.00192432466726109</v>
      </c>
      <c r="W158" s="5">
        <v>20</v>
      </c>
      <c r="X158" s="5">
        <v>18</v>
      </c>
      <c r="Y158" s="5">
        <v>0.923693588263987</v>
      </c>
      <c r="Z158" s="5">
        <v>4.20836695942977</v>
      </c>
      <c r="AA158" s="5">
        <v>0.800866872504476</v>
      </c>
      <c r="AB158" s="5">
        <v>0.190303478813785</v>
      </c>
    </row>
    <row r="159" spans="1:28">
      <c r="A159" s="5" t="s">
        <v>326</v>
      </c>
      <c r="B159" s="5" t="s">
        <v>327</v>
      </c>
      <c r="C159" s="5">
        <v>0.000525535925576462</v>
      </c>
      <c r="D159" s="5">
        <v>0.00533016864018832</v>
      </c>
      <c r="E159" s="5">
        <v>20</v>
      </c>
      <c r="F159" s="5">
        <v>8</v>
      </c>
      <c r="G159" s="5">
        <v>0.606061222154991</v>
      </c>
      <c r="H159" s="5">
        <v>4.67776248510047</v>
      </c>
      <c r="I159" s="5">
        <v>0.610380557354868</v>
      </c>
      <c r="J159" s="5">
        <v>0.130485581364818</v>
      </c>
      <c r="K159" s="8"/>
      <c r="L159" s="5">
        <v>0.453602707490324</v>
      </c>
      <c r="M159" s="5">
        <v>0.871137275166728</v>
      </c>
      <c r="N159" s="5">
        <v>20</v>
      </c>
      <c r="O159" s="5">
        <v>0</v>
      </c>
      <c r="P159" s="5">
        <v>0.00417193000900032</v>
      </c>
      <c r="Q159" s="5">
        <v>6.21557519864529</v>
      </c>
      <c r="R159" s="5">
        <v>0.0443154747949009</v>
      </c>
      <c r="S159" s="5">
        <v>0.00712974638365884</v>
      </c>
      <c r="T159" s="8"/>
      <c r="U159" s="6">
        <v>1.04324536371779e-5</v>
      </c>
      <c r="V159" s="5">
        <v>0.000923024632973429</v>
      </c>
      <c r="W159" s="5">
        <v>24</v>
      </c>
      <c r="X159" s="5">
        <v>22</v>
      </c>
      <c r="Y159" s="5">
        <v>0.303560941163385</v>
      </c>
      <c r="Z159" s="5">
        <v>5.79148611111111</v>
      </c>
      <c r="AA159" s="5">
        <v>0.27660851396875</v>
      </c>
      <c r="AB159" s="5">
        <v>0.0477612323783475</v>
      </c>
    </row>
    <row r="160" spans="1:28">
      <c r="A160" s="5" t="s">
        <v>328</v>
      </c>
      <c r="B160" s="5" t="s">
        <v>329</v>
      </c>
      <c r="C160" s="5">
        <v>0.0272277551162757</v>
      </c>
      <c r="D160" s="5">
        <v>0.0792636384896689</v>
      </c>
      <c r="E160" s="5">
        <v>24</v>
      </c>
      <c r="F160" s="5">
        <v>18</v>
      </c>
      <c r="G160" s="5">
        <v>0.324102393156854</v>
      </c>
      <c r="H160" s="5">
        <v>3.739875</v>
      </c>
      <c r="I160" s="5">
        <v>0.461666539149133</v>
      </c>
      <c r="J160" s="5">
        <v>0.123444376924131</v>
      </c>
      <c r="K160" s="8"/>
      <c r="L160" s="5">
        <v>0.919601847975121</v>
      </c>
      <c r="M160" s="5">
        <v>1</v>
      </c>
      <c r="N160" s="5">
        <v>24</v>
      </c>
      <c r="O160" s="5">
        <v>14</v>
      </c>
      <c r="P160" s="5">
        <v>0.109424774388618</v>
      </c>
      <c r="Q160" s="5">
        <v>4.12377222222222</v>
      </c>
      <c r="R160" s="5">
        <v>0.0972288984947492</v>
      </c>
      <c r="S160" s="5">
        <v>0.0235776597870273</v>
      </c>
      <c r="T160" s="8"/>
      <c r="U160" s="5">
        <v>0.0272277551162757</v>
      </c>
      <c r="V160" s="5">
        <v>0.0635537281583832</v>
      </c>
      <c r="W160" s="5">
        <v>24</v>
      </c>
      <c r="X160" s="5">
        <v>2</v>
      </c>
      <c r="Y160" s="5">
        <v>0.564836896811814</v>
      </c>
      <c r="Z160" s="5">
        <v>3.12057222222222</v>
      </c>
      <c r="AA160" s="5">
        <v>0.548408888857468</v>
      </c>
      <c r="AB160" s="5">
        <v>0.175739848272743</v>
      </c>
    </row>
    <row r="161" spans="1:28">
      <c r="A161" s="5" t="s">
        <v>330</v>
      </c>
      <c r="B161" s="5" t="s">
        <v>331</v>
      </c>
      <c r="C161" s="5">
        <v>0.00781039664324117</v>
      </c>
      <c r="D161" s="5">
        <v>0.0321206788358403</v>
      </c>
      <c r="E161" s="5">
        <v>20</v>
      </c>
      <c r="F161" s="5">
        <v>18</v>
      </c>
      <c r="G161" s="5">
        <v>0.409556247663249</v>
      </c>
      <c r="H161" s="5">
        <v>4.39205152481335</v>
      </c>
      <c r="I161" s="5">
        <v>0.364010710735941</v>
      </c>
      <c r="J161" s="5">
        <v>0.0828794263180712</v>
      </c>
      <c r="K161" s="8"/>
      <c r="L161" s="5">
        <v>0.814220893641444</v>
      </c>
      <c r="M161" s="5">
        <v>1</v>
      </c>
      <c r="N161" s="5">
        <v>20</v>
      </c>
      <c r="O161" s="5">
        <v>18</v>
      </c>
      <c r="P161" s="5">
        <v>0.420869956162233</v>
      </c>
      <c r="Q161" s="5">
        <v>4.21409761893457</v>
      </c>
      <c r="R161" s="5">
        <v>0.303946173486593</v>
      </c>
      <c r="S161" s="5">
        <v>0.0721260400140986</v>
      </c>
      <c r="T161" s="8"/>
      <c r="U161" s="5">
        <v>0.00245572022102564</v>
      </c>
      <c r="V161" s="5">
        <v>0.0119637651793557</v>
      </c>
      <c r="W161" s="5">
        <v>20</v>
      </c>
      <c r="X161" s="5">
        <v>18</v>
      </c>
      <c r="Y161" s="5">
        <v>0.614051528782398</v>
      </c>
      <c r="Z161" s="5">
        <v>4.29954199368531</v>
      </c>
      <c r="AA161" s="5">
        <v>0.525347066266749</v>
      </c>
      <c r="AB161" s="5">
        <v>0.122186750830279</v>
      </c>
    </row>
    <row r="162" spans="1:28">
      <c r="A162" s="5" t="s">
        <v>332</v>
      </c>
      <c r="B162" s="5" t="s">
        <v>333</v>
      </c>
      <c r="C162" s="5">
        <v>0.0272277551162757</v>
      </c>
      <c r="D162" s="5">
        <v>0.0792636384896689</v>
      </c>
      <c r="E162" s="5">
        <v>24</v>
      </c>
      <c r="F162" s="5">
        <v>22</v>
      </c>
      <c r="G162" s="5">
        <v>0.183211367005435</v>
      </c>
      <c r="H162" s="5">
        <v>4.51067222222222</v>
      </c>
      <c r="I162" s="5">
        <v>0.372285076077958</v>
      </c>
      <c r="J162" s="5">
        <v>0.0825342782044464</v>
      </c>
      <c r="K162" s="8"/>
      <c r="L162" s="5">
        <v>1</v>
      </c>
      <c r="M162" s="5">
        <v>1</v>
      </c>
      <c r="N162" s="5">
        <v>20</v>
      </c>
      <c r="O162" s="5">
        <v>18</v>
      </c>
      <c r="P162" s="5">
        <v>0.153017907448769</v>
      </c>
      <c r="Q162" s="5">
        <v>4.29457622460452</v>
      </c>
      <c r="R162" s="5">
        <v>0.100565648935973</v>
      </c>
      <c r="S162" s="5">
        <v>0.0234168969594279</v>
      </c>
      <c r="T162" s="8"/>
      <c r="U162" s="5">
        <v>0.00217391845222715</v>
      </c>
      <c r="V162" s="5">
        <v>0.011083484058761</v>
      </c>
      <c r="W162" s="5">
        <v>20</v>
      </c>
      <c r="X162" s="5">
        <v>18</v>
      </c>
      <c r="Y162" s="5">
        <v>0.282277027049669</v>
      </c>
      <c r="Z162" s="5">
        <v>4.19820078938286</v>
      </c>
      <c r="AA162" s="5">
        <v>0.242778497528676</v>
      </c>
      <c r="AB162" s="5">
        <v>0.0578291772377006</v>
      </c>
    </row>
    <row r="163" spans="1:28">
      <c r="A163" s="5" t="s">
        <v>334</v>
      </c>
      <c r="B163" s="5" t="s">
        <v>335</v>
      </c>
      <c r="C163" s="5">
        <v>0.00169766619703406</v>
      </c>
      <c r="D163" s="5">
        <v>0.011046458131386</v>
      </c>
      <c r="E163" s="5">
        <v>20</v>
      </c>
      <c r="F163" s="5">
        <v>18</v>
      </c>
      <c r="G163" s="5">
        <v>0.501550839895618</v>
      </c>
      <c r="H163" s="5">
        <v>3.23655369493286</v>
      </c>
      <c r="I163" s="5">
        <v>0.472851002796381</v>
      </c>
      <c r="J163" s="5">
        <v>0.146097067240589</v>
      </c>
      <c r="K163" s="8"/>
      <c r="L163" s="5">
        <v>0.814220893641444</v>
      </c>
      <c r="M163" s="5">
        <v>1</v>
      </c>
      <c r="N163" s="5">
        <v>20</v>
      </c>
      <c r="O163" s="5">
        <v>18</v>
      </c>
      <c r="P163" s="5">
        <v>0.28333768722145</v>
      </c>
      <c r="Q163" s="5">
        <v>3.23472043361337</v>
      </c>
      <c r="R163" s="5">
        <v>0.177842244749069</v>
      </c>
      <c r="S163" s="5">
        <v>0.054979170039251</v>
      </c>
      <c r="T163" s="8"/>
      <c r="U163" s="5">
        <v>0.00498222693169977</v>
      </c>
      <c r="V163" s="5">
        <v>0.0189577393262274</v>
      </c>
      <c r="W163" s="5">
        <v>20</v>
      </c>
      <c r="X163" s="5">
        <v>0</v>
      </c>
      <c r="Y163" s="5">
        <v>0.802990460715443</v>
      </c>
      <c r="Z163" s="5">
        <v>3.48012622446491</v>
      </c>
      <c r="AA163" s="5">
        <v>0.540642653210553</v>
      </c>
      <c r="AB163" s="5">
        <v>0.155351449441659</v>
      </c>
    </row>
    <row r="164" spans="1:28">
      <c r="A164" s="5" t="s">
        <v>336</v>
      </c>
      <c r="B164" s="5" t="s">
        <v>337</v>
      </c>
      <c r="C164" s="5">
        <v>0.0201991877035907</v>
      </c>
      <c r="D164" s="5">
        <v>0.0639640943947038</v>
      </c>
      <c r="E164" s="5">
        <v>20</v>
      </c>
      <c r="F164" s="5">
        <v>18</v>
      </c>
      <c r="G164" s="5">
        <v>0.57190796462368</v>
      </c>
      <c r="H164" s="5">
        <v>4.08560355676783</v>
      </c>
      <c r="I164" s="5">
        <v>0.586384871217961</v>
      </c>
      <c r="J164" s="5">
        <v>0.143524662407984</v>
      </c>
      <c r="K164" s="8"/>
      <c r="L164" s="5">
        <v>0.0692290709726493</v>
      </c>
      <c r="M164" s="5">
        <v>0.281861217531501</v>
      </c>
      <c r="N164" s="5">
        <v>24</v>
      </c>
      <c r="O164" s="5">
        <v>0</v>
      </c>
      <c r="P164" s="5">
        <v>0.429532014231768</v>
      </c>
      <c r="Q164" s="5">
        <v>4.50956944444444</v>
      </c>
      <c r="R164" s="5">
        <v>0.456049521072797</v>
      </c>
      <c r="S164" s="5">
        <v>0.101129282227736</v>
      </c>
      <c r="T164" s="8"/>
      <c r="U164" s="5">
        <v>0.0399966386318099</v>
      </c>
      <c r="V164" s="5">
        <v>0.084877453537348</v>
      </c>
      <c r="W164" s="5">
        <v>20</v>
      </c>
      <c r="X164" s="5">
        <v>4</v>
      </c>
      <c r="Y164" s="5">
        <v>0.382332636587566</v>
      </c>
      <c r="Z164" s="5">
        <v>3.89732387384427</v>
      </c>
      <c r="AA164" s="5">
        <v>0.385437562019276</v>
      </c>
      <c r="AB164" s="5">
        <v>0.0988980065541963</v>
      </c>
    </row>
    <row r="165" spans="1:28">
      <c r="A165" s="5" t="s">
        <v>338</v>
      </c>
      <c r="B165" s="5" t="s">
        <v>339</v>
      </c>
      <c r="C165" s="5">
        <v>0.0246724184635978</v>
      </c>
      <c r="D165" s="5">
        <v>0.0737842524881991</v>
      </c>
      <c r="E165" s="5">
        <v>20</v>
      </c>
      <c r="F165" s="5">
        <v>8</v>
      </c>
      <c r="G165" s="5">
        <v>0.362675068070581</v>
      </c>
      <c r="H165" s="5">
        <v>4.65436063579793</v>
      </c>
      <c r="I165" s="5">
        <v>0.335506526242908</v>
      </c>
      <c r="J165" s="5">
        <v>0.0720843425115015</v>
      </c>
      <c r="K165" s="8"/>
      <c r="L165" s="5">
        <v>1</v>
      </c>
      <c r="M165" s="5">
        <v>1</v>
      </c>
      <c r="N165" s="5">
        <v>20</v>
      </c>
      <c r="O165" s="5">
        <v>8</v>
      </c>
      <c r="P165" s="5">
        <v>0.170907709012788</v>
      </c>
      <c r="Q165" s="5">
        <v>4.63491270115927</v>
      </c>
      <c r="R165" s="5">
        <v>0.0854652919568319</v>
      </c>
      <c r="S165" s="5">
        <v>0.0184394609925351</v>
      </c>
      <c r="T165" s="8"/>
      <c r="U165" s="5">
        <v>0.0201991877035907</v>
      </c>
      <c r="V165" s="5">
        <v>0.0513997187100298</v>
      </c>
      <c r="W165" s="5">
        <v>20</v>
      </c>
      <c r="X165" s="5">
        <v>8</v>
      </c>
      <c r="Y165" s="5">
        <v>0.5246025209623</v>
      </c>
      <c r="Z165" s="5">
        <v>4.41062641107057</v>
      </c>
      <c r="AA165" s="5">
        <v>0.436466067930055</v>
      </c>
      <c r="AB165" s="5">
        <v>0.0989578411888468</v>
      </c>
    </row>
    <row r="166" spans="1:28">
      <c r="A166" s="5" t="s">
        <v>340</v>
      </c>
      <c r="B166" s="5" t="s">
        <v>341</v>
      </c>
      <c r="C166" s="5">
        <v>0.0300185784133408</v>
      </c>
      <c r="D166" s="5">
        <v>0.0856385870650863</v>
      </c>
      <c r="E166" s="5">
        <v>20</v>
      </c>
      <c r="F166" s="5">
        <v>8</v>
      </c>
      <c r="G166" s="5">
        <v>0.387140962699635</v>
      </c>
      <c r="H166" s="5">
        <v>4.6774069770145</v>
      </c>
      <c r="I166" s="5">
        <v>0.344358479517767</v>
      </c>
      <c r="J166" s="5">
        <v>0.0736216628593573</v>
      </c>
      <c r="K166" s="8"/>
      <c r="L166" s="5">
        <v>1</v>
      </c>
      <c r="M166" s="5">
        <v>1</v>
      </c>
      <c r="N166" s="5">
        <v>20</v>
      </c>
      <c r="O166" s="5">
        <v>10</v>
      </c>
      <c r="P166" s="5">
        <v>0.180877914627519</v>
      </c>
      <c r="Q166" s="5">
        <v>4.93332479591375</v>
      </c>
      <c r="R166" s="5">
        <v>0.108848775482487</v>
      </c>
      <c r="S166" s="5">
        <v>0.0220639791591759</v>
      </c>
      <c r="T166" s="8"/>
      <c r="U166" s="5">
        <v>0.00444048012532137</v>
      </c>
      <c r="V166" s="5">
        <v>0.0177246055422492</v>
      </c>
      <c r="W166" s="5">
        <v>20</v>
      </c>
      <c r="X166" s="5">
        <v>8</v>
      </c>
      <c r="Y166" s="5">
        <v>0.383322586081228</v>
      </c>
      <c r="Z166" s="5">
        <v>3.94336212835318</v>
      </c>
      <c r="AA166" s="5">
        <v>0.443055509683958</v>
      </c>
      <c r="AB166" s="5">
        <v>0.112354761054873</v>
      </c>
    </row>
    <row r="167" spans="1:28">
      <c r="A167" s="5" t="s">
        <v>342</v>
      </c>
      <c r="B167" s="5" t="s">
        <v>343</v>
      </c>
      <c r="C167" s="5">
        <v>0.0133776712857713</v>
      </c>
      <c r="D167" s="5">
        <v>0.0478373439955435</v>
      </c>
      <c r="E167" s="5">
        <v>20</v>
      </c>
      <c r="F167" s="5">
        <v>6</v>
      </c>
      <c r="G167" s="5">
        <v>0.288499566724112</v>
      </c>
      <c r="H167" s="5">
        <v>4.26409277753709</v>
      </c>
      <c r="I167" s="5">
        <v>0.281235876357903</v>
      </c>
      <c r="J167" s="5">
        <v>0.0659544458880989</v>
      </c>
      <c r="K167" s="8"/>
      <c r="L167" s="5">
        <v>0.0899634715455536</v>
      </c>
      <c r="M167" s="5">
        <v>0.33298168039588</v>
      </c>
      <c r="N167" s="5">
        <v>20</v>
      </c>
      <c r="O167" s="5">
        <v>8</v>
      </c>
      <c r="P167" s="5">
        <v>0.170907709012788</v>
      </c>
      <c r="Q167" s="5">
        <v>4.08687398505964</v>
      </c>
      <c r="R167" s="5">
        <v>0.138370282869426</v>
      </c>
      <c r="S167" s="5">
        <v>0.0338572423263515</v>
      </c>
      <c r="T167" s="8"/>
      <c r="U167" s="5">
        <v>0.000146574926322918</v>
      </c>
      <c r="V167" s="5">
        <v>0.00223389593593753</v>
      </c>
      <c r="W167" s="5">
        <v>20</v>
      </c>
      <c r="X167" s="5">
        <v>8</v>
      </c>
      <c r="Y167" s="5">
        <v>0.407576348675925</v>
      </c>
      <c r="Z167" s="5">
        <v>4.37187924389339</v>
      </c>
      <c r="AA167" s="5">
        <v>0.414588072964805</v>
      </c>
      <c r="AB167" s="5">
        <v>0.0948306322833364</v>
      </c>
    </row>
    <row r="168" spans="1:28">
      <c r="A168" s="5" t="s">
        <v>344</v>
      </c>
      <c r="B168" s="5" t="s">
        <v>345</v>
      </c>
      <c r="C168" s="5">
        <v>0.0482010581836235</v>
      </c>
      <c r="D168" s="5">
        <v>0.122109347398513</v>
      </c>
      <c r="E168" s="5">
        <v>20</v>
      </c>
      <c r="F168" s="5">
        <v>18</v>
      </c>
      <c r="G168" s="5">
        <v>0.166735779003787</v>
      </c>
      <c r="H168" s="5">
        <v>5.08283382620218</v>
      </c>
      <c r="I168" s="5">
        <v>0.146841220410535</v>
      </c>
      <c r="J168" s="5">
        <v>0.028889636260301</v>
      </c>
      <c r="K168" s="8"/>
      <c r="L168" s="5">
        <v>0.0505206480531459</v>
      </c>
      <c r="M168" s="5">
        <v>0.241583635824607</v>
      </c>
      <c r="N168" s="5">
        <v>20</v>
      </c>
      <c r="O168" s="5">
        <v>18</v>
      </c>
      <c r="P168" s="5">
        <v>0.186817611589486</v>
      </c>
      <c r="Q168" s="5">
        <v>4.96827065910973</v>
      </c>
      <c r="R168" s="5">
        <v>0.137812571038084</v>
      </c>
      <c r="S168" s="5">
        <v>0.0277385393216034</v>
      </c>
      <c r="T168" s="8"/>
      <c r="U168" s="6">
        <v>5.87634739640721e-5</v>
      </c>
      <c r="V168" s="5">
        <v>0.00153647615410647</v>
      </c>
      <c r="W168" s="5">
        <v>20</v>
      </c>
      <c r="X168" s="5">
        <v>18</v>
      </c>
      <c r="Y168" s="5">
        <v>0.622748942190992</v>
      </c>
      <c r="Z168" s="5">
        <v>5.34297289858515</v>
      </c>
      <c r="AA168" s="5">
        <v>0.528702460059231</v>
      </c>
      <c r="AB168" s="5">
        <v>0.0989528620291587</v>
      </c>
    </row>
    <row r="169" spans="1:28">
      <c r="A169" s="5" t="s">
        <v>346</v>
      </c>
      <c r="B169" s="5" t="s">
        <v>347</v>
      </c>
      <c r="C169" s="5">
        <v>0.0148517137695038</v>
      </c>
      <c r="D169" s="5">
        <v>0.0511200292790893</v>
      </c>
      <c r="E169" s="5">
        <v>20</v>
      </c>
      <c r="F169" s="5">
        <v>18</v>
      </c>
      <c r="G169" s="5">
        <v>0.167442885784974</v>
      </c>
      <c r="H169" s="5">
        <v>5.14050567784001</v>
      </c>
      <c r="I169" s="5">
        <v>0.145463692907351</v>
      </c>
      <c r="J169" s="5">
        <v>0.0282975454213434</v>
      </c>
      <c r="K169" s="8"/>
      <c r="L169" s="5">
        <v>1</v>
      </c>
      <c r="M169" s="5">
        <v>1</v>
      </c>
      <c r="N169" s="5">
        <v>20</v>
      </c>
      <c r="O169" s="5">
        <v>0</v>
      </c>
      <c r="P169" s="5">
        <v>0.101257691065914</v>
      </c>
      <c r="Q169" s="5">
        <v>5.19264459346256</v>
      </c>
      <c r="R169" s="5">
        <v>0.0417491058913079</v>
      </c>
      <c r="S169" s="5">
        <v>0.00804004686626718</v>
      </c>
      <c r="T169" s="8"/>
      <c r="U169" s="5">
        <v>0.0133776712857713</v>
      </c>
      <c r="V169" s="5">
        <v>0.0379366797656201</v>
      </c>
      <c r="W169" s="5">
        <v>20</v>
      </c>
      <c r="X169" s="5">
        <v>18</v>
      </c>
      <c r="Y169" s="5">
        <v>0.292105811308163</v>
      </c>
      <c r="Z169" s="5">
        <v>5.19648040395862</v>
      </c>
      <c r="AA169" s="5">
        <v>0.238747654158806</v>
      </c>
      <c r="AB169" s="5">
        <v>0.0459441074726137</v>
      </c>
    </row>
    <row r="170" spans="1:28">
      <c r="A170" s="5" t="s">
        <v>348</v>
      </c>
      <c r="B170" s="5" t="s">
        <v>349</v>
      </c>
      <c r="C170" s="5">
        <v>0.0223350416051584</v>
      </c>
      <c r="D170" s="5">
        <v>0.0688160741348125</v>
      </c>
      <c r="E170" s="5">
        <v>20</v>
      </c>
      <c r="F170" s="5">
        <v>8</v>
      </c>
      <c r="G170" s="5">
        <v>0.333683690041932</v>
      </c>
      <c r="H170" s="5">
        <v>5.5243833808406</v>
      </c>
      <c r="I170" s="5">
        <v>0.285861673263036</v>
      </c>
      <c r="J170" s="5">
        <v>0.051745444433572</v>
      </c>
      <c r="K170" s="8"/>
      <c r="L170" s="5">
        <v>0.115975567425675</v>
      </c>
      <c r="M170" s="5">
        <v>0.384785060725464</v>
      </c>
      <c r="N170" s="5">
        <v>20</v>
      </c>
      <c r="O170" s="5">
        <v>14</v>
      </c>
      <c r="P170" s="5">
        <v>0.117662568389442</v>
      </c>
      <c r="Q170" s="5">
        <v>5.81148976156694</v>
      </c>
      <c r="R170" s="5">
        <v>0.172553301939932</v>
      </c>
      <c r="S170" s="5">
        <v>0.0296917501397106</v>
      </c>
      <c r="T170" s="8"/>
      <c r="U170" s="5">
        <v>0.0399966386318099</v>
      </c>
      <c r="V170" s="5">
        <v>0.084877453537348</v>
      </c>
      <c r="W170" s="5">
        <v>24</v>
      </c>
      <c r="X170" s="5">
        <v>12</v>
      </c>
      <c r="Y170" s="5">
        <v>0.203805852007493</v>
      </c>
      <c r="Z170" s="5">
        <v>5.26915833333333</v>
      </c>
      <c r="AA170" s="5">
        <v>0.230761973180077</v>
      </c>
      <c r="AB170" s="5">
        <v>0.0437948451311947</v>
      </c>
    </row>
    <row r="171" spans="1:28">
      <c r="A171" s="5" t="s">
        <v>350</v>
      </c>
      <c r="B171" s="5" t="s">
        <v>351</v>
      </c>
      <c r="C171" s="6">
        <v>1.88868777161872e-5</v>
      </c>
      <c r="D171" s="5">
        <v>0.000681362044191564</v>
      </c>
      <c r="E171" s="5">
        <v>24</v>
      </c>
      <c r="F171" s="5">
        <v>8</v>
      </c>
      <c r="G171" s="5">
        <v>0.2439164841703</v>
      </c>
      <c r="H171" s="5">
        <v>4.83988055555556</v>
      </c>
      <c r="I171" s="5">
        <v>0.237600383141762</v>
      </c>
      <c r="J171" s="5">
        <v>0.049092199779399</v>
      </c>
      <c r="K171" s="8"/>
      <c r="L171" s="5">
        <v>1</v>
      </c>
      <c r="M171" s="5">
        <v>1</v>
      </c>
      <c r="N171" s="5">
        <v>24</v>
      </c>
      <c r="O171" s="5">
        <v>12</v>
      </c>
      <c r="P171" s="5">
        <v>0.0188797510576805</v>
      </c>
      <c r="Q171" s="5">
        <v>4.17894444444445</v>
      </c>
      <c r="R171" s="5">
        <v>0.0413265325670498</v>
      </c>
      <c r="S171" s="5">
        <v>0.0098892275588851</v>
      </c>
      <c r="T171" s="8"/>
      <c r="U171" s="6">
        <v>6.86841633905911e-5</v>
      </c>
      <c r="V171" s="5">
        <v>0.00161776748481971</v>
      </c>
      <c r="W171" s="5">
        <v>20</v>
      </c>
      <c r="X171" s="5">
        <v>8</v>
      </c>
      <c r="Y171" s="5">
        <v>0.33693638123539</v>
      </c>
      <c r="Z171" s="5">
        <v>5.02728834563842</v>
      </c>
      <c r="AA171" s="5">
        <v>0.291028176335227</v>
      </c>
      <c r="AB171" s="5">
        <v>0.0578896924795886</v>
      </c>
    </row>
    <row r="172" spans="1:28">
      <c r="A172" s="5" t="s">
        <v>352</v>
      </c>
      <c r="B172" s="5" t="s">
        <v>353</v>
      </c>
      <c r="C172" s="5">
        <v>0.0223350416051584</v>
      </c>
      <c r="D172" s="5">
        <v>0.0688160741348125</v>
      </c>
      <c r="E172" s="5">
        <v>20</v>
      </c>
      <c r="F172" s="5">
        <v>8</v>
      </c>
      <c r="G172" s="5">
        <v>0.260073874120413</v>
      </c>
      <c r="H172" s="5">
        <v>5.21152834873658</v>
      </c>
      <c r="I172" s="5">
        <v>0.266788906273719</v>
      </c>
      <c r="J172" s="5">
        <v>0.0511920665918273</v>
      </c>
      <c r="K172" s="8"/>
      <c r="L172" s="5">
        <v>0.275480124307645</v>
      </c>
      <c r="M172" s="5">
        <v>0.650470881753759</v>
      </c>
      <c r="N172" s="5">
        <v>24</v>
      </c>
      <c r="O172" s="5">
        <v>12</v>
      </c>
      <c r="P172" s="5">
        <v>0.0769685731321556</v>
      </c>
      <c r="Q172" s="5">
        <v>5.10561111111111</v>
      </c>
      <c r="R172" s="5">
        <v>0.102856896551724</v>
      </c>
      <c r="S172" s="5">
        <v>0.0201458541031221</v>
      </c>
      <c r="T172" s="8"/>
      <c r="U172" s="5">
        <v>0.0381895905858073</v>
      </c>
      <c r="V172" s="5">
        <v>0.0827054203416041</v>
      </c>
      <c r="W172" s="5">
        <v>24</v>
      </c>
      <c r="X172" s="5">
        <v>14</v>
      </c>
      <c r="Y172" s="5">
        <v>0.146706979426679</v>
      </c>
      <c r="Z172" s="5">
        <v>5.41999166666667</v>
      </c>
      <c r="AA172" s="5">
        <v>0.0885117584744992</v>
      </c>
      <c r="AB172" s="5">
        <v>0.0163306078529332</v>
      </c>
    </row>
    <row r="173" spans="1:28">
      <c r="A173" s="5" t="s">
        <v>354</v>
      </c>
      <c r="B173" s="5" t="s">
        <v>355</v>
      </c>
      <c r="C173" s="5">
        <v>0.0246724184635978</v>
      </c>
      <c r="D173" s="5">
        <v>0.0737842524881991</v>
      </c>
      <c r="E173" s="5">
        <v>20</v>
      </c>
      <c r="F173" s="5">
        <v>0</v>
      </c>
      <c r="G173" s="5">
        <v>0.275842355340872</v>
      </c>
      <c r="H173" s="5">
        <v>3.87667709976485</v>
      </c>
      <c r="I173" s="5">
        <v>0.250287401410897</v>
      </c>
      <c r="J173" s="5">
        <v>0.0645623545551625</v>
      </c>
      <c r="K173" s="8"/>
      <c r="L173" s="5">
        <v>0.976221870465945</v>
      </c>
      <c r="M173" s="5">
        <v>1</v>
      </c>
      <c r="N173" s="5">
        <v>24</v>
      </c>
      <c r="O173" s="5">
        <v>2</v>
      </c>
      <c r="P173" s="5">
        <v>0.135446303936283</v>
      </c>
      <c r="Q173" s="5">
        <v>3.9214</v>
      </c>
      <c r="R173" s="5">
        <v>0.0234528735819637</v>
      </c>
      <c r="S173" s="5">
        <v>0.00598073993521795</v>
      </c>
      <c r="T173" s="8"/>
      <c r="U173" s="5">
        <v>0.0439282331985126</v>
      </c>
      <c r="V173" s="5">
        <v>0.0909190011733921</v>
      </c>
      <c r="W173" s="5">
        <v>24</v>
      </c>
      <c r="X173" s="5">
        <v>0</v>
      </c>
      <c r="Y173" s="5">
        <v>0.209798581978049</v>
      </c>
      <c r="Z173" s="5">
        <v>3.71875555555556</v>
      </c>
      <c r="AA173" s="5">
        <v>0.199899712643678</v>
      </c>
      <c r="AB173" s="5">
        <v>0.0537544642709958</v>
      </c>
    </row>
    <row r="174" spans="1:28">
      <c r="A174" s="5" t="s">
        <v>356</v>
      </c>
      <c r="B174" s="5" t="s">
        <v>357</v>
      </c>
      <c r="C174" s="5">
        <v>0.0133776712857713</v>
      </c>
      <c r="D174" s="5">
        <v>0.0478373439955435</v>
      </c>
      <c r="E174" s="5">
        <v>20</v>
      </c>
      <c r="F174" s="5">
        <v>8</v>
      </c>
      <c r="G174" s="5">
        <v>0.134491709781681</v>
      </c>
      <c r="H174" s="5">
        <v>4.54689941710181</v>
      </c>
      <c r="I174" s="5">
        <v>0.116247870273108</v>
      </c>
      <c r="J174" s="5">
        <v>0.0255664046219883</v>
      </c>
      <c r="K174" s="8"/>
      <c r="L174" s="5">
        <v>0.115975567425675</v>
      </c>
      <c r="M174" s="5">
        <v>0.384785060725464</v>
      </c>
      <c r="N174" s="5">
        <v>24</v>
      </c>
      <c r="O174" s="5">
        <v>2</v>
      </c>
      <c r="P174" s="5">
        <v>0.0790545381366558</v>
      </c>
      <c r="Q174" s="5">
        <v>5.00688055555555</v>
      </c>
      <c r="R174" s="5">
        <v>0.0317800191556724</v>
      </c>
      <c r="S174" s="5">
        <v>0.00634726928334846</v>
      </c>
      <c r="T174" s="8"/>
      <c r="U174" s="5">
        <v>0.0246724184635978</v>
      </c>
      <c r="V174" s="5">
        <v>0.0591391022886911</v>
      </c>
      <c r="W174" s="5">
        <v>20</v>
      </c>
      <c r="X174" s="5">
        <v>18</v>
      </c>
      <c r="Y174" s="5">
        <v>0.203293199591133</v>
      </c>
      <c r="Z174" s="5">
        <v>4.97518493027126</v>
      </c>
      <c r="AA174" s="5">
        <v>0.167701979870776</v>
      </c>
      <c r="AB174" s="5">
        <v>0.0337076876982807</v>
      </c>
    </row>
    <row r="175" spans="1:28">
      <c r="A175" s="5" t="s">
        <v>358</v>
      </c>
      <c r="B175" s="5" t="s">
        <v>359</v>
      </c>
      <c r="C175" s="5">
        <v>0.00169766619703406</v>
      </c>
      <c r="D175" s="5">
        <v>0.011046458131386</v>
      </c>
      <c r="E175" s="5">
        <v>20</v>
      </c>
      <c r="F175" s="5">
        <v>8</v>
      </c>
      <c r="G175" s="5">
        <v>0.226062037945339</v>
      </c>
      <c r="H175" s="5">
        <v>5.12226619834892</v>
      </c>
      <c r="I175" s="5">
        <v>0.22961675471812</v>
      </c>
      <c r="J175" s="5">
        <v>0.0448271811394991</v>
      </c>
      <c r="K175" s="8"/>
      <c r="L175" s="5">
        <v>0.136773145839524</v>
      </c>
      <c r="M175" s="5">
        <v>0.421409152046101</v>
      </c>
      <c r="N175" s="5">
        <v>24</v>
      </c>
      <c r="O175" s="5">
        <v>8</v>
      </c>
      <c r="P175" s="5">
        <v>0.0827314933988261</v>
      </c>
      <c r="Q175" s="5">
        <v>5.33354444444445</v>
      </c>
      <c r="R175" s="5">
        <v>0.0733690613026819</v>
      </c>
      <c r="S175" s="5">
        <v>0.0137561544798047</v>
      </c>
      <c r="T175" s="8"/>
      <c r="U175" s="5">
        <v>0.00140853038236113</v>
      </c>
      <c r="V175" s="5">
        <v>0.00890091261580758</v>
      </c>
      <c r="W175" s="5">
        <v>20</v>
      </c>
      <c r="X175" s="5">
        <v>8</v>
      </c>
      <c r="Y175" s="5">
        <v>0.181090046661875</v>
      </c>
      <c r="Z175" s="5">
        <v>5.12670050651151</v>
      </c>
      <c r="AA175" s="5">
        <v>0.153234983440031</v>
      </c>
      <c r="AB175" s="5">
        <v>0.0298895914136986</v>
      </c>
    </row>
    <row r="176" spans="1:28">
      <c r="A176" s="5" t="s">
        <v>360</v>
      </c>
      <c r="B176" s="5" t="s">
        <v>361</v>
      </c>
      <c r="C176" s="5">
        <v>0.0201991877035907</v>
      </c>
      <c r="D176" s="5">
        <v>0.0639640943947038</v>
      </c>
      <c r="E176" s="5">
        <v>20</v>
      </c>
      <c r="F176" s="5">
        <v>16</v>
      </c>
      <c r="G176" s="5">
        <v>0.123248711960815</v>
      </c>
      <c r="H176" s="5">
        <v>2.39838224966421</v>
      </c>
      <c r="I176" s="5">
        <v>0.48473008952489</v>
      </c>
      <c r="J176" s="5">
        <v>0.20210710348309</v>
      </c>
      <c r="K176" s="8"/>
      <c r="L176" s="5">
        <v>0.453602707490324</v>
      </c>
      <c r="M176" s="5">
        <v>0.871137275166728</v>
      </c>
      <c r="N176" s="5">
        <v>20</v>
      </c>
      <c r="O176" s="5">
        <v>0</v>
      </c>
      <c r="P176" s="5">
        <v>0.378443549291041</v>
      </c>
      <c r="Q176" s="5">
        <v>4.27168138946197</v>
      </c>
      <c r="R176" s="5">
        <v>0.422311663228201</v>
      </c>
      <c r="S176" s="5">
        <v>0.0988630997316474</v>
      </c>
      <c r="T176" s="8"/>
      <c r="U176" s="5">
        <v>0.00699136304139982</v>
      </c>
      <c r="V176" s="5">
        <v>0.0236643523372797</v>
      </c>
      <c r="W176" s="5">
        <v>24</v>
      </c>
      <c r="X176" s="5">
        <v>0</v>
      </c>
      <c r="Y176" s="5">
        <v>0.416857125179</v>
      </c>
      <c r="Z176" s="5">
        <v>2.69019166666667</v>
      </c>
      <c r="AA176" s="5">
        <v>0.299068486590038</v>
      </c>
      <c r="AB176" s="5">
        <v>0.111169955024285</v>
      </c>
    </row>
    <row r="177" spans="1:28">
      <c r="A177" s="5" t="s">
        <v>362</v>
      </c>
      <c r="B177" s="5" t="s">
        <v>363</v>
      </c>
      <c r="C177" s="5">
        <v>0.000895980036818891</v>
      </c>
      <c r="D177" s="5">
        <v>0.0074230904213193</v>
      </c>
      <c r="E177" s="5">
        <v>20</v>
      </c>
      <c r="F177" s="5">
        <v>8</v>
      </c>
      <c r="G177" s="5">
        <v>0.337643488016577</v>
      </c>
      <c r="H177" s="5">
        <v>3.65199345323886</v>
      </c>
      <c r="I177" s="5">
        <v>0.311831998405375</v>
      </c>
      <c r="J177" s="5">
        <v>0.0853867900909896</v>
      </c>
      <c r="K177" s="8"/>
      <c r="L177" s="5">
        <v>0.453602707490324</v>
      </c>
      <c r="M177" s="5">
        <v>0.871137275166728</v>
      </c>
      <c r="N177" s="5">
        <v>20</v>
      </c>
      <c r="O177" s="5">
        <v>8</v>
      </c>
      <c r="P177" s="5">
        <v>0.194312943470063</v>
      </c>
      <c r="Q177" s="5">
        <v>4.30480521979694</v>
      </c>
      <c r="R177" s="5">
        <v>0.174365499236464</v>
      </c>
      <c r="S177" s="5">
        <v>0.0405048522136594</v>
      </c>
      <c r="T177" s="8"/>
      <c r="U177" s="5">
        <v>0.0272277551162757</v>
      </c>
      <c r="V177" s="5">
        <v>0.0635537281583832</v>
      </c>
      <c r="W177" s="5">
        <v>20</v>
      </c>
      <c r="X177" s="5">
        <v>8</v>
      </c>
      <c r="Y177" s="5">
        <v>0.403192286632569</v>
      </c>
      <c r="Z177" s="5">
        <v>3.99519058573601</v>
      </c>
      <c r="AA177" s="5">
        <v>0.342156200682277</v>
      </c>
      <c r="AB177" s="5">
        <v>0.0856420221613142</v>
      </c>
    </row>
    <row r="178" spans="1:28">
      <c r="A178" s="5" t="s">
        <v>364</v>
      </c>
      <c r="B178" s="5" t="s">
        <v>365</v>
      </c>
      <c r="C178" s="5">
        <v>0.00169766619703406</v>
      </c>
      <c r="D178" s="5">
        <v>0.011046458131386</v>
      </c>
      <c r="E178" s="5">
        <v>24</v>
      </c>
      <c r="F178" s="5">
        <v>8</v>
      </c>
      <c r="G178" s="5">
        <v>0.737158819386976</v>
      </c>
      <c r="H178" s="5">
        <v>3.80572777777778</v>
      </c>
      <c r="I178" s="5">
        <v>0.605333429118774</v>
      </c>
      <c r="J178" s="5">
        <v>0.15905852033175</v>
      </c>
      <c r="K178" s="8"/>
      <c r="L178" s="5">
        <v>1</v>
      </c>
      <c r="M178" s="5">
        <v>1</v>
      </c>
      <c r="N178" s="5">
        <v>20</v>
      </c>
      <c r="O178" s="5">
        <v>18</v>
      </c>
      <c r="P178" s="5">
        <v>0.0994899241129471</v>
      </c>
      <c r="Q178" s="5">
        <v>3.35916949858975</v>
      </c>
      <c r="R178" s="5">
        <v>0.0203741189321205</v>
      </c>
      <c r="S178" s="5">
        <v>0.00606522503275705</v>
      </c>
      <c r="T178" s="8"/>
      <c r="U178" s="5">
        <v>0.0148517137695038</v>
      </c>
      <c r="V178" s="5">
        <v>0.0409355747031779</v>
      </c>
      <c r="W178" s="5">
        <v>20</v>
      </c>
      <c r="X178" s="5">
        <v>10</v>
      </c>
      <c r="Y178" s="5">
        <v>1.12847171209561</v>
      </c>
      <c r="Z178" s="5">
        <v>4.29244476322899</v>
      </c>
      <c r="AA178" s="5">
        <v>0.628535246040582</v>
      </c>
      <c r="AB178" s="5">
        <v>0.146428266573142</v>
      </c>
    </row>
    <row r="179" spans="1:28">
      <c r="A179" s="5" t="s">
        <v>366</v>
      </c>
      <c r="B179" s="5" t="s">
        <v>367</v>
      </c>
      <c r="C179" s="5">
        <v>0.00971662005696152</v>
      </c>
      <c r="D179" s="5">
        <v>0.0376254988618755</v>
      </c>
      <c r="E179" s="5">
        <v>24</v>
      </c>
      <c r="F179" s="5">
        <v>2</v>
      </c>
      <c r="G179" s="5">
        <v>0.201914341367819</v>
      </c>
      <c r="H179" s="5">
        <v>4.82123611111111</v>
      </c>
      <c r="I179" s="5">
        <v>0.101634024445699</v>
      </c>
      <c r="J179" s="5">
        <v>0.0210804909992836</v>
      </c>
      <c r="K179" s="8"/>
      <c r="L179" s="5">
        <v>1</v>
      </c>
      <c r="M179" s="5">
        <v>1</v>
      </c>
      <c r="N179" s="5">
        <v>24</v>
      </c>
      <c r="O179" s="5">
        <v>6</v>
      </c>
      <c r="P179" s="5">
        <v>0.0959543902070151</v>
      </c>
      <c r="Q179" s="5">
        <v>4.718425</v>
      </c>
      <c r="R179" s="5">
        <v>0.0498867424508759</v>
      </c>
      <c r="S179" s="5">
        <v>0.0105727530798679</v>
      </c>
      <c r="T179" s="8"/>
      <c r="U179" s="5">
        <v>0.0108206471338284</v>
      </c>
      <c r="V179" s="5">
        <v>0.0324961478729304</v>
      </c>
      <c r="W179" s="5">
        <v>20</v>
      </c>
      <c r="X179" s="5">
        <v>18</v>
      </c>
      <c r="Y179" s="5">
        <v>0.24282046865946</v>
      </c>
      <c r="Z179" s="5">
        <v>4.80540534415634</v>
      </c>
      <c r="AA179" s="5">
        <v>0.17797475544978</v>
      </c>
      <c r="AB179" s="5">
        <v>0.0370363669042421</v>
      </c>
    </row>
    <row r="180" spans="1:28">
      <c r="A180" s="5" t="s">
        <v>368</v>
      </c>
      <c r="B180" s="5" t="s">
        <v>369</v>
      </c>
      <c r="C180" s="5">
        <v>0.0120376172134602</v>
      </c>
      <c r="D180" s="5">
        <v>0.0443245595069273</v>
      </c>
      <c r="E180" s="5">
        <v>20</v>
      </c>
      <c r="F180" s="5">
        <v>8</v>
      </c>
      <c r="G180" s="5">
        <v>0.238224274581747</v>
      </c>
      <c r="H180" s="5">
        <v>5.15530292260132</v>
      </c>
      <c r="I180" s="5">
        <v>0.189902317680358</v>
      </c>
      <c r="J180" s="5">
        <v>0.0368363063298975</v>
      </c>
      <c r="K180" s="8"/>
      <c r="L180" s="5">
        <v>1</v>
      </c>
      <c r="M180" s="5">
        <v>1</v>
      </c>
      <c r="N180" s="5">
        <v>20</v>
      </c>
      <c r="O180" s="5">
        <v>10</v>
      </c>
      <c r="P180" s="5">
        <v>0.299530432510621</v>
      </c>
      <c r="Q180" s="5">
        <v>4.45132103495724</v>
      </c>
      <c r="R180" s="5">
        <v>0.156409543076747</v>
      </c>
      <c r="S180" s="5">
        <v>0.0351377808629006</v>
      </c>
      <c r="T180" s="8"/>
      <c r="U180" s="5">
        <v>0.00245572022102564</v>
      </c>
      <c r="V180" s="5">
        <v>0.0119637651793557</v>
      </c>
      <c r="W180" s="5">
        <v>20</v>
      </c>
      <c r="X180" s="5">
        <v>8</v>
      </c>
      <c r="Y180" s="5">
        <v>0.711844396620498</v>
      </c>
      <c r="Z180" s="5">
        <v>4.77100351252937</v>
      </c>
      <c r="AA180" s="5">
        <v>0.615896920139688</v>
      </c>
      <c r="AB180" s="5">
        <v>0.129091692873889</v>
      </c>
    </row>
    <row r="181" spans="1:28">
      <c r="A181" s="5" t="s">
        <v>370</v>
      </c>
      <c r="B181" s="5" t="s">
        <v>371</v>
      </c>
      <c r="C181" s="5">
        <v>0.0246724184635978</v>
      </c>
      <c r="D181" s="5">
        <v>0.0737842524881991</v>
      </c>
      <c r="E181" s="5">
        <v>24</v>
      </c>
      <c r="F181" s="5">
        <v>8</v>
      </c>
      <c r="G181" s="5">
        <v>0.114763430586576</v>
      </c>
      <c r="H181" s="5">
        <v>5.31712222222222</v>
      </c>
      <c r="I181" s="5">
        <v>0.0786976053639851</v>
      </c>
      <c r="J181" s="5">
        <v>0.0148007892380353</v>
      </c>
      <c r="K181" s="8"/>
      <c r="L181" s="5">
        <v>0.160745181800519</v>
      </c>
      <c r="M181" s="5">
        <v>0.468429210768384</v>
      </c>
      <c r="N181" s="5">
        <v>20</v>
      </c>
      <c r="O181" s="5">
        <v>10</v>
      </c>
      <c r="P181" s="5">
        <v>0.0741047906683502</v>
      </c>
      <c r="Q181" s="5">
        <v>5.62248435914739</v>
      </c>
      <c r="R181" s="5">
        <v>0.0995228215510259</v>
      </c>
      <c r="S181" s="5">
        <v>0.0177008623223841</v>
      </c>
      <c r="T181" s="8"/>
      <c r="U181" s="6">
        <v>2.23172138022319e-5</v>
      </c>
      <c r="V181" s="5">
        <v>0.00113578677386359</v>
      </c>
      <c r="W181" s="5">
        <v>20</v>
      </c>
      <c r="X181" s="5">
        <v>8</v>
      </c>
      <c r="Y181" s="5">
        <v>0.161078924754295</v>
      </c>
      <c r="Z181" s="5">
        <v>5.63394595273453</v>
      </c>
      <c r="AA181" s="5">
        <v>0.146011415370141</v>
      </c>
      <c r="AB181" s="5">
        <v>0.0259163677811414</v>
      </c>
    </row>
    <row r="182" spans="1:28">
      <c r="A182" s="5" t="s">
        <v>372</v>
      </c>
      <c r="B182" s="5" t="s">
        <v>373</v>
      </c>
      <c r="C182" s="5">
        <v>0.0148517137695038</v>
      </c>
      <c r="D182" s="5">
        <v>0.0511200292790893</v>
      </c>
      <c r="E182" s="5">
        <v>20</v>
      </c>
      <c r="F182" s="5">
        <v>8</v>
      </c>
      <c r="G182" s="5">
        <v>0.115541248045881</v>
      </c>
      <c r="H182" s="5">
        <v>4.81038635252159</v>
      </c>
      <c r="I182" s="5">
        <v>0.117119231266657</v>
      </c>
      <c r="J182" s="5">
        <v>0.0243471568983775</v>
      </c>
      <c r="K182" s="8"/>
      <c r="L182" s="5">
        <v>1</v>
      </c>
      <c r="M182" s="5">
        <v>1</v>
      </c>
      <c r="N182" s="5">
        <v>20</v>
      </c>
      <c r="O182" s="5">
        <v>2</v>
      </c>
      <c r="P182" s="5">
        <v>0.0566392531730423</v>
      </c>
      <c r="Q182" s="5">
        <v>4.65734185530475</v>
      </c>
      <c r="R182" s="5">
        <v>0.0192194580331912</v>
      </c>
      <c r="S182" s="5">
        <v>0.00412670115922457</v>
      </c>
      <c r="T182" s="8"/>
      <c r="U182" s="5">
        <v>0.00625152053436537</v>
      </c>
      <c r="V182" s="5">
        <v>0.0223548726762124</v>
      </c>
      <c r="W182" s="5">
        <v>24</v>
      </c>
      <c r="X182" s="5">
        <v>12</v>
      </c>
      <c r="Y182" s="5">
        <v>0.187471685362084</v>
      </c>
      <c r="Z182" s="5">
        <v>4.86604166666667</v>
      </c>
      <c r="AA182" s="5">
        <v>0.185983716475096</v>
      </c>
      <c r="AB182" s="5">
        <v>0.0382207406379441</v>
      </c>
    </row>
    <row r="183" spans="1:28">
      <c r="A183" s="5" t="s">
        <v>374</v>
      </c>
      <c r="B183" s="5" t="s">
        <v>375</v>
      </c>
      <c r="C183" s="5">
        <v>0.0010206226524779</v>
      </c>
      <c r="D183" s="5">
        <v>0.0080799293321167</v>
      </c>
      <c r="E183" s="5">
        <v>20</v>
      </c>
      <c r="F183" s="5">
        <v>8</v>
      </c>
      <c r="G183" s="5">
        <v>0.377665731831735</v>
      </c>
      <c r="H183" s="5">
        <v>4.46944778908189</v>
      </c>
      <c r="I183" s="5">
        <v>0.402591544334208</v>
      </c>
      <c r="J183" s="5">
        <v>0.0900763502188507</v>
      </c>
      <c r="K183" s="8"/>
      <c r="L183" s="5">
        <v>0.0633254178794874</v>
      </c>
      <c r="M183" s="5">
        <v>0.267770683911779</v>
      </c>
      <c r="N183" s="5">
        <v>24</v>
      </c>
      <c r="O183" s="5">
        <v>6</v>
      </c>
      <c r="P183" s="5">
        <v>0.193216927959224</v>
      </c>
      <c r="Q183" s="5">
        <v>4.73858888888889</v>
      </c>
      <c r="R183" s="5">
        <v>0.149499757939573</v>
      </c>
      <c r="S183" s="5">
        <v>0.0315494256718751</v>
      </c>
      <c r="T183" s="8"/>
      <c r="U183" s="5">
        <v>0.0055839407714879</v>
      </c>
      <c r="V183" s="5">
        <v>0.0207216552066934</v>
      </c>
      <c r="W183" s="5">
        <v>20</v>
      </c>
      <c r="X183" s="5">
        <v>10</v>
      </c>
      <c r="Y183" s="5">
        <v>0.351573491605952</v>
      </c>
      <c r="Z183" s="5">
        <v>5.20626374542038</v>
      </c>
      <c r="AA183" s="5">
        <v>0.291049139188915</v>
      </c>
      <c r="AB183" s="5">
        <v>0.0559036486472535</v>
      </c>
    </row>
    <row r="184" spans="1:28">
      <c r="A184" s="5" t="s">
        <v>376</v>
      </c>
      <c r="B184" s="5" t="s">
        <v>377</v>
      </c>
      <c r="C184" s="6">
        <v>1.25521065772372e-6</v>
      </c>
      <c r="D184" s="5">
        <v>0.000155536972804896</v>
      </c>
      <c r="E184" s="5">
        <v>20</v>
      </c>
      <c r="F184" s="5">
        <v>8</v>
      </c>
      <c r="G184" s="5">
        <v>0.206263048072116</v>
      </c>
      <c r="H184" s="5">
        <v>5.5310413997237</v>
      </c>
      <c r="I184" s="5">
        <v>0.193154242859401</v>
      </c>
      <c r="J184" s="5">
        <v>0.034921858091507</v>
      </c>
      <c r="K184" s="8"/>
      <c r="L184" s="5">
        <v>0.0979977353337692</v>
      </c>
      <c r="M184" s="5">
        <v>0.351312636102191</v>
      </c>
      <c r="N184" s="5">
        <v>20</v>
      </c>
      <c r="O184" s="5">
        <v>12</v>
      </c>
      <c r="P184" s="5">
        <v>0.0453255446740582</v>
      </c>
      <c r="Q184" s="5">
        <v>5.38934740728302</v>
      </c>
      <c r="R184" s="5">
        <v>0.08967810425401</v>
      </c>
      <c r="S184" s="5">
        <v>0.0166398818775018</v>
      </c>
      <c r="T184" s="8"/>
      <c r="U184" s="5">
        <v>0.0439282331985126</v>
      </c>
      <c r="V184" s="5">
        <v>0.0909190011733921</v>
      </c>
      <c r="W184" s="5">
        <v>24</v>
      </c>
      <c r="X184" s="5">
        <v>14</v>
      </c>
      <c r="Y184" s="5">
        <v>0.0860195399313434</v>
      </c>
      <c r="Z184" s="5">
        <v>5.32123333333333</v>
      </c>
      <c r="AA184" s="5">
        <v>0.0629504243506422</v>
      </c>
      <c r="AB184" s="5">
        <v>0.0118300439780205</v>
      </c>
    </row>
    <row r="185" spans="1:28">
      <c r="A185" s="5" t="s">
        <v>378</v>
      </c>
      <c r="B185" s="5" t="s">
        <v>379</v>
      </c>
      <c r="C185" s="6">
        <v>3.10104880702215e-5</v>
      </c>
      <c r="D185" s="5">
        <v>0.000858057194176031</v>
      </c>
      <c r="E185" s="5">
        <v>24</v>
      </c>
      <c r="F185" s="5">
        <v>8</v>
      </c>
      <c r="G185" s="5">
        <v>0.373847355213328</v>
      </c>
      <c r="H185" s="5">
        <v>5.00128611111111</v>
      </c>
      <c r="I185" s="5">
        <v>0.3627030651341</v>
      </c>
      <c r="J185" s="5">
        <v>0.0725219587674259</v>
      </c>
      <c r="K185" s="8"/>
      <c r="L185" s="5">
        <v>0.36807303556014</v>
      </c>
      <c r="M185" s="5">
        <v>0.771329523048823</v>
      </c>
      <c r="N185" s="5">
        <v>24</v>
      </c>
      <c r="O185" s="5">
        <v>8</v>
      </c>
      <c r="P185" s="5">
        <v>0.0847290700556781</v>
      </c>
      <c r="Q185" s="5">
        <v>4.69326944444444</v>
      </c>
      <c r="R185" s="5">
        <v>0.0110812260536396</v>
      </c>
      <c r="S185" s="5">
        <v>0.0023610888283341</v>
      </c>
      <c r="T185" s="8"/>
      <c r="U185" s="5">
        <v>0.000601659679029896</v>
      </c>
      <c r="V185" s="5">
        <v>0.00513392241088384</v>
      </c>
      <c r="W185" s="5">
        <v>20</v>
      </c>
      <c r="X185" s="5">
        <v>8</v>
      </c>
      <c r="Y185" s="5">
        <v>0.346765165493883</v>
      </c>
      <c r="Z185" s="5">
        <v>5.32389335501038</v>
      </c>
      <c r="AA185" s="5">
        <v>0.353136541484363</v>
      </c>
      <c r="AB185" s="5">
        <v>0.0663305062547923</v>
      </c>
    </row>
    <row r="186" spans="1:28">
      <c r="A186" s="5" t="s">
        <v>380</v>
      </c>
      <c r="B186" s="5" t="s">
        <v>381</v>
      </c>
      <c r="C186" s="5">
        <v>0.0035155904140594</v>
      </c>
      <c r="D186" s="5">
        <v>0.0182171503273987</v>
      </c>
      <c r="E186" s="5">
        <v>20</v>
      </c>
      <c r="F186" s="5">
        <v>18</v>
      </c>
      <c r="G186" s="5">
        <v>0.743098516348943</v>
      </c>
      <c r="H186" s="5">
        <v>4.18862750425944</v>
      </c>
      <c r="I186" s="5">
        <v>0.531511258848494</v>
      </c>
      <c r="J186" s="5">
        <v>0.12689389503077</v>
      </c>
      <c r="K186" s="8"/>
      <c r="L186" s="5">
        <v>0.0899634715455536</v>
      </c>
      <c r="M186" s="5">
        <v>0.33298168039588</v>
      </c>
      <c r="N186" s="5">
        <v>20</v>
      </c>
      <c r="O186" s="5">
        <v>18</v>
      </c>
      <c r="P186" s="5">
        <v>0.669771543139898</v>
      </c>
      <c r="Q186" s="5">
        <v>4.46912506500805</v>
      </c>
      <c r="R186" s="5">
        <v>0.527182510277466</v>
      </c>
      <c r="S186" s="5">
        <v>0.117961010848667</v>
      </c>
      <c r="T186" s="8"/>
      <c r="U186" s="6">
        <v>8.01604738935919e-5</v>
      </c>
      <c r="V186" s="5">
        <v>0.00166757190216596</v>
      </c>
      <c r="W186" s="5">
        <v>20</v>
      </c>
      <c r="X186" s="5">
        <v>18</v>
      </c>
      <c r="Y186" s="5">
        <v>1.30744043841393</v>
      </c>
      <c r="Z186" s="5">
        <v>4.5734447866556</v>
      </c>
      <c r="AA186" s="5">
        <v>0.98098221123227</v>
      </c>
      <c r="AB186" s="5">
        <v>0.214495256200442</v>
      </c>
    </row>
    <row r="187" spans="1:28">
      <c r="A187" s="5" t="s">
        <v>382</v>
      </c>
      <c r="B187" s="5" t="s">
        <v>383</v>
      </c>
      <c r="C187" s="5">
        <v>0.000108707463659311</v>
      </c>
      <c r="D187" s="5">
        <v>0.00191244611993232</v>
      </c>
      <c r="E187" s="5">
        <v>24</v>
      </c>
      <c r="F187" s="5">
        <v>2</v>
      </c>
      <c r="G187" s="5">
        <v>0.0283196265865212</v>
      </c>
      <c r="H187" s="5">
        <v>6.89681666666666</v>
      </c>
      <c r="I187" s="5">
        <v>0.0172554146629858</v>
      </c>
      <c r="J187" s="5">
        <v>0.00250193900997598</v>
      </c>
      <c r="K187" s="8"/>
      <c r="L187" s="5">
        <v>1</v>
      </c>
      <c r="M187" s="5">
        <v>1</v>
      </c>
      <c r="N187" s="5">
        <v>24</v>
      </c>
      <c r="O187" s="5">
        <v>10</v>
      </c>
      <c r="P187" s="5">
        <v>0.0120915259582907</v>
      </c>
      <c r="Q187" s="5">
        <v>6.84961944444444</v>
      </c>
      <c r="R187" s="5">
        <v>0.000986306709866435</v>
      </c>
      <c r="S187" s="5">
        <v>0.000143994380690215</v>
      </c>
      <c r="T187" s="8"/>
      <c r="U187" s="5">
        <v>0.0330635551703339</v>
      </c>
      <c r="V187" s="5">
        <v>0.0734459331531189</v>
      </c>
      <c r="W187" s="5">
        <v>20</v>
      </c>
      <c r="X187" s="5">
        <v>16</v>
      </c>
      <c r="Y187" s="5">
        <v>0.0227688383542065</v>
      </c>
      <c r="Z187" s="5">
        <v>6.8608003844399</v>
      </c>
      <c r="AA187" s="5">
        <v>0.0242091109230986</v>
      </c>
      <c r="AB187" s="5">
        <v>0.00352861321807353</v>
      </c>
    </row>
    <row r="188" spans="1:28">
      <c r="A188" s="5" t="s">
        <v>384</v>
      </c>
      <c r="B188" s="5" t="s">
        <v>385</v>
      </c>
      <c r="C188" s="5">
        <v>0.0035155904140594</v>
      </c>
      <c r="D188" s="5">
        <v>0.0182171503273987</v>
      </c>
      <c r="E188" s="5">
        <v>20</v>
      </c>
      <c r="F188" s="5">
        <v>8</v>
      </c>
      <c r="G188" s="5">
        <v>0.0477297077300916</v>
      </c>
      <c r="H188" s="5">
        <v>3.8337262069963</v>
      </c>
      <c r="I188" s="5">
        <v>0.040284166510389</v>
      </c>
      <c r="J188" s="5">
        <v>0.0105078360673939</v>
      </c>
      <c r="K188" s="8"/>
      <c r="L188" s="5">
        <v>0.519357269399647</v>
      </c>
      <c r="M188" s="5">
        <v>0.946399116233372</v>
      </c>
      <c r="N188" s="5">
        <v>24</v>
      </c>
      <c r="O188" s="5">
        <v>6</v>
      </c>
      <c r="P188" s="5">
        <v>0.0199404112294608</v>
      </c>
      <c r="Q188" s="5">
        <v>3.80835555555556</v>
      </c>
      <c r="R188" s="5">
        <v>0.0104523039910352</v>
      </c>
      <c r="S188" s="5">
        <v>0.00274457146622972</v>
      </c>
      <c r="T188" s="8"/>
      <c r="U188" s="5">
        <v>0.0315410667918373</v>
      </c>
      <c r="V188" s="5">
        <v>0.0717987542785434</v>
      </c>
      <c r="W188" s="5">
        <v>24</v>
      </c>
      <c r="X188" s="5">
        <v>8</v>
      </c>
      <c r="Y188" s="5">
        <v>0.0316430284580979</v>
      </c>
      <c r="Z188" s="5">
        <v>3.78111944444444</v>
      </c>
      <c r="AA188" s="5">
        <v>0.0388458812260538</v>
      </c>
      <c r="AB188" s="5">
        <v>0.0102736456218355</v>
      </c>
    </row>
    <row r="189" spans="1:28">
      <c r="A189" s="5" t="s">
        <v>386</v>
      </c>
      <c r="B189" s="5" t="s">
        <v>387</v>
      </c>
      <c r="C189" s="5">
        <v>0.00277085484379582</v>
      </c>
      <c r="D189" s="5">
        <v>0.0153936380210879</v>
      </c>
      <c r="E189" s="5">
        <v>24</v>
      </c>
      <c r="F189" s="5">
        <v>18</v>
      </c>
      <c r="G189" s="5">
        <v>0.0400222438151586</v>
      </c>
      <c r="H189" s="5">
        <v>6.67314444444444</v>
      </c>
      <c r="I189" s="5">
        <v>0.0214519586784473</v>
      </c>
      <c r="J189" s="5">
        <v>0.00321467021387595</v>
      </c>
      <c r="K189" s="8"/>
      <c r="L189" s="5">
        <v>0.126000420232296</v>
      </c>
      <c r="M189" s="5">
        <v>0.404393240610411</v>
      </c>
      <c r="N189" s="5">
        <v>24</v>
      </c>
      <c r="O189" s="5">
        <v>20</v>
      </c>
      <c r="P189" s="5">
        <v>0.0129223764261842</v>
      </c>
      <c r="Q189" s="5">
        <v>6.67946944444444</v>
      </c>
      <c r="R189" s="5">
        <v>0.0110067049808421</v>
      </c>
      <c r="S189" s="5">
        <v>0.00164784120541142</v>
      </c>
      <c r="T189" s="8"/>
      <c r="U189" s="5">
        <v>0.00169766619703406</v>
      </c>
      <c r="V189" s="5">
        <v>0.00963814474411768</v>
      </c>
      <c r="W189" s="5">
        <v>24</v>
      </c>
      <c r="X189" s="5">
        <v>16</v>
      </c>
      <c r="Y189" s="5">
        <v>0.0356735371108617</v>
      </c>
      <c r="Z189" s="5">
        <v>6.70603611111111</v>
      </c>
      <c r="AA189" s="5">
        <v>0.0139664141414133</v>
      </c>
      <c r="AB189" s="5">
        <v>0.00208266312766682</v>
      </c>
    </row>
    <row r="190" spans="1:28">
      <c r="A190" s="5" t="s">
        <v>388</v>
      </c>
      <c r="B190" s="5" t="s">
        <v>389</v>
      </c>
      <c r="C190" s="5">
        <v>0.00395326726706513</v>
      </c>
      <c r="D190" s="5">
        <v>0.0200120989540597</v>
      </c>
      <c r="E190" s="5">
        <v>24</v>
      </c>
      <c r="F190" s="5">
        <v>6</v>
      </c>
      <c r="G190" s="5">
        <v>0.0808753380982113</v>
      </c>
      <c r="H190" s="5">
        <v>5.28241666666666</v>
      </c>
      <c r="I190" s="5">
        <v>0.137347100802808</v>
      </c>
      <c r="J190" s="5">
        <v>0.0260008078630944</v>
      </c>
      <c r="K190" s="8"/>
      <c r="L190" s="5">
        <v>0.31894256504776</v>
      </c>
      <c r="M190" s="5">
        <v>0.7057347130327</v>
      </c>
      <c r="N190" s="5">
        <v>20</v>
      </c>
      <c r="O190" s="5">
        <v>6</v>
      </c>
      <c r="P190" s="5">
        <v>0.106985255993525</v>
      </c>
      <c r="Q190" s="5">
        <v>5.21725314028473</v>
      </c>
      <c r="R190" s="5">
        <v>0.140668126671547</v>
      </c>
      <c r="S190" s="5">
        <v>0.0269621049408904</v>
      </c>
      <c r="T190" s="8"/>
      <c r="U190" s="5">
        <v>0.0201991877035907</v>
      </c>
      <c r="V190" s="5">
        <v>0.0513997187100298</v>
      </c>
      <c r="W190" s="5">
        <v>24</v>
      </c>
      <c r="X190" s="5">
        <v>10</v>
      </c>
      <c r="Y190" s="5">
        <v>0.104492704589843</v>
      </c>
      <c r="Z190" s="5">
        <v>5.34085</v>
      </c>
      <c r="AA190" s="5">
        <v>0.123668427660418</v>
      </c>
      <c r="AB190" s="5">
        <v>0.0231551958322024</v>
      </c>
    </row>
    <row r="191" spans="1:28">
      <c r="A191" s="5" t="s">
        <v>390</v>
      </c>
      <c r="B191" s="5" t="s">
        <v>391</v>
      </c>
      <c r="C191" s="5">
        <v>0.000169839756132293</v>
      </c>
      <c r="D191" s="5">
        <v>0.00260238336009158</v>
      </c>
      <c r="E191" s="5">
        <v>20</v>
      </c>
      <c r="F191" s="5">
        <v>8</v>
      </c>
      <c r="G191" s="5">
        <v>0.572332228692392</v>
      </c>
      <c r="H191" s="5">
        <v>4.96687801205626</v>
      </c>
      <c r="I191" s="5">
        <v>0.58972976956989</v>
      </c>
      <c r="J191" s="5">
        <v>0.118732485101994</v>
      </c>
      <c r="K191" s="8"/>
      <c r="L191" s="5">
        <v>1</v>
      </c>
      <c r="M191" s="5">
        <v>1</v>
      </c>
      <c r="N191" s="5">
        <v>20</v>
      </c>
      <c r="O191" s="5">
        <v>8</v>
      </c>
      <c r="P191" s="5">
        <v>0.204071017050437</v>
      </c>
      <c r="Q191" s="5">
        <v>4.42686681173986</v>
      </c>
      <c r="R191" s="5">
        <v>0.251355499146529</v>
      </c>
      <c r="S191" s="5">
        <v>0.0567795485691924</v>
      </c>
      <c r="T191" s="8"/>
      <c r="U191" s="5">
        <v>0.000301973523845008</v>
      </c>
      <c r="V191" s="5">
        <v>0.00341517675777092</v>
      </c>
      <c r="W191" s="5">
        <v>20</v>
      </c>
      <c r="X191" s="5">
        <v>8</v>
      </c>
      <c r="Y191" s="5">
        <v>0.423486251252624</v>
      </c>
      <c r="Z191" s="5">
        <v>5.82999133992528</v>
      </c>
      <c r="AA191" s="5">
        <v>0.445435273577648</v>
      </c>
      <c r="AB191" s="5">
        <v>0.0764041055305163</v>
      </c>
    </row>
    <row r="192" spans="1:28">
      <c r="A192" s="5" t="s">
        <v>392</v>
      </c>
      <c r="B192" s="5" t="s">
        <v>393</v>
      </c>
      <c r="C192" s="5">
        <v>0.00395326726706513</v>
      </c>
      <c r="D192" s="5">
        <v>0.0200120989540597</v>
      </c>
      <c r="E192" s="5">
        <v>24</v>
      </c>
      <c r="F192" s="5">
        <v>4</v>
      </c>
      <c r="G192" s="5">
        <v>0.132723942828715</v>
      </c>
      <c r="H192" s="5">
        <v>5.91399722222222</v>
      </c>
      <c r="I192" s="5">
        <v>0.235167424242425</v>
      </c>
      <c r="J192" s="5">
        <v>0.0397645476326516</v>
      </c>
      <c r="K192" s="8"/>
      <c r="L192" s="5">
        <v>1</v>
      </c>
      <c r="M192" s="5">
        <v>1</v>
      </c>
      <c r="N192" s="5">
        <v>20</v>
      </c>
      <c r="O192" s="5">
        <v>8</v>
      </c>
      <c r="P192" s="5">
        <v>0.1209152595829</v>
      </c>
      <c r="Q192" s="5">
        <v>5.85750402121262</v>
      </c>
      <c r="R192" s="5">
        <v>0.078190521396783</v>
      </c>
      <c r="S192" s="5">
        <v>0.0133487780996173</v>
      </c>
      <c r="T192" s="8"/>
      <c r="U192" s="5">
        <v>0.00192221749542203</v>
      </c>
      <c r="V192" s="5">
        <v>0.0103364525697222</v>
      </c>
      <c r="W192" s="5">
        <v>24</v>
      </c>
      <c r="X192" s="5">
        <v>10</v>
      </c>
      <c r="Y192" s="5">
        <v>0.303154354764202</v>
      </c>
      <c r="Z192" s="5">
        <v>6.30986111111111</v>
      </c>
      <c r="AA192" s="5">
        <v>0.242116646636913</v>
      </c>
      <c r="AB192" s="5">
        <v>0.0383711530845849</v>
      </c>
    </row>
    <row r="193" spans="1:28">
      <c r="A193" s="5" t="s">
        <v>394</v>
      </c>
      <c r="B193" s="5" t="s">
        <v>395</v>
      </c>
      <c r="C193" s="5">
        <v>0.0300185784133408</v>
      </c>
      <c r="D193" s="5">
        <v>0.0856385870650863</v>
      </c>
      <c r="E193" s="5">
        <v>24</v>
      </c>
      <c r="F193" s="5">
        <v>20</v>
      </c>
      <c r="G193" s="5">
        <v>0.0158568695681084</v>
      </c>
      <c r="H193" s="5">
        <v>6.26886666666667</v>
      </c>
      <c r="I193" s="5">
        <v>0.0172186781609195</v>
      </c>
      <c r="J193" s="5">
        <v>0.00274669714263921</v>
      </c>
      <c r="K193" s="8"/>
      <c r="L193" s="5">
        <v>0.355419345722452</v>
      </c>
      <c r="M193" s="5">
        <v>0.762185955838215</v>
      </c>
      <c r="N193" s="5">
        <v>24</v>
      </c>
      <c r="O193" s="5">
        <v>14</v>
      </c>
      <c r="P193" s="5">
        <v>0.0110308657865102</v>
      </c>
      <c r="Q193" s="5">
        <v>6.20427777777778</v>
      </c>
      <c r="R193" s="5">
        <v>0.000629141984514171</v>
      </c>
      <c r="S193" s="5">
        <v>0.000101404548127681</v>
      </c>
      <c r="T193" s="8"/>
      <c r="U193" s="5">
        <v>0.00131948749733825</v>
      </c>
      <c r="V193" s="5">
        <v>0.00841283974812977</v>
      </c>
      <c r="W193" s="5">
        <v>24</v>
      </c>
      <c r="X193" s="5">
        <v>18</v>
      </c>
      <c r="Y193" s="5">
        <v>0.0465983368801935</v>
      </c>
      <c r="Z193" s="5">
        <v>6.20366944444444</v>
      </c>
      <c r="AA193" s="5">
        <v>0.0258528394068301</v>
      </c>
      <c r="AB193" s="5">
        <v>0.00416734638077502</v>
      </c>
    </row>
    <row r="194" spans="1:28">
      <c r="A194" s="5" t="s">
        <v>396</v>
      </c>
      <c r="B194" s="5" t="s">
        <v>397</v>
      </c>
      <c r="C194" s="5">
        <v>0.0148517137695038</v>
      </c>
      <c r="D194" s="5">
        <v>0.0511200292790893</v>
      </c>
      <c r="E194" s="5">
        <v>20</v>
      </c>
      <c r="F194" s="5">
        <v>8</v>
      </c>
      <c r="G194" s="5">
        <v>0.568372430717747</v>
      </c>
      <c r="H194" s="5">
        <v>3.7721213685954</v>
      </c>
      <c r="I194" s="5">
        <v>0.455670129060657</v>
      </c>
      <c r="J194" s="5">
        <v>0.120799434730365</v>
      </c>
      <c r="K194" s="8"/>
      <c r="L194" s="5">
        <v>1</v>
      </c>
      <c r="M194" s="5">
        <v>1</v>
      </c>
      <c r="N194" s="5">
        <v>24</v>
      </c>
      <c r="O194" s="5">
        <v>22</v>
      </c>
      <c r="P194" s="5">
        <v>0.0310066323550299</v>
      </c>
      <c r="Q194" s="5">
        <v>3.10809722222222</v>
      </c>
      <c r="R194" s="5">
        <v>0.0134811287855775</v>
      </c>
      <c r="S194" s="5">
        <v>0.00433742184420436</v>
      </c>
      <c r="T194" s="8"/>
      <c r="U194" s="5">
        <v>0.0182494605565841</v>
      </c>
      <c r="V194" s="5">
        <v>0.047542013332966</v>
      </c>
      <c r="W194" s="5">
        <v>24</v>
      </c>
      <c r="X194" s="5">
        <v>8</v>
      </c>
      <c r="Y194" s="5">
        <v>0.305859038202241</v>
      </c>
      <c r="Z194" s="5">
        <v>5.06146666666667</v>
      </c>
      <c r="AA194" s="5">
        <v>0.236082088122606</v>
      </c>
      <c r="AB194" s="5">
        <v>0.0466430194388858</v>
      </c>
    </row>
    <row r="195" spans="1:28">
      <c r="A195" s="5" t="s">
        <v>398</v>
      </c>
      <c r="B195" s="5" t="s">
        <v>399</v>
      </c>
      <c r="C195" s="5">
        <v>0.00699136304139982</v>
      </c>
      <c r="D195" s="5">
        <v>0.0295628852640794</v>
      </c>
      <c r="E195" s="5">
        <v>24</v>
      </c>
      <c r="F195" s="5">
        <v>18</v>
      </c>
      <c r="G195" s="5">
        <v>0.146052905654081</v>
      </c>
      <c r="H195" s="5">
        <v>6.06342222222222</v>
      </c>
      <c r="I195" s="5">
        <v>0.0525187804427692</v>
      </c>
      <c r="J195" s="5">
        <v>0.00866157402832509</v>
      </c>
      <c r="K195" s="8"/>
      <c r="L195" s="5">
        <v>0.0528402379226684</v>
      </c>
      <c r="M195" s="5">
        <v>0.24486939525139</v>
      </c>
      <c r="N195" s="5">
        <v>24</v>
      </c>
      <c r="O195" s="5">
        <v>20</v>
      </c>
      <c r="P195" s="5">
        <v>0.0242184072556397</v>
      </c>
      <c r="Q195" s="5">
        <v>5.95213055555556</v>
      </c>
      <c r="R195" s="5">
        <v>0.00755900383141738</v>
      </c>
      <c r="S195" s="5">
        <v>0.00126996606691734</v>
      </c>
      <c r="T195" s="8"/>
      <c r="U195" s="6">
        <v>7.87335980197015e-9</v>
      </c>
      <c r="V195" s="6">
        <v>7.47969181187164e-6</v>
      </c>
      <c r="W195" s="5">
        <v>24</v>
      </c>
      <c r="X195" s="5">
        <v>18</v>
      </c>
      <c r="Y195" s="5">
        <v>0.168291413922398</v>
      </c>
      <c r="Z195" s="5">
        <v>5.969075</v>
      </c>
      <c r="AA195" s="5">
        <v>0.0883444967053364</v>
      </c>
      <c r="AB195" s="5">
        <v>0.014800366339062</v>
      </c>
    </row>
    <row r="196" spans="1:28">
      <c r="A196" s="5" t="s">
        <v>400</v>
      </c>
      <c r="B196" s="5" t="s">
        <v>401</v>
      </c>
      <c r="C196" s="5">
        <v>0.000895980036818891</v>
      </c>
      <c r="D196" s="5">
        <v>0.0074230904213193</v>
      </c>
      <c r="E196" s="5">
        <v>20</v>
      </c>
      <c r="F196" s="5">
        <v>8</v>
      </c>
      <c r="G196" s="5">
        <v>0.309147084734758</v>
      </c>
      <c r="H196" s="5">
        <v>5.35547898440568</v>
      </c>
      <c r="I196" s="5">
        <v>0.316401148818733</v>
      </c>
      <c r="J196" s="5">
        <v>0.059079897379869</v>
      </c>
      <c r="K196" s="8"/>
      <c r="L196" s="5">
        <v>0.71877387510527</v>
      </c>
      <c r="M196" s="5">
        <v>1</v>
      </c>
      <c r="N196" s="5">
        <v>20</v>
      </c>
      <c r="O196" s="5">
        <v>18</v>
      </c>
      <c r="P196" s="5">
        <v>0.104368960903134</v>
      </c>
      <c r="Q196" s="5">
        <v>5.30193784603002</v>
      </c>
      <c r="R196" s="5">
        <v>0.0580205246773547</v>
      </c>
      <c r="S196" s="5">
        <v>0.0109432676055981</v>
      </c>
      <c r="T196" s="8"/>
      <c r="U196" s="5">
        <v>0.000262043033254685</v>
      </c>
      <c r="V196" s="5">
        <v>0.00313791027216745</v>
      </c>
      <c r="W196" s="5">
        <v>20</v>
      </c>
      <c r="X196" s="5">
        <v>8</v>
      </c>
      <c r="Y196" s="5">
        <v>0.461457885402341</v>
      </c>
      <c r="Z196" s="5">
        <v>5.78436805908769</v>
      </c>
      <c r="AA196" s="5">
        <v>0.372478810648878</v>
      </c>
      <c r="AB196" s="5">
        <v>0.0643940369706739</v>
      </c>
    </row>
    <row r="197" spans="1:28">
      <c r="A197" s="5" t="s">
        <v>402</v>
      </c>
      <c r="B197" s="5" t="s">
        <v>403</v>
      </c>
      <c r="C197" s="5">
        <v>0.0201991877035907</v>
      </c>
      <c r="D197" s="5">
        <v>0.0639640943947038</v>
      </c>
      <c r="E197" s="5">
        <v>20</v>
      </c>
      <c r="F197" s="5">
        <v>0</v>
      </c>
      <c r="G197" s="5">
        <v>0.440032549932389</v>
      </c>
      <c r="H197" s="5">
        <v>5.14583995654657</v>
      </c>
      <c r="I197" s="5">
        <v>0.37254359405391</v>
      </c>
      <c r="J197" s="5">
        <v>0.0723970425041996</v>
      </c>
      <c r="K197" s="8"/>
      <c r="L197" s="5">
        <v>0.865628753418062</v>
      </c>
      <c r="M197" s="5">
        <v>1</v>
      </c>
      <c r="N197" s="5">
        <v>20</v>
      </c>
      <c r="O197" s="5">
        <v>18</v>
      </c>
      <c r="P197" s="5">
        <v>0.377382889119261</v>
      </c>
      <c r="Q197" s="5">
        <v>5.29926163543508</v>
      </c>
      <c r="R197" s="5">
        <v>0.18960893914808</v>
      </c>
      <c r="S197" s="5">
        <v>0.0357802562304537</v>
      </c>
      <c r="T197" s="8"/>
      <c r="U197" s="5">
        <v>0.00498222693169977</v>
      </c>
      <c r="V197" s="5">
        <v>0.0189577393262274</v>
      </c>
      <c r="W197" s="5">
        <v>20</v>
      </c>
      <c r="X197" s="5">
        <v>18</v>
      </c>
      <c r="Y197" s="5">
        <v>0.614970767597941</v>
      </c>
      <c r="Z197" s="5">
        <v>5.61119641355311</v>
      </c>
      <c r="AA197" s="5">
        <v>0.53973507979523</v>
      </c>
      <c r="AB197" s="5">
        <v>0.0961889479561918</v>
      </c>
    </row>
    <row r="198" spans="1:28">
      <c r="A198" s="5" t="s">
        <v>404</v>
      </c>
      <c r="B198" s="5" t="s">
        <v>405</v>
      </c>
      <c r="C198" s="5">
        <v>0.000347523569401988</v>
      </c>
      <c r="D198" s="5">
        <v>0.00402618769429133</v>
      </c>
      <c r="E198" s="5">
        <v>20</v>
      </c>
      <c r="F198" s="5">
        <v>18</v>
      </c>
      <c r="G198" s="5">
        <v>0.499288098195821</v>
      </c>
      <c r="H198" s="5">
        <v>4.61655594983646</v>
      </c>
      <c r="I198" s="5">
        <v>0.412452358810728</v>
      </c>
      <c r="J198" s="5">
        <v>0.0893420037128196</v>
      </c>
      <c r="K198" s="8"/>
      <c r="L198" s="5">
        <v>1</v>
      </c>
      <c r="M198" s="5">
        <v>1</v>
      </c>
      <c r="N198" s="5">
        <v>20</v>
      </c>
      <c r="O198" s="5">
        <v>0</v>
      </c>
      <c r="P198" s="5">
        <v>0.356806081786732</v>
      </c>
      <c r="Q198" s="5">
        <v>5.02060665286927</v>
      </c>
      <c r="R198" s="5">
        <v>0.15522674945105</v>
      </c>
      <c r="S198" s="5">
        <v>0.0309179268928265</v>
      </c>
      <c r="T198" s="8"/>
      <c r="U198" s="6">
        <v>6.70035296138906e-6</v>
      </c>
      <c r="V198" s="5">
        <v>0.000707259479257734</v>
      </c>
      <c r="W198" s="5">
        <v>20</v>
      </c>
      <c r="X198" s="5">
        <v>18</v>
      </c>
      <c r="Y198" s="5">
        <v>0.766079486737506</v>
      </c>
      <c r="Z198" s="5">
        <v>5.00559023468966</v>
      </c>
      <c r="AA198" s="5">
        <v>0.713901680530584</v>
      </c>
      <c r="AB198" s="5">
        <v>0.142620879268765</v>
      </c>
    </row>
    <row r="199" spans="1:28">
      <c r="A199" s="5" t="s">
        <v>406</v>
      </c>
      <c r="B199" s="5" t="s">
        <v>407</v>
      </c>
      <c r="C199" s="5">
        <v>0.00068793318792569</v>
      </c>
      <c r="D199" s="5">
        <v>0.00624397957193699</v>
      </c>
      <c r="E199" s="5">
        <v>20</v>
      </c>
      <c r="F199" s="5">
        <v>8</v>
      </c>
      <c r="G199" s="5">
        <v>0.219061680811592</v>
      </c>
      <c r="H199" s="5">
        <v>5.30540978519894</v>
      </c>
      <c r="I199" s="5">
        <v>0.204559416770763</v>
      </c>
      <c r="J199" s="5">
        <v>0.03855676093889</v>
      </c>
      <c r="K199" s="8"/>
      <c r="L199" s="5">
        <v>0.275480124307645</v>
      </c>
      <c r="M199" s="5">
        <v>0.650470881753759</v>
      </c>
      <c r="N199" s="5">
        <v>20</v>
      </c>
      <c r="O199" s="5">
        <v>10</v>
      </c>
      <c r="P199" s="5">
        <v>0.102601193950168</v>
      </c>
      <c r="Q199" s="5">
        <v>5.48000184404145</v>
      </c>
      <c r="R199" s="5">
        <v>0.0810943975820196</v>
      </c>
      <c r="S199" s="5">
        <v>0.0147982427542786</v>
      </c>
      <c r="T199" s="8"/>
      <c r="U199" s="5">
        <v>0.000525535925576462</v>
      </c>
      <c r="V199" s="5">
        <v>0.00476999168118764</v>
      </c>
      <c r="W199" s="5">
        <v>20</v>
      </c>
      <c r="X199" s="5">
        <v>10</v>
      </c>
      <c r="Y199" s="5">
        <v>0.28750961723045</v>
      </c>
      <c r="Z199" s="5">
        <v>5.56577380998709</v>
      </c>
      <c r="AA199" s="5">
        <v>0.232692859922525</v>
      </c>
      <c r="AB199" s="5">
        <v>0.0418078182596977</v>
      </c>
    </row>
    <row r="200" spans="1:28">
      <c r="A200" s="5" t="s">
        <v>408</v>
      </c>
      <c r="B200" s="5" t="s">
        <v>409</v>
      </c>
      <c r="C200" s="5">
        <v>0.000601659679029896</v>
      </c>
      <c r="D200" s="5">
        <v>0.00564055949090527</v>
      </c>
      <c r="E200" s="5">
        <v>20</v>
      </c>
      <c r="F200" s="5">
        <v>18</v>
      </c>
      <c r="G200" s="5">
        <v>0.471923065763902</v>
      </c>
      <c r="H200" s="5">
        <v>5.0037091873134</v>
      </c>
      <c r="I200" s="5">
        <v>0.468566435672747</v>
      </c>
      <c r="J200" s="5">
        <v>0.0936438186417327</v>
      </c>
      <c r="K200" s="8"/>
      <c r="L200" s="5">
        <v>0.255710585303387</v>
      </c>
      <c r="M200" s="5">
        <v>0.616039871610018</v>
      </c>
      <c r="N200" s="5">
        <v>20</v>
      </c>
      <c r="O200" s="5">
        <v>18</v>
      </c>
      <c r="P200" s="5">
        <v>0.267357073966634</v>
      </c>
      <c r="Q200" s="5">
        <v>4.88329130867561</v>
      </c>
      <c r="R200" s="5">
        <v>0.189285864628864</v>
      </c>
      <c r="S200" s="5">
        <v>0.0387619440791052</v>
      </c>
      <c r="T200" s="8"/>
      <c r="U200" s="5">
        <v>0.00395326726706513</v>
      </c>
      <c r="V200" s="5">
        <v>0.0164719469461047</v>
      </c>
      <c r="W200" s="5">
        <v>20</v>
      </c>
      <c r="X200" s="5">
        <v>18</v>
      </c>
      <c r="Y200" s="5">
        <v>0.623809602362772</v>
      </c>
      <c r="Z200" s="5">
        <v>5.02178351127197</v>
      </c>
      <c r="AA200" s="5">
        <v>0.493849039611575</v>
      </c>
      <c r="AB200" s="5">
        <v>0.0983413638805962</v>
      </c>
    </row>
    <row r="201" spans="1:28">
      <c r="A201" s="5" t="s">
        <v>410</v>
      </c>
      <c r="B201" s="5" t="s">
        <v>411</v>
      </c>
      <c r="C201" s="5">
        <v>0.0246724184635978</v>
      </c>
      <c r="D201" s="5">
        <v>0.0737842524881991</v>
      </c>
      <c r="E201" s="5">
        <v>20</v>
      </c>
      <c r="F201" s="5">
        <v>2</v>
      </c>
      <c r="G201" s="5">
        <v>0.53619907217376</v>
      </c>
      <c r="H201" s="5">
        <v>4.15784602457981</v>
      </c>
      <c r="I201" s="5">
        <v>0.63600705889417</v>
      </c>
      <c r="J201" s="5">
        <v>0.152965515109099</v>
      </c>
      <c r="K201" s="8"/>
      <c r="L201" s="5">
        <v>1</v>
      </c>
      <c r="M201" s="5">
        <v>1</v>
      </c>
      <c r="N201" s="5">
        <v>20</v>
      </c>
      <c r="O201" s="5">
        <v>18</v>
      </c>
      <c r="P201" s="5">
        <v>0.423274119218267</v>
      </c>
      <c r="Q201" s="5">
        <v>3.40368351535713</v>
      </c>
      <c r="R201" s="5">
        <v>0.260541178561282</v>
      </c>
      <c r="S201" s="5">
        <v>0.0765468285713822</v>
      </c>
      <c r="T201" s="8"/>
      <c r="U201" s="5">
        <v>0.00781039664324117</v>
      </c>
      <c r="V201" s="5">
        <v>0.0255857821071693</v>
      </c>
      <c r="W201" s="5">
        <v>24</v>
      </c>
      <c r="X201" s="5">
        <v>0</v>
      </c>
      <c r="Y201" s="5">
        <v>1.18617162544043</v>
      </c>
      <c r="Z201" s="5">
        <v>4.09673888888889</v>
      </c>
      <c r="AA201" s="5">
        <v>0.981755172413794</v>
      </c>
      <c r="AB201" s="5">
        <v>0.239643091502974</v>
      </c>
    </row>
    <row r="202" spans="1:28">
      <c r="A202" s="5" t="s">
        <v>412</v>
      </c>
      <c r="B202" s="5" t="s">
        <v>413</v>
      </c>
      <c r="C202" s="5">
        <v>0.00149757326738401</v>
      </c>
      <c r="D202" s="5">
        <v>0.010259816855876</v>
      </c>
      <c r="E202" s="5">
        <v>20</v>
      </c>
      <c r="F202" s="5">
        <v>18</v>
      </c>
      <c r="G202" s="5">
        <v>0.893924392776033</v>
      </c>
      <c r="H202" s="5">
        <v>3.7810853614992</v>
      </c>
      <c r="I202" s="5">
        <v>0.747352859757018</v>
      </c>
      <c r="J202" s="5">
        <v>0.19765564336815</v>
      </c>
      <c r="K202" s="8"/>
      <c r="L202" s="5">
        <v>0.394934089214179</v>
      </c>
      <c r="M202" s="5">
        <v>0.807433396169591</v>
      </c>
      <c r="N202" s="5">
        <v>20</v>
      </c>
      <c r="O202" s="5">
        <v>18</v>
      </c>
      <c r="P202" s="5">
        <v>0.663690424821694</v>
      </c>
      <c r="Q202" s="5">
        <v>3.89937284377907</v>
      </c>
      <c r="R202" s="5">
        <v>0.57629148365724</v>
      </c>
      <c r="S202" s="5">
        <v>0.147790813226962</v>
      </c>
      <c r="T202" s="8"/>
      <c r="U202" s="5">
        <v>0.000785585927806963</v>
      </c>
      <c r="V202" s="5">
        <v>0.00600246620442318</v>
      </c>
      <c r="W202" s="5">
        <v>20</v>
      </c>
      <c r="X202" s="5">
        <v>18</v>
      </c>
      <c r="Y202" s="5">
        <v>1.25094260659712</v>
      </c>
      <c r="Z202" s="5">
        <v>4.44091227992228</v>
      </c>
      <c r="AA202" s="5">
        <v>1.04584904851521</v>
      </c>
      <c r="AB202" s="5">
        <v>0.235503199025925</v>
      </c>
    </row>
    <row r="203" spans="1:28">
      <c r="A203" s="5" t="s">
        <v>414</v>
      </c>
      <c r="B203" s="5" t="s">
        <v>415</v>
      </c>
      <c r="C203" s="5">
        <v>0.00192221749542203</v>
      </c>
      <c r="D203" s="5">
        <v>0.0119353373898754</v>
      </c>
      <c r="E203" s="5">
        <v>20</v>
      </c>
      <c r="F203" s="5">
        <v>8</v>
      </c>
      <c r="G203" s="5">
        <v>0.278175807718786</v>
      </c>
      <c r="H203" s="5">
        <v>4.85803115757081</v>
      </c>
      <c r="I203" s="5">
        <v>0.262050876020631</v>
      </c>
      <c r="J203" s="5">
        <v>0.0539417857813136</v>
      </c>
      <c r="K203" s="8"/>
      <c r="L203" s="5">
        <v>0.592805094613933</v>
      </c>
      <c r="M203" s="5">
        <v>1</v>
      </c>
      <c r="N203" s="5">
        <v>20</v>
      </c>
      <c r="O203" s="5">
        <v>10</v>
      </c>
      <c r="P203" s="5">
        <v>0.266862099219803</v>
      </c>
      <c r="Q203" s="5">
        <v>4.82747576510093</v>
      </c>
      <c r="R203" s="5">
        <v>0.268871257272267</v>
      </c>
      <c r="S203" s="5">
        <v>0.0556960346059127</v>
      </c>
      <c r="T203" s="8"/>
      <c r="U203" s="5">
        <v>0.0330635551703339</v>
      </c>
      <c r="V203" s="5">
        <v>0.0734459331531189</v>
      </c>
      <c r="W203" s="5">
        <v>20</v>
      </c>
      <c r="X203" s="5">
        <v>10</v>
      </c>
      <c r="Y203" s="5">
        <v>0.339835519038255</v>
      </c>
      <c r="Z203" s="5">
        <v>4.60902921909552</v>
      </c>
      <c r="AA203" s="5">
        <v>0.263391981239792</v>
      </c>
      <c r="AB203" s="5">
        <v>0.0571469541022959</v>
      </c>
    </row>
    <row r="204" spans="1:28">
      <c r="A204" s="5" t="s">
        <v>416</v>
      </c>
      <c r="B204" s="5" t="s">
        <v>417</v>
      </c>
      <c r="C204" s="5">
        <v>0.00395326726706513</v>
      </c>
      <c r="D204" s="5">
        <v>0.0200120989540597</v>
      </c>
      <c r="E204" s="5">
        <v>20</v>
      </c>
      <c r="F204" s="5">
        <v>8</v>
      </c>
      <c r="G204" s="5">
        <v>0.291610836561332</v>
      </c>
      <c r="H204" s="5">
        <v>5.16682649761556</v>
      </c>
      <c r="I204" s="5">
        <v>0.312818709767091</v>
      </c>
      <c r="J204" s="5">
        <v>0.0605436838089016</v>
      </c>
      <c r="K204" s="8"/>
      <c r="L204" s="5">
        <v>0.674571641339628</v>
      </c>
      <c r="M204" s="5">
        <v>1</v>
      </c>
      <c r="N204" s="5">
        <v>20</v>
      </c>
      <c r="O204" s="5">
        <v>14</v>
      </c>
      <c r="P204" s="5">
        <v>0.141492066915427</v>
      </c>
      <c r="Q204" s="5">
        <v>4.95421900932486</v>
      </c>
      <c r="R204" s="5">
        <v>0.167565938308761</v>
      </c>
      <c r="S204" s="5">
        <v>0.0338228766215962</v>
      </c>
      <c r="T204" s="8"/>
      <c r="U204" s="5">
        <v>0.00068793318792569</v>
      </c>
      <c r="V204" s="5">
        <v>0.00556991359542107</v>
      </c>
      <c r="W204" s="5">
        <v>20</v>
      </c>
      <c r="X204" s="5">
        <v>8</v>
      </c>
      <c r="Y204" s="5">
        <v>0.372150298938479</v>
      </c>
      <c r="Z204" s="5">
        <v>5.52549513887329</v>
      </c>
      <c r="AA204" s="5">
        <v>0.313162972267156</v>
      </c>
      <c r="AB204" s="5">
        <v>0.0566760017693207</v>
      </c>
    </row>
    <row r="205" spans="1:28">
      <c r="A205" s="5" t="s">
        <v>418</v>
      </c>
      <c r="B205" s="5" t="s">
        <v>419</v>
      </c>
      <c r="C205" s="5">
        <v>0.0439282331985126</v>
      </c>
      <c r="D205" s="5">
        <v>0.114438267473273</v>
      </c>
      <c r="E205" s="5">
        <v>20</v>
      </c>
      <c r="F205" s="5">
        <v>14</v>
      </c>
      <c r="G205" s="5">
        <v>0.293520024870536</v>
      </c>
      <c r="H205" s="5">
        <v>2.64817297625767</v>
      </c>
      <c r="I205" s="5">
        <v>0.558236366778546</v>
      </c>
      <c r="J205" s="5">
        <v>0.210800567705902</v>
      </c>
      <c r="K205" s="8"/>
      <c r="L205" s="5">
        <v>0.255710585303387</v>
      </c>
      <c r="M205" s="5">
        <v>0.616039871610018</v>
      </c>
      <c r="N205" s="5">
        <v>24</v>
      </c>
      <c r="O205" s="5">
        <v>20</v>
      </c>
      <c r="P205" s="5">
        <v>0.302677057686902</v>
      </c>
      <c r="Q205" s="5">
        <v>4.371</v>
      </c>
      <c r="R205" s="5">
        <v>0.439957950191571</v>
      </c>
      <c r="S205" s="5">
        <v>0.100653843557898</v>
      </c>
      <c r="T205" s="8"/>
      <c r="U205" s="5">
        <v>0.000126318955180107</v>
      </c>
      <c r="V205" s="5">
        <v>0.00208097700730234</v>
      </c>
      <c r="W205" s="5">
        <v>24</v>
      </c>
      <c r="X205" s="5">
        <v>22</v>
      </c>
      <c r="Y205" s="5">
        <v>0.487585480967184</v>
      </c>
      <c r="Z205" s="5">
        <v>4.58935277777778</v>
      </c>
      <c r="AA205" s="5">
        <v>0.530118205917671</v>
      </c>
      <c r="AB205" s="5">
        <v>0.115510450293682</v>
      </c>
    </row>
    <row r="206" spans="1:28">
      <c r="A206" s="5" t="s">
        <v>420</v>
      </c>
      <c r="B206" s="5" t="s">
        <v>421</v>
      </c>
      <c r="C206" s="6">
        <v>3.64681560075504e-5</v>
      </c>
      <c r="D206" s="5">
        <v>0.000919772076296626</v>
      </c>
      <c r="E206" s="5">
        <v>20</v>
      </c>
      <c r="F206" s="5">
        <v>8</v>
      </c>
      <c r="G206" s="5">
        <v>0.413586756316012</v>
      </c>
      <c r="H206" s="5">
        <v>4.38773206617052</v>
      </c>
      <c r="I206" s="5">
        <v>0.433232428317412</v>
      </c>
      <c r="J206" s="5">
        <v>0.098737211339234</v>
      </c>
      <c r="K206" s="8"/>
      <c r="L206" s="5">
        <v>0.36807303556014</v>
      </c>
      <c r="M206" s="5">
        <v>0.771329523048823</v>
      </c>
      <c r="N206" s="5">
        <v>20</v>
      </c>
      <c r="O206" s="5">
        <v>10</v>
      </c>
      <c r="P206" s="5">
        <v>0.196646395847979</v>
      </c>
      <c r="Q206" s="5">
        <v>3.65696200747059</v>
      </c>
      <c r="R206" s="5">
        <v>0.208272044823525</v>
      </c>
      <c r="S206" s="5">
        <v>0.056952203604538</v>
      </c>
      <c r="T206" s="8"/>
      <c r="U206" s="6">
        <v>9.34169202249493e-5</v>
      </c>
      <c r="V206" s="5">
        <v>0.00178683370900071</v>
      </c>
      <c r="W206" s="5">
        <v>20</v>
      </c>
      <c r="X206" s="5">
        <v>10</v>
      </c>
      <c r="Y206" s="5">
        <v>0.510460385338569</v>
      </c>
      <c r="Z206" s="5">
        <v>4.49573083194215</v>
      </c>
      <c r="AA206" s="5">
        <v>0.394601658319576</v>
      </c>
      <c r="AB206" s="5">
        <v>0.0877725275534586</v>
      </c>
    </row>
    <row r="207" spans="1:28">
      <c r="A207" s="5" t="s">
        <v>422</v>
      </c>
      <c r="B207" s="5" t="s">
        <v>423</v>
      </c>
      <c r="C207" s="5">
        <v>0.00312285755661072</v>
      </c>
      <c r="D207" s="5">
        <v>0.0167927245968689</v>
      </c>
      <c r="E207" s="5">
        <v>20</v>
      </c>
      <c r="F207" s="5">
        <v>8</v>
      </c>
      <c r="G207" s="5">
        <v>0.235042294066408</v>
      </c>
      <c r="H207" s="5">
        <v>4.81213416800275</v>
      </c>
      <c r="I207" s="5">
        <v>0.200290404869752</v>
      </c>
      <c r="J207" s="5">
        <v>0.0416219494048067</v>
      </c>
      <c r="K207" s="8"/>
      <c r="L207" s="5">
        <v>0.696672758222449</v>
      </c>
      <c r="M207" s="5">
        <v>1</v>
      </c>
      <c r="N207" s="5">
        <v>20</v>
      </c>
      <c r="O207" s="5">
        <v>14</v>
      </c>
      <c r="P207" s="5">
        <v>0.0244658946290547</v>
      </c>
      <c r="Q207" s="5">
        <v>4.89353567919794</v>
      </c>
      <c r="R207" s="5">
        <v>0.0603982160443381</v>
      </c>
      <c r="S207" s="5">
        <v>0.0123424493053329</v>
      </c>
      <c r="T207" s="8"/>
      <c r="U207" s="5">
        <v>0.0482010581836235</v>
      </c>
      <c r="V207" s="5">
        <v>0.0973586221285095</v>
      </c>
      <c r="W207" s="5">
        <v>20</v>
      </c>
      <c r="X207" s="5">
        <v>8</v>
      </c>
      <c r="Y207" s="5">
        <v>0.303702362519622</v>
      </c>
      <c r="Z207" s="5">
        <v>4.97103850936858</v>
      </c>
      <c r="AA207" s="5">
        <v>0.21562924399745</v>
      </c>
      <c r="AB207" s="5">
        <v>0.0433771019055813</v>
      </c>
    </row>
    <row r="208" spans="1:28">
      <c r="A208" s="5" t="s">
        <v>424</v>
      </c>
      <c r="B208" s="5" t="s">
        <v>425</v>
      </c>
      <c r="C208" s="5">
        <v>0.00699136304139982</v>
      </c>
      <c r="D208" s="5">
        <v>0.0295628852640794</v>
      </c>
      <c r="E208" s="5">
        <v>24</v>
      </c>
      <c r="F208" s="5">
        <v>20</v>
      </c>
      <c r="G208" s="5">
        <v>0.231188562108941</v>
      </c>
      <c r="H208" s="5">
        <v>5.41036666666667</v>
      </c>
      <c r="I208" s="5">
        <v>0.222956513409961</v>
      </c>
      <c r="J208" s="5">
        <v>0.0412091318659785</v>
      </c>
      <c r="K208" s="8"/>
      <c r="L208" s="5">
        <v>0.0825144512719933</v>
      </c>
      <c r="M208" s="5">
        <v>0.312305692065313</v>
      </c>
      <c r="N208" s="5">
        <v>20</v>
      </c>
      <c r="O208" s="5">
        <v>16</v>
      </c>
      <c r="P208" s="5">
        <v>0.375332279453819</v>
      </c>
      <c r="Q208" s="5">
        <v>5.40917974867389</v>
      </c>
      <c r="R208" s="5">
        <v>0.370491515700994</v>
      </c>
      <c r="S208" s="5">
        <v>0.0684931048541737</v>
      </c>
      <c r="T208" s="8"/>
      <c r="U208" s="5">
        <v>0.00312285755661072</v>
      </c>
      <c r="V208" s="5">
        <v>0.0141722038795232</v>
      </c>
      <c r="W208" s="5">
        <v>24</v>
      </c>
      <c r="X208" s="5">
        <v>16</v>
      </c>
      <c r="Y208" s="5">
        <v>0.379822407514354</v>
      </c>
      <c r="Z208" s="5">
        <v>5.51753611111111</v>
      </c>
      <c r="AA208" s="5">
        <v>0.0745303030303028</v>
      </c>
      <c r="AB208" s="5">
        <v>0.013507895830571</v>
      </c>
    </row>
    <row r="209" spans="1:28">
      <c r="A209" s="5" t="s">
        <v>426</v>
      </c>
      <c r="B209" s="5" t="s">
        <v>427</v>
      </c>
      <c r="C209" s="5">
        <v>0.00871611628887159</v>
      </c>
      <c r="D209" s="5">
        <v>0.0349380188794431</v>
      </c>
      <c r="E209" s="5">
        <v>20</v>
      </c>
      <c r="F209" s="5">
        <v>8</v>
      </c>
      <c r="G209" s="5">
        <v>0.142057752340377</v>
      </c>
      <c r="H209" s="5">
        <v>5.83018561874511</v>
      </c>
      <c r="I209" s="5">
        <v>0.125622057192832</v>
      </c>
      <c r="J209" s="5">
        <v>0.0215468366545542</v>
      </c>
      <c r="K209" s="8"/>
      <c r="L209" s="5">
        <v>0.106655189570124</v>
      </c>
      <c r="M209" s="5">
        <v>0.364469172991432</v>
      </c>
      <c r="N209" s="5">
        <v>20</v>
      </c>
      <c r="O209" s="5">
        <v>12</v>
      </c>
      <c r="P209" s="5">
        <v>0.0548007755419572</v>
      </c>
      <c r="Q209" s="5">
        <v>5.96563867996327</v>
      </c>
      <c r="R209" s="5">
        <v>0.115220587158352</v>
      </c>
      <c r="S209" s="5">
        <v>0.0193140405142776</v>
      </c>
      <c r="T209" s="8"/>
      <c r="U209" s="5">
        <v>0.00971662005696152</v>
      </c>
      <c r="V209" s="5">
        <v>0.029840912890453</v>
      </c>
      <c r="W209" s="5">
        <v>20</v>
      </c>
      <c r="X209" s="5">
        <v>10</v>
      </c>
      <c r="Y209" s="5">
        <v>0.155917045251633</v>
      </c>
      <c r="Z209" s="5">
        <v>5.96035397955727</v>
      </c>
      <c r="AA209" s="5">
        <v>0.0754905440102817</v>
      </c>
      <c r="AB209" s="5">
        <v>0.0126654464263696</v>
      </c>
    </row>
    <row r="210" spans="1:28">
      <c r="A210" s="5" t="s">
        <v>428</v>
      </c>
      <c r="B210" s="5" t="s">
        <v>429</v>
      </c>
      <c r="C210" s="5">
        <v>0.000601659679029896</v>
      </c>
      <c r="D210" s="5">
        <v>0.00564055949090527</v>
      </c>
      <c r="E210" s="5">
        <v>20</v>
      </c>
      <c r="F210" s="5">
        <v>18</v>
      </c>
      <c r="G210" s="5">
        <v>0.150755165748971</v>
      </c>
      <c r="H210" s="5">
        <v>4.91414980676767</v>
      </c>
      <c r="I210" s="5">
        <v>0.119941229173211</v>
      </c>
      <c r="J210" s="5">
        <v>0.0244073204703753</v>
      </c>
      <c r="K210" s="8"/>
      <c r="L210" s="5">
        <v>0.265595354805516</v>
      </c>
      <c r="M210" s="5">
        <v>0.63931314290179</v>
      </c>
      <c r="N210" s="5">
        <v>20</v>
      </c>
      <c r="O210" s="5">
        <v>18</v>
      </c>
      <c r="P210" s="5">
        <v>0.0634274782724331</v>
      </c>
      <c r="Q210" s="5">
        <v>4.98132556784492</v>
      </c>
      <c r="R210" s="5">
        <v>0.0551450215599563</v>
      </c>
      <c r="S210" s="5">
        <v>0.0110703508150369</v>
      </c>
      <c r="T210" s="8"/>
      <c r="U210" s="5">
        <v>0.00245572022102564</v>
      </c>
      <c r="V210" s="5">
        <v>0.0119637651793557</v>
      </c>
      <c r="W210" s="5">
        <v>20</v>
      </c>
      <c r="X210" s="5">
        <v>18</v>
      </c>
      <c r="Y210" s="5">
        <v>0.237305035766205</v>
      </c>
      <c r="Z210" s="5">
        <v>4.9373479674753</v>
      </c>
      <c r="AA210" s="5">
        <v>0.201411749832801</v>
      </c>
      <c r="AB210" s="5">
        <v>0.0407935092198479</v>
      </c>
    </row>
    <row r="211" spans="1:28">
      <c r="A211" s="5" t="s">
        <v>430</v>
      </c>
      <c r="B211" s="5" t="s">
        <v>431</v>
      </c>
      <c r="C211" s="5">
        <v>0.0330635551703339</v>
      </c>
      <c r="D211" s="5">
        <v>0.092202673420207</v>
      </c>
      <c r="E211" s="5">
        <v>20</v>
      </c>
      <c r="F211" s="5">
        <v>18</v>
      </c>
      <c r="G211" s="5">
        <v>1.1720294898167</v>
      </c>
      <c r="H211" s="5">
        <v>3.70971424292098</v>
      </c>
      <c r="I211" s="5">
        <v>1.14564697929928</v>
      </c>
      <c r="J211" s="5">
        <v>0.30882351153743</v>
      </c>
      <c r="K211" s="8"/>
      <c r="L211" s="5">
        <v>0.632608833813769</v>
      </c>
      <c r="M211" s="5">
        <v>1</v>
      </c>
      <c r="N211" s="5">
        <v>20</v>
      </c>
      <c r="O211" s="5">
        <v>18</v>
      </c>
      <c r="P211" s="5">
        <v>0.624870262534552</v>
      </c>
      <c r="Q211" s="5">
        <v>3.6481477942307</v>
      </c>
      <c r="R211" s="5">
        <v>0.910668840174756</v>
      </c>
      <c r="S211" s="5">
        <v>0.249624985483021</v>
      </c>
      <c r="T211" s="8"/>
      <c r="U211" s="6">
        <v>3.64681560075504e-5</v>
      </c>
      <c r="V211" s="5">
        <v>0.00129917805776898</v>
      </c>
      <c r="W211" s="5">
        <v>20</v>
      </c>
      <c r="X211" s="5">
        <v>18</v>
      </c>
      <c r="Y211" s="5">
        <v>1.02049650660843</v>
      </c>
      <c r="Z211" s="5">
        <v>3.64049473734945</v>
      </c>
      <c r="AA211" s="5">
        <v>1.17990711675236</v>
      </c>
      <c r="AB211" s="5">
        <v>0.324106255297437</v>
      </c>
    </row>
    <row r="212" spans="1:28">
      <c r="A212" s="5" t="s">
        <v>432</v>
      </c>
      <c r="B212" s="5" t="s">
        <v>433</v>
      </c>
      <c r="C212" s="5">
        <v>0.000262043033254685</v>
      </c>
      <c r="D212" s="5">
        <v>0.00341014906290344</v>
      </c>
      <c r="E212" s="5">
        <v>24</v>
      </c>
      <c r="F212" s="5">
        <v>6</v>
      </c>
      <c r="G212" s="5">
        <v>0.336070175428436</v>
      </c>
      <c r="H212" s="5">
        <v>4.34015555555556</v>
      </c>
      <c r="I212" s="5">
        <v>0.372167058890578</v>
      </c>
      <c r="J212" s="5">
        <v>0.0857497050800843</v>
      </c>
      <c r="K212" s="8"/>
      <c r="L212" s="5">
        <v>0.126000420232296</v>
      </c>
      <c r="M212" s="5">
        <v>0.404393240610411</v>
      </c>
      <c r="N212" s="5">
        <v>20</v>
      </c>
      <c r="O212" s="5">
        <v>6</v>
      </c>
      <c r="P212" s="5">
        <v>0.372574563007192</v>
      </c>
      <c r="Q212" s="5">
        <v>3.0444880579552</v>
      </c>
      <c r="R212" s="5">
        <v>0.553405424871219</v>
      </c>
      <c r="S212" s="5">
        <v>0.18177290051284</v>
      </c>
      <c r="T212" s="8"/>
      <c r="U212" s="5">
        <v>0.00169766619703406</v>
      </c>
      <c r="V212" s="5">
        <v>0.00963814474411768</v>
      </c>
      <c r="W212" s="5">
        <v>24</v>
      </c>
      <c r="X212" s="5">
        <v>6</v>
      </c>
      <c r="Y212" s="5">
        <v>0.366740932062404</v>
      </c>
      <c r="Z212" s="5">
        <v>4.35243611111111</v>
      </c>
      <c r="AA212" s="5">
        <v>0.486925896441016</v>
      </c>
      <c r="AB212" s="5">
        <v>0.111874335202295</v>
      </c>
    </row>
    <row r="213" spans="1:28">
      <c r="A213" s="5" t="s">
        <v>434</v>
      </c>
      <c r="B213" s="5" t="s">
        <v>435</v>
      </c>
      <c r="C213" s="5">
        <v>0.0482010581836235</v>
      </c>
      <c r="D213" s="5">
        <v>0.122109347398513</v>
      </c>
      <c r="E213" s="5">
        <v>20</v>
      </c>
      <c r="F213" s="5">
        <v>18</v>
      </c>
      <c r="G213" s="5">
        <v>0.621334728628619</v>
      </c>
      <c r="H213" s="5">
        <v>3.97168535403652</v>
      </c>
      <c r="I213" s="5">
        <v>0.412708111328151</v>
      </c>
      <c r="J213" s="5">
        <v>0.103912589880441</v>
      </c>
      <c r="K213" s="8"/>
      <c r="L213" s="5">
        <v>0.188276607395977</v>
      </c>
      <c r="M213" s="5">
        <v>0.512990756289229</v>
      </c>
      <c r="N213" s="5">
        <v>20</v>
      </c>
      <c r="O213" s="5">
        <v>18</v>
      </c>
      <c r="P213" s="5">
        <v>0.856447733373147</v>
      </c>
      <c r="Q213" s="5">
        <v>4.02181236831451</v>
      </c>
      <c r="R213" s="5">
        <v>0.654447467887085</v>
      </c>
      <c r="S213" s="5">
        <v>0.162724515206898</v>
      </c>
      <c r="T213" s="8"/>
      <c r="U213" s="5">
        <v>0.0010206226524779</v>
      </c>
      <c r="V213" s="5">
        <v>0.00702602550618843</v>
      </c>
      <c r="W213" s="5">
        <v>20</v>
      </c>
      <c r="X213" s="5">
        <v>18</v>
      </c>
      <c r="Y213" s="5">
        <v>1.40502117421767</v>
      </c>
      <c r="Z213" s="5">
        <v>4.18431676518075</v>
      </c>
      <c r="AA213" s="5">
        <v>1.1217927623593</v>
      </c>
      <c r="AB213" s="5">
        <v>0.268094607868639</v>
      </c>
    </row>
    <row r="214" spans="1:28">
      <c r="A214" s="5" t="s">
        <v>436</v>
      </c>
      <c r="B214" s="5" t="s">
        <v>437</v>
      </c>
      <c r="C214" s="5">
        <v>0.0399966386318099</v>
      </c>
      <c r="D214" s="5">
        <v>0.106235247064919</v>
      </c>
      <c r="E214" s="5">
        <v>20</v>
      </c>
      <c r="F214" s="5">
        <v>18</v>
      </c>
      <c r="G214" s="5">
        <v>0.418536503784317</v>
      </c>
      <c r="H214" s="5">
        <v>5.01211598786935</v>
      </c>
      <c r="I214" s="5">
        <v>0.445792950323047</v>
      </c>
      <c r="J214" s="5">
        <v>0.0889430634490472</v>
      </c>
      <c r="K214" s="8"/>
      <c r="L214" s="5">
        <v>0.136773145839524</v>
      </c>
      <c r="M214" s="5">
        <v>0.421409152046101</v>
      </c>
      <c r="N214" s="5">
        <v>20</v>
      </c>
      <c r="O214" s="5">
        <v>18</v>
      </c>
      <c r="P214" s="5">
        <v>0.574736391748426</v>
      </c>
      <c r="Q214" s="5">
        <v>5.10096670997628</v>
      </c>
      <c r="R214" s="5">
        <v>0.514080350640405</v>
      </c>
      <c r="S214" s="5">
        <v>0.100780965622651</v>
      </c>
      <c r="T214" s="8"/>
      <c r="U214" s="5">
        <v>0.000108707463659311</v>
      </c>
      <c r="V214" s="5">
        <v>0.00192432466726109</v>
      </c>
      <c r="W214" s="5">
        <v>20</v>
      </c>
      <c r="X214" s="5">
        <v>18</v>
      </c>
      <c r="Y214" s="5">
        <v>0.937270038462769</v>
      </c>
      <c r="Z214" s="5">
        <v>5.17272667683154</v>
      </c>
      <c r="AA214" s="5">
        <v>0.858519178838813</v>
      </c>
      <c r="AB214" s="5">
        <v>0.165970334888192</v>
      </c>
    </row>
    <row r="215" spans="1:28">
      <c r="A215" s="5" t="s">
        <v>438</v>
      </c>
      <c r="B215" s="5" t="s">
        <v>439</v>
      </c>
      <c r="C215" s="5">
        <v>0.0182494605565841</v>
      </c>
      <c r="D215" s="5">
        <v>0.0592379983898233</v>
      </c>
      <c r="E215" s="5">
        <v>20</v>
      </c>
      <c r="F215" s="5">
        <v>18</v>
      </c>
      <c r="G215" s="5">
        <v>0.125157900270019</v>
      </c>
      <c r="H215" s="5">
        <v>5.51581687712311</v>
      </c>
      <c r="I215" s="5">
        <v>0.0954640892980901</v>
      </c>
      <c r="J215" s="5">
        <v>0.017307334783725</v>
      </c>
      <c r="K215" s="8"/>
      <c r="L215" s="5">
        <v>1</v>
      </c>
      <c r="M215" s="5">
        <v>1</v>
      </c>
      <c r="N215" s="5">
        <v>20</v>
      </c>
      <c r="O215" s="5">
        <v>18</v>
      </c>
      <c r="P215" s="5">
        <v>0.080256619664672</v>
      </c>
      <c r="Q215" s="5">
        <v>5.51779042777651</v>
      </c>
      <c r="R215" s="5">
        <v>0.048710266428161</v>
      </c>
      <c r="S215" s="5">
        <v>0.0088278572855819</v>
      </c>
      <c r="T215" s="8"/>
      <c r="U215" s="5">
        <v>0.00699136304139982</v>
      </c>
      <c r="V215" s="5">
        <v>0.0236643523372797</v>
      </c>
      <c r="W215" s="5">
        <v>20</v>
      </c>
      <c r="X215" s="5">
        <v>18</v>
      </c>
      <c r="Y215" s="5">
        <v>0.270114790413261</v>
      </c>
      <c r="Z215" s="5">
        <v>5.56407453468693</v>
      </c>
      <c r="AA215" s="5">
        <v>0.218993494298578</v>
      </c>
      <c r="AB215" s="5">
        <v>0.0393584760472481</v>
      </c>
    </row>
    <row r="216" spans="1:28">
      <c r="A216" s="5" t="s">
        <v>440</v>
      </c>
      <c r="B216" s="5" t="s">
        <v>441</v>
      </c>
      <c r="C216" s="5">
        <v>0.000196523244259298</v>
      </c>
      <c r="D216" s="5">
        <v>0.00287226280071282</v>
      </c>
      <c r="E216" s="5">
        <v>20</v>
      </c>
      <c r="F216" s="5">
        <v>18</v>
      </c>
      <c r="G216" s="5">
        <v>0.426385389055488</v>
      </c>
      <c r="H216" s="5">
        <v>4.78940358091315</v>
      </c>
      <c r="I216" s="5">
        <v>0.447615460539118</v>
      </c>
      <c r="J216" s="5">
        <v>0.0934595410424308</v>
      </c>
      <c r="K216" s="8"/>
      <c r="L216" s="5">
        <v>0.237165048783463</v>
      </c>
      <c r="M216" s="5">
        <v>0.587756860028581</v>
      </c>
      <c r="N216" s="5">
        <v>20</v>
      </c>
      <c r="O216" s="5">
        <v>18</v>
      </c>
      <c r="P216" s="5">
        <v>0.3165009952591</v>
      </c>
      <c r="Q216" s="5">
        <v>4.60939426532232</v>
      </c>
      <c r="R216" s="5">
        <v>0.269649557734348</v>
      </c>
      <c r="S216" s="5">
        <v>0.0584999985275707</v>
      </c>
      <c r="T216" s="8"/>
      <c r="U216" s="5">
        <v>0.00169766619703406</v>
      </c>
      <c r="V216" s="5">
        <v>0.00963814474411768</v>
      </c>
      <c r="W216" s="5">
        <v>20</v>
      </c>
      <c r="X216" s="5">
        <v>18</v>
      </c>
      <c r="Y216" s="5">
        <v>0.696358758112513</v>
      </c>
      <c r="Z216" s="5">
        <v>4.82943249778526</v>
      </c>
      <c r="AA216" s="5">
        <v>0.574777806302673</v>
      </c>
      <c r="AB216" s="5">
        <v>0.119015599983282</v>
      </c>
    </row>
    <row r="217" spans="1:28">
      <c r="A217" s="5" t="s">
        <v>442</v>
      </c>
      <c r="B217" s="5" t="s">
        <v>443</v>
      </c>
      <c r="C217" s="5">
        <v>0.0363825425398048</v>
      </c>
      <c r="D217" s="5">
        <v>0.0989410746550034</v>
      </c>
      <c r="E217" s="5">
        <v>24</v>
      </c>
      <c r="F217" s="5">
        <v>6</v>
      </c>
      <c r="G217" s="5">
        <v>0.271988623383405</v>
      </c>
      <c r="H217" s="5">
        <v>5.09613611111111</v>
      </c>
      <c r="I217" s="5">
        <v>0.156315887294064</v>
      </c>
      <c r="J217" s="5">
        <v>0.0306734129320541</v>
      </c>
      <c r="K217" s="8"/>
      <c r="L217" s="5">
        <v>0.0899634715455536</v>
      </c>
      <c r="M217" s="5">
        <v>0.33298168039588</v>
      </c>
      <c r="N217" s="5">
        <v>20</v>
      </c>
      <c r="O217" s="5">
        <v>14</v>
      </c>
      <c r="P217" s="5">
        <v>0.00834386001800128</v>
      </c>
      <c r="Q217" s="5">
        <v>5.07058682993767</v>
      </c>
      <c r="R217" s="5">
        <v>0.153349644696842</v>
      </c>
      <c r="S217" s="5">
        <v>0.0302429777538642</v>
      </c>
      <c r="T217" s="8"/>
      <c r="U217" s="5">
        <v>0.00781039664324117</v>
      </c>
      <c r="V217" s="5">
        <v>0.0255857821071693</v>
      </c>
      <c r="W217" s="5">
        <v>24</v>
      </c>
      <c r="X217" s="5">
        <v>8</v>
      </c>
      <c r="Y217" s="5">
        <v>0.201825953020171</v>
      </c>
      <c r="Z217" s="5">
        <v>4.88411944444444</v>
      </c>
      <c r="AA217" s="5">
        <v>0.265159482758621</v>
      </c>
      <c r="AB217" s="5">
        <v>0.0542901306519506</v>
      </c>
    </row>
    <row r="218" spans="1:28">
      <c r="A218" s="5" t="s">
        <v>444</v>
      </c>
      <c r="B218" s="5" t="s">
        <v>445</v>
      </c>
      <c r="C218" s="5">
        <v>0.00699136304139982</v>
      </c>
      <c r="D218" s="5">
        <v>0.0295628852640794</v>
      </c>
      <c r="E218" s="5">
        <v>20</v>
      </c>
      <c r="F218" s="5">
        <v>18</v>
      </c>
      <c r="G218" s="5">
        <v>0.554301005772135</v>
      </c>
      <c r="H218" s="5">
        <v>3.20645117287613</v>
      </c>
      <c r="I218" s="5">
        <v>0.466236142585165</v>
      </c>
      <c r="J218" s="5">
        <v>0.145405657983857</v>
      </c>
      <c r="K218" s="8"/>
      <c r="L218" s="5">
        <v>0.160745181800519</v>
      </c>
      <c r="M218" s="5">
        <v>0.468429210768384</v>
      </c>
      <c r="N218" s="5">
        <v>20</v>
      </c>
      <c r="O218" s="5">
        <v>18</v>
      </c>
      <c r="P218" s="5">
        <v>0.425536860918065</v>
      </c>
      <c r="Q218" s="5">
        <v>3.28518334446738</v>
      </c>
      <c r="R218" s="5">
        <v>0.288642391304516</v>
      </c>
      <c r="S218" s="5">
        <v>0.0878618819831235</v>
      </c>
      <c r="T218" s="8"/>
      <c r="U218" s="5">
        <v>0.0330635551703339</v>
      </c>
      <c r="V218" s="5">
        <v>0.0734459331531189</v>
      </c>
      <c r="W218" s="5">
        <v>24</v>
      </c>
      <c r="X218" s="5">
        <v>2</v>
      </c>
      <c r="Y218" s="5">
        <v>0.363170042817411</v>
      </c>
      <c r="Z218" s="5">
        <v>3.64802777777778</v>
      </c>
      <c r="AA218" s="5">
        <v>0.256729268744167</v>
      </c>
      <c r="AB218" s="5">
        <v>0.0703748119211295</v>
      </c>
    </row>
    <row r="219" spans="1:28">
      <c r="A219" s="5" t="s">
        <v>446</v>
      </c>
      <c r="B219" s="5" t="s">
        <v>447</v>
      </c>
      <c r="C219" s="6">
        <v>1.88868777161872e-5</v>
      </c>
      <c r="D219" s="5">
        <v>0.000681362044191564</v>
      </c>
      <c r="E219" s="5">
        <v>24</v>
      </c>
      <c r="F219" s="5">
        <v>8</v>
      </c>
      <c r="G219" s="5">
        <v>0.210134457699112</v>
      </c>
      <c r="H219" s="5">
        <v>6.44545555555556</v>
      </c>
      <c r="I219" s="5">
        <v>0.199599137931035</v>
      </c>
      <c r="J219" s="5">
        <v>0.0309674213421569</v>
      </c>
      <c r="K219" s="8"/>
      <c r="L219" s="5">
        <v>1</v>
      </c>
      <c r="M219" s="5">
        <v>1</v>
      </c>
      <c r="N219" s="5">
        <v>20</v>
      </c>
      <c r="O219" s="5">
        <v>18</v>
      </c>
      <c r="P219" s="5">
        <v>0.0323854905783444</v>
      </c>
      <c r="Q219" s="5">
        <v>5.93206458848611</v>
      </c>
      <c r="R219" s="5">
        <v>0.00817346128614804</v>
      </c>
      <c r="S219" s="5">
        <v>0.00137784428409839</v>
      </c>
      <c r="T219" s="8"/>
      <c r="U219" s="5">
        <v>0.000146574926322918</v>
      </c>
      <c r="V219" s="5">
        <v>0.00223389593593753</v>
      </c>
      <c r="W219" s="5">
        <v>20</v>
      </c>
      <c r="X219" s="5">
        <v>8</v>
      </c>
      <c r="Y219" s="5">
        <v>0.271811846688109</v>
      </c>
      <c r="Z219" s="5">
        <v>6.61410626976256</v>
      </c>
      <c r="AA219" s="5">
        <v>0.239472866358034</v>
      </c>
      <c r="AB219" s="5">
        <v>0.0362063832346969</v>
      </c>
    </row>
    <row r="220" spans="1:28">
      <c r="A220" s="5" t="s">
        <v>448</v>
      </c>
      <c r="B220" s="5" t="s">
        <v>449</v>
      </c>
      <c r="C220" s="5">
        <v>0.0133776712857713</v>
      </c>
      <c r="D220" s="5">
        <v>0.0478373439955435</v>
      </c>
      <c r="E220" s="5">
        <v>24</v>
      </c>
      <c r="F220" s="5">
        <v>16</v>
      </c>
      <c r="G220" s="5">
        <v>0.297833376235774</v>
      </c>
      <c r="H220" s="5">
        <v>1.45615</v>
      </c>
      <c r="I220" s="5">
        <v>1.15106388888889</v>
      </c>
      <c r="J220" s="5">
        <v>0.790484420484764</v>
      </c>
      <c r="K220" s="8"/>
      <c r="L220" s="5">
        <v>0.394934089214179</v>
      </c>
      <c r="M220" s="5">
        <v>0.807433396169591</v>
      </c>
      <c r="N220" s="5">
        <v>20</v>
      </c>
      <c r="O220" s="5">
        <v>18</v>
      </c>
      <c r="P220" s="5">
        <v>1.28276241175052</v>
      </c>
      <c r="Q220" s="5">
        <v>2.03823271804499</v>
      </c>
      <c r="R220" s="5">
        <v>0.756972592650167</v>
      </c>
      <c r="S220" s="5">
        <v>0.371386734178338</v>
      </c>
      <c r="T220" s="8"/>
      <c r="U220" s="5">
        <v>0.00312285755661072</v>
      </c>
      <c r="V220" s="5">
        <v>0.0141722038795232</v>
      </c>
      <c r="W220" s="5">
        <v>20</v>
      </c>
      <c r="X220" s="5">
        <v>18</v>
      </c>
      <c r="Y220" s="5">
        <v>2.02557808538698</v>
      </c>
      <c r="Z220" s="5">
        <v>1.76468615228198</v>
      </c>
      <c r="AA220" s="5">
        <v>1.19315551220761</v>
      </c>
      <c r="AB220" s="5">
        <v>0.676129016292608</v>
      </c>
    </row>
    <row r="221" spans="1:28">
      <c r="A221" s="5" t="s">
        <v>450</v>
      </c>
      <c r="B221" s="5" t="s">
        <v>451</v>
      </c>
      <c r="C221" s="5">
        <v>0.00444048012532137</v>
      </c>
      <c r="D221" s="5">
        <v>0.021596191735778</v>
      </c>
      <c r="E221" s="5">
        <v>20</v>
      </c>
      <c r="F221" s="5">
        <v>18</v>
      </c>
      <c r="G221" s="5">
        <v>0.176988827330992</v>
      </c>
      <c r="H221" s="5">
        <v>5.03061041911133</v>
      </c>
      <c r="I221" s="5">
        <v>0.150455206147274</v>
      </c>
      <c r="J221" s="5">
        <v>0.0299079422997442</v>
      </c>
      <c r="K221" s="8"/>
      <c r="L221" s="5">
        <v>1</v>
      </c>
      <c r="M221" s="5">
        <v>1</v>
      </c>
      <c r="N221" s="5">
        <v>20</v>
      </c>
      <c r="O221" s="5">
        <v>18</v>
      </c>
      <c r="P221" s="5">
        <v>0.133784603000494</v>
      </c>
      <c r="Q221" s="5">
        <v>5.04854706277582</v>
      </c>
      <c r="R221" s="5">
        <v>0.0855782888284339</v>
      </c>
      <c r="S221" s="5">
        <v>0.0169510728065553</v>
      </c>
      <c r="T221" s="8"/>
      <c r="U221" s="5">
        <v>0.0010206226524779</v>
      </c>
      <c r="V221" s="5">
        <v>0.00702602550618843</v>
      </c>
      <c r="W221" s="5">
        <v>20</v>
      </c>
      <c r="X221" s="5">
        <v>18</v>
      </c>
      <c r="Y221" s="5">
        <v>0.325269119345811</v>
      </c>
      <c r="Z221" s="5">
        <v>5.06836461093111</v>
      </c>
      <c r="AA221" s="5">
        <v>0.280458469135064</v>
      </c>
      <c r="AB221" s="5">
        <v>0.0553351012928686</v>
      </c>
    </row>
    <row r="222" spans="1:28">
      <c r="A222" s="5" t="s">
        <v>452</v>
      </c>
      <c r="B222" s="5" t="s">
        <v>453</v>
      </c>
      <c r="C222" s="5">
        <v>0.0120376172134602</v>
      </c>
      <c r="D222" s="5">
        <v>0.0443245595069273</v>
      </c>
      <c r="E222" s="5">
        <v>20</v>
      </c>
      <c r="F222" s="5">
        <v>18</v>
      </c>
      <c r="G222" s="5">
        <v>1.18956573799013</v>
      </c>
      <c r="H222" s="5">
        <v>3.58372087119172</v>
      </c>
      <c r="I222" s="5">
        <v>1.09982210390667</v>
      </c>
      <c r="J222" s="5">
        <v>0.306893908157791</v>
      </c>
      <c r="K222" s="8"/>
      <c r="L222" s="5">
        <v>0.485556756116922</v>
      </c>
      <c r="M222" s="5">
        <v>0.914026918714153</v>
      </c>
      <c r="N222" s="5">
        <v>20</v>
      </c>
      <c r="O222" s="5">
        <v>18</v>
      </c>
      <c r="P222" s="5">
        <v>1.02099148135526</v>
      </c>
      <c r="Q222" s="5">
        <v>2.8281193874162</v>
      </c>
      <c r="R222" s="5">
        <v>0.682062732929097</v>
      </c>
      <c r="S222" s="5">
        <v>0.241171831699876</v>
      </c>
      <c r="T222" s="8"/>
      <c r="U222" s="5">
        <v>0.00871611628887159</v>
      </c>
      <c r="V222" s="5">
        <v>0.02760103491476</v>
      </c>
      <c r="W222" s="5">
        <v>20</v>
      </c>
      <c r="X222" s="5">
        <v>4</v>
      </c>
      <c r="Y222" s="5">
        <v>0.386151013205974</v>
      </c>
      <c r="Z222" s="5">
        <v>3.60450038897351</v>
      </c>
      <c r="AA222" s="5">
        <v>0.655134409576517</v>
      </c>
      <c r="AB222" s="5">
        <v>0.18175456759018</v>
      </c>
    </row>
    <row r="223" spans="1:28">
      <c r="A223" s="5" t="s">
        <v>454</v>
      </c>
      <c r="B223" s="5" t="s">
        <v>455</v>
      </c>
      <c r="C223" s="5">
        <v>0.0164714559356803</v>
      </c>
      <c r="D223" s="5">
        <v>0.0550981800665361</v>
      </c>
      <c r="E223" s="5">
        <v>20</v>
      </c>
      <c r="F223" s="5">
        <v>8</v>
      </c>
      <c r="G223" s="5">
        <v>0.230304678632458</v>
      </c>
      <c r="H223" s="5">
        <v>4.67045791113927</v>
      </c>
      <c r="I223" s="5">
        <v>0.185922093785556</v>
      </c>
      <c r="J223" s="5">
        <v>0.0398081081818815</v>
      </c>
      <c r="K223" s="8"/>
      <c r="L223" s="5">
        <v>1</v>
      </c>
      <c r="M223" s="5">
        <v>1</v>
      </c>
      <c r="N223" s="5">
        <v>20</v>
      </c>
      <c r="O223" s="5">
        <v>10</v>
      </c>
      <c r="P223" s="5">
        <v>0.177625223434061</v>
      </c>
      <c r="Q223" s="5">
        <v>4.69686537512068</v>
      </c>
      <c r="R223" s="5">
        <v>0.0847422507240619</v>
      </c>
      <c r="S223" s="5">
        <v>0.0180422992689852</v>
      </c>
      <c r="T223" s="8"/>
      <c r="U223" s="5">
        <v>0.0272277551162757</v>
      </c>
      <c r="V223" s="5">
        <v>0.0635537281583832</v>
      </c>
      <c r="W223" s="5">
        <v>20</v>
      </c>
      <c r="X223" s="5">
        <v>8</v>
      </c>
      <c r="Y223" s="5">
        <v>0.133289628253664</v>
      </c>
      <c r="Z223" s="5">
        <v>4.51022833604055</v>
      </c>
      <c r="AA223" s="5">
        <v>0.138299545853673</v>
      </c>
      <c r="AB223" s="5">
        <v>0.0306635353133992</v>
      </c>
    </row>
    <row r="224" spans="1:28">
      <c r="A224" s="5" t="s">
        <v>456</v>
      </c>
      <c r="B224" s="5" t="s">
        <v>457</v>
      </c>
      <c r="C224" s="5">
        <v>0.0272277551162757</v>
      </c>
      <c r="D224" s="5">
        <v>0.0792636384896689</v>
      </c>
      <c r="E224" s="5">
        <v>20</v>
      </c>
      <c r="F224" s="5">
        <v>18</v>
      </c>
      <c r="G224" s="5">
        <v>0.348179379056257</v>
      </c>
      <c r="H224" s="5">
        <v>3.22115557076499</v>
      </c>
      <c r="I224" s="5">
        <v>0.420551415411989</v>
      </c>
      <c r="J224" s="5">
        <v>0.130559175480032</v>
      </c>
      <c r="K224" s="8"/>
      <c r="L224" s="5">
        <v>1</v>
      </c>
      <c r="M224" s="5">
        <v>1</v>
      </c>
      <c r="N224" s="5">
        <v>20</v>
      </c>
      <c r="O224" s="5">
        <v>14</v>
      </c>
      <c r="P224" s="5">
        <v>0.315652467121675</v>
      </c>
      <c r="Q224" s="5">
        <v>2.60028737435964</v>
      </c>
      <c r="R224" s="5">
        <v>0.203627137999682</v>
      </c>
      <c r="S224" s="5">
        <v>0.0783094745632985</v>
      </c>
      <c r="T224" s="8"/>
      <c r="U224" s="5">
        <v>0.0055839407714879</v>
      </c>
      <c r="V224" s="5">
        <v>0.0207216552066934</v>
      </c>
      <c r="W224" s="5">
        <v>20</v>
      </c>
      <c r="X224" s="5">
        <v>0</v>
      </c>
      <c r="Y224" s="5">
        <v>1.14317953314429</v>
      </c>
      <c r="Z224" s="5">
        <v>3.40664394953322</v>
      </c>
      <c r="AA224" s="5">
        <v>0.680436302800662</v>
      </c>
      <c r="AB224" s="5">
        <v>0.199738015736542</v>
      </c>
    </row>
    <row r="225" spans="1:28">
      <c r="A225" s="5" t="s">
        <v>458</v>
      </c>
      <c r="B225" s="5" t="s">
        <v>459</v>
      </c>
      <c r="C225" s="5">
        <v>0.00971662005696152</v>
      </c>
      <c r="D225" s="5">
        <v>0.0376254988618755</v>
      </c>
      <c r="E225" s="5">
        <v>20</v>
      </c>
      <c r="F225" s="5">
        <v>0</v>
      </c>
      <c r="G225" s="5">
        <v>0.548997704913235</v>
      </c>
      <c r="H225" s="5">
        <v>3.41122083493683</v>
      </c>
      <c r="I225" s="5">
        <v>0.67529165704566</v>
      </c>
      <c r="J225" s="5">
        <v>0.197961870462768</v>
      </c>
      <c r="K225" s="8"/>
      <c r="L225" s="5">
        <v>0.160745181800519</v>
      </c>
      <c r="M225" s="5">
        <v>0.468429210768384</v>
      </c>
      <c r="N225" s="5">
        <v>24</v>
      </c>
      <c r="O225" s="5">
        <v>20</v>
      </c>
      <c r="P225" s="5">
        <v>0.743080838679413</v>
      </c>
      <c r="Q225" s="5">
        <v>3.71401388888889</v>
      </c>
      <c r="R225" s="5">
        <v>0.612394731800766</v>
      </c>
      <c r="S225" s="5">
        <v>0.164887571808186</v>
      </c>
      <c r="T225" s="8"/>
      <c r="U225" s="5">
        <v>0.000262043033254685</v>
      </c>
      <c r="V225" s="5">
        <v>0.00313791027216745</v>
      </c>
      <c r="W225" s="5">
        <v>20</v>
      </c>
      <c r="X225" s="5">
        <v>18</v>
      </c>
      <c r="Y225" s="5">
        <v>1.99496036176161</v>
      </c>
      <c r="Z225" s="5">
        <v>3.38975593718767</v>
      </c>
      <c r="AA225" s="5">
        <v>1.63444985630858</v>
      </c>
      <c r="AB225" s="5">
        <v>0.482173314714986</v>
      </c>
    </row>
    <row r="226" spans="1:28">
      <c r="A226" s="5" t="s">
        <v>460</v>
      </c>
      <c r="B226" s="5" t="s">
        <v>461</v>
      </c>
      <c r="C226" s="5">
        <v>0.00498222693169977</v>
      </c>
      <c r="D226" s="5">
        <v>0.02297628924813</v>
      </c>
      <c r="E226" s="5">
        <v>20</v>
      </c>
      <c r="F226" s="5">
        <v>18</v>
      </c>
      <c r="G226" s="5">
        <v>0.142340595052852</v>
      </c>
      <c r="H226" s="5">
        <v>4.80176099396444</v>
      </c>
      <c r="I226" s="5">
        <v>0.1299528155086</v>
      </c>
      <c r="J226" s="5">
        <v>0.0270635743161611</v>
      </c>
      <c r="K226" s="8"/>
      <c r="L226" s="5">
        <v>0.519357269399647</v>
      </c>
      <c r="M226" s="5">
        <v>0.946399116233372</v>
      </c>
      <c r="N226" s="5">
        <v>24</v>
      </c>
      <c r="O226" s="5">
        <v>0</v>
      </c>
      <c r="P226" s="5">
        <v>0.0507172338806047</v>
      </c>
      <c r="Q226" s="5">
        <v>4.39445555555556</v>
      </c>
      <c r="R226" s="5">
        <v>0.0504965517241379</v>
      </c>
      <c r="S226" s="5">
        <v>0.0114909688096172</v>
      </c>
      <c r="T226" s="8"/>
      <c r="U226" s="5">
        <v>0.00419687369619325</v>
      </c>
      <c r="V226" s="5">
        <v>0.0174106114034218</v>
      </c>
      <c r="W226" s="5">
        <v>20</v>
      </c>
      <c r="X226" s="5">
        <v>18</v>
      </c>
      <c r="Y226" s="5">
        <v>0.210576399437354</v>
      </c>
      <c r="Z226" s="5">
        <v>4.52060457035693</v>
      </c>
      <c r="AA226" s="5">
        <v>0.175693768503431</v>
      </c>
      <c r="AB226" s="5">
        <v>0.0388651043834959</v>
      </c>
    </row>
    <row r="227" spans="1:28">
      <c r="A227" s="5" t="s">
        <v>462</v>
      </c>
      <c r="B227" s="5" t="s">
        <v>463</v>
      </c>
      <c r="C227" s="5">
        <v>0.00277085484379582</v>
      </c>
      <c r="D227" s="5">
        <v>0.0153936380210879</v>
      </c>
      <c r="E227" s="5">
        <v>20</v>
      </c>
      <c r="F227" s="5">
        <v>18</v>
      </c>
      <c r="G227" s="5">
        <v>0.449437070122169</v>
      </c>
      <c r="H227" s="5">
        <v>3.89695909609964</v>
      </c>
      <c r="I227" s="5">
        <v>0.317869824560978</v>
      </c>
      <c r="J227" s="5">
        <v>0.081568683869206</v>
      </c>
      <c r="K227" s="8"/>
      <c r="L227" s="5">
        <v>0.219782986871597</v>
      </c>
      <c r="M227" s="5">
        <v>0.560771273575694</v>
      </c>
      <c r="N227" s="5">
        <v>20</v>
      </c>
      <c r="O227" s="5">
        <v>18</v>
      </c>
      <c r="P227" s="5">
        <v>0.52771379079952</v>
      </c>
      <c r="Q227" s="5">
        <v>4.20810710007878</v>
      </c>
      <c r="R227" s="5">
        <v>0.305791762819267</v>
      </c>
      <c r="S227" s="5">
        <v>0.0726672956621143</v>
      </c>
      <c r="T227" s="8"/>
      <c r="U227" s="5">
        <v>0.00444048012532137</v>
      </c>
      <c r="V227" s="5">
        <v>0.0177246055422492</v>
      </c>
      <c r="W227" s="5">
        <v>20</v>
      </c>
      <c r="X227" s="5">
        <v>18</v>
      </c>
      <c r="Y227" s="5">
        <v>0.121410234329731</v>
      </c>
      <c r="Z227" s="5">
        <v>3.64205965344279</v>
      </c>
      <c r="AA227" s="5">
        <v>0.174275794357318</v>
      </c>
      <c r="AB227" s="5">
        <v>0.047850889590064</v>
      </c>
    </row>
    <row r="228" spans="1:28">
      <c r="A228" s="5" t="s">
        <v>464</v>
      </c>
      <c r="B228" s="5" t="s">
        <v>465</v>
      </c>
      <c r="C228" s="5">
        <v>0.00781039664324117</v>
      </c>
      <c r="D228" s="5">
        <v>0.0321206788358403</v>
      </c>
      <c r="E228" s="5">
        <v>24</v>
      </c>
      <c r="F228" s="5">
        <v>8</v>
      </c>
      <c r="G228" s="5">
        <v>0.608323963854787</v>
      </c>
      <c r="H228" s="5">
        <v>4.20332222222222</v>
      </c>
      <c r="I228" s="5">
        <v>0.605486781609195</v>
      </c>
      <c r="J228" s="5">
        <v>0.144049575454409</v>
      </c>
      <c r="K228" s="8"/>
      <c r="L228" s="5">
        <v>0.976221870465945</v>
      </c>
      <c r="M228" s="5">
        <v>1</v>
      </c>
      <c r="N228" s="5">
        <v>20</v>
      </c>
      <c r="O228" s="5">
        <v>16</v>
      </c>
      <c r="P228" s="5">
        <v>0.144320494040175</v>
      </c>
      <c r="Q228" s="5">
        <v>5.97077167600238</v>
      </c>
      <c r="R228" s="5">
        <v>0.0992500236039817</v>
      </c>
      <c r="S228" s="5">
        <v>0.0166226459475725</v>
      </c>
      <c r="T228" s="8"/>
      <c r="U228" s="6">
        <v>1.8454350543916e-6</v>
      </c>
      <c r="V228" s="5">
        <v>0.000438290825418004</v>
      </c>
      <c r="W228" s="5">
        <v>24</v>
      </c>
      <c r="X228" s="5">
        <v>22</v>
      </c>
      <c r="Y228" s="5">
        <v>0.372415463981425</v>
      </c>
      <c r="Z228" s="5">
        <v>5.55025833333333</v>
      </c>
      <c r="AA228" s="5">
        <v>0.336253608028281</v>
      </c>
      <c r="AB228" s="5">
        <v>0.060583415731991</v>
      </c>
    </row>
    <row r="229" spans="1:28">
      <c r="A229" s="5" t="s">
        <v>466</v>
      </c>
      <c r="B229" s="5" t="s">
        <v>467</v>
      </c>
      <c r="C229" s="5">
        <v>0.00444048012532137</v>
      </c>
      <c r="D229" s="5">
        <v>0.021596191735778</v>
      </c>
      <c r="E229" s="5">
        <v>20</v>
      </c>
      <c r="F229" s="5">
        <v>8</v>
      </c>
      <c r="G229" s="5">
        <v>0.239426356109766</v>
      </c>
      <c r="H229" s="5">
        <v>4.56074067301272</v>
      </c>
      <c r="I229" s="5">
        <v>0.225842851279198</v>
      </c>
      <c r="J229" s="5">
        <v>0.0495188977999952</v>
      </c>
      <c r="K229" s="8"/>
      <c r="L229" s="5">
        <v>1</v>
      </c>
      <c r="M229" s="5">
        <v>1</v>
      </c>
      <c r="N229" s="5">
        <v>20</v>
      </c>
      <c r="O229" s="5">
        <v>6</v>
      </c>
      <c r="P229" s="5">
        <v>0.107480230740354</v>
      </c>
      <c r="Q229" s="5">
        <v>5.46297752686664</v>
      </c>
      <c r="R229" s="5">
        <v>0.0902274903129871</v>
      </c>
      <c r="S229" s="5">
        <v>0.0165161745347208</v>
      </c>
      <c r="T229" s="8"/>
      <c r="U229" s="5">
        <v>0.000601659679029896</v>
      </c>
      <c r="V229" s="5">
        <v>0.00513392241088384</v>
      </c>
      <c r="W229" s="5">
        <v>20</v>
      </c>
      <c r="X229" s="5">
        <v>8</v>
      </c>
      <c r="Y229" s="5">
        <v>0.225142799129797</v>
      </c>
      <c r="Z229" s="5">
        <v>5.56694836756423</v>
      </c>
      <c r="AA229" s="5">
        <v>0.195327835901417</v>
      </c>
      <c r="AB229" s="5">
        <v>0.0350870572178274</v>
      </c>
    </row>
    <row r="230" spans="1:28">
      <c r="A230" s="5" t="s">
        <v>468</v>
      </c>
      <c r="B230" s="5" t="s">
        <v>469</v>
      </c>
      <c r="C230" s="5">
        <v>0.00528308385159383</v>
      </c>
      <c r="D230" s="5">
        <v>0.0242851435113587</v>
      </c>
      <c r="E230" s="5">
        <v>20</v>
      </c>
      <c r="F230" s="5">
        <v>18</v>
      </c>
      <c r="G230" s="5">
        <v>0.296136319960927</v>
      </c>
      <c r="H230" s="5">
        <v>4.64057286620477</v>
      </c>
      <c r="I230" s="5">
        <v>0.322382353627705</v>
      </c>
      <c r="J230" s="5">
        <v>0.0694703785335368</v>
      </c>
      <c r="K230" s="8"/>
      <c r="L230" s="5">
        <v>0.0633254178794874</v>
      </c>
      <c r="M230" s="5">
        <v>0.267770683911779</v>
      </c>
      <c r="N230" s="5">
        <v>20</v>
      </c>
      <c r="O230" s="5">
        <v>18</v>
      </c>
      <c r="P230" s="5">
        <v>0.448022856559796</v>
      </c>
      <c r="Q230" s="5">
        <v>4.74303223976039</v>
      </c>
      <c r="R230" s="5">
        <v>0.337598876171108</v>
      </c>
      <c r="S230" s="5">
        <v>0.0711778581939731</v>
      </c>
      <c r="T230" s="8"/>
      <c r="U230" s="5">
        <v>0.00312285755661072</v>
      </c>
      <c r="V230" s="5">
        <v>0.0141722038795232</v>
      </c>
      <c r="W230" s="5">
        <v>20</v>
      </c>
      <c r="X230" s="5">
        <v>18</v>
      </c>
      <c r="Y230" s="5">
        <v>0.643042906811047</v>
      </c>
      <c r="Z230" s="5">
        <v>4.79414503165639</v>
      </c>
      <c r="AA230" s="5">
        <v>0.536428546098618</v>
      </c>
      <c r="AB230" s="5">
        <v>0.111892431821838</v>
      </c>
    </row>
    <row r="231" spans="1:28">
      <c r="A231" s="5" t="s">
        <v>470</v>
      </c>
      <c r="B231" s="5" t="s">
        <v>471</v>
      </c>
      <c r="C231" s="5">
        <v>0.0223350416051584</v>
      </c>
      <c r="D231" s="5">
        <v>0.0688160741348125</v>
      </c>
      <c r="E231" s="5">
        <v>24</v>
      </c>
      <c r="F231" s="5">
        <v>18</v>
      </c>
      <c r="G231" s="5">
        <v>0.685221826308824</v>
      </c>
      <c r="H231" s="5">
        <v>3.49582777777778</v>
      </c>
      <c r="I231" s="5">
        <v>1.01148738903258</v>
      </c>
      <c r="J231" s="5">
        <v>0.289341310078941</v>
      </c>
      <c r="K231" s="8"/>
      <c r="L231" s="5">
        <v>0.632608833813769</v>
      </c>
      <c r="M231" s="5">
        <v>1</v>
      </c>
      <c r="N231" s="5">
        <v>20</v>
      </c>
      <c r="O231" s="5">
        <v>18</v>
      </c>
      <c r="P231" s="5">
        <v>1.20229366005149</v>
      </c>
      <c r="Q231" s="5">
        <v>3.12371169861872</v>
      </c>
      <c r="R231" s="5">
        <v>0.786958921812145</v>
      </c>
      <c r="S231" s="5">
        <v>0.251930715040102</v>
      </c>
      <c r="T231" s="8"/>
      <c r="U231" s="5">
        <v>0.000126318955180107</v>
      </c>
      <c r="V231" s="5">
        <v>0.00208097700730234</v>
      </c>
      <c r="W231" s="5">
        <v>20</v>
      </c>
      <c r="X231" s="5">
        <v>18</v>
      </c>
      <c r="Y231" s="5">
        <v>1.69832906705385</v>
      </c>
      <c r="Z231" s="5">
        <v>2.99733927633469</v>
      </c>
      <c r="AA231" s="5">
        <v>1.38010822568834</v>
      </c>
      <c r="AB231" s="5">
        <v>0.460444447041715</v>
      </c>
    </row>
    <row r="232" spans="1:28">
      <c r="A232" s="5" t="s">
        <v>472</v>
      </c>
      <c r="B232" s="5" t="s">
        <v>473</v>
      </c>
      <c r="C232" s="5">
        <v>0.00395326726706513</v>
      </c>
      <c r="D232" s="5">
        <v>0.0200120989540597</v>
      </c>
      <c r="E232" s="5">
        <v>20</v>
      </c>
      <c r="F232" s="5">
        <v>18</v>
      </c>
      <c r="G232" s="5">
        <v>0.601394317399158</v>
      </c>
      <c r="H232" s="5">
        <v>5.0195113972994</v>
      </c>
      <c r="I232" s="5">
        <v>0.582268299445152</v>
      </c>
      <c r="J232" s="5">
        <v>0.116000991602176</v>
      </c>
      <c r="K232" s="8"/>
      <c r="L232" s="5">
        <v>0.31894256504776</v>
      </c>
      <c r="M232" s="5">
        <v>0.7057347130327</v>
      </c>
      <c r="N232" s="5">
        <v>20</v>
      </c>
      <c r="O232" s="5">
        <v>18</v>
      </c>
      <c r="P232" s="5">
        <v>0.650255395979148</v>
      </c>
      <c r="Q232" s="5">
        <v>4.79791872743821</v>
      </c>
      <c r="R232" s="5">
        <v>0.541073473628248</v>
      </c>
      <c r="S232" s="5">
        <v>0.112772538337086</v>
      </c>
      <c r="T232" s="8"/>
      <c r="U232" s="5">
        <v>0.0035155904140594</v>
      </c>
      <c r="V232" s="5">
        <v>0.0152039949621689</v>
      </c>
      <c r="W232" s="5">
        <v>20</v>
      </c>
      <c r="X232" s="5">
        <v>18</v>
      </c>
      <c r="Y232" s="5">
        <v>1.09629835355162</v>
      </c>
      <c r="Z232" s="5">
        <v>4.75830270887162</v>
      </c>
      <c r="AA232" s="5">
        <v>1.0507406964428</v>
      </c>
      <c r="AB232" s="5">
        <v>0.220822583330763</v>
      </c>
    </row>
    <row r="233" spans="1:28">
      <c r="A233" s="5" t="s">
        <v>474</v>
      </c>
      <c r="B233" s="5" t="s">
        <v>475</v>
      </c>
      <c r="C233" s="5">
        <v>0.0164714559356803</v>
      </c>
      <c r="D233" s="5">
        <v>0.0550981800665361</v>
      </c>
      <c r="E233" s="5">
        <v>24</v>
      </c>
      <c r="F233" s="5">
        <v>20</v>
      </c>
      <c r="G233" s="5">
        <v>0.0640638743755009</v>
      </c>
      <c r="H233" s="5">
        <v>4.13658611111111</v>
      </c>
      <c r="I233" s="5">
        <v>0.101793486590038</v>
      </c>
      <c r="J233" s="5">
        <v>0.0246080907917317</v>
      </c>
      <c r="K233" s="8"/>
      <c r="L233" s="5">
        <v>1</v>
      </c>
      <c r="M233" s="5">
        <v>1</v>
      </c>
      <c r="N233" s="5">
        <v>20</v>
      </c>
      <c r="O233" s="5">
        <v>12</v>
      </c>
      <c r="P233" s="5">
        <v>0.0467397582364305</v>
      </c>
      <c r="Q233" s="5">
        <v>4.1216649901412</v>
      </c>
      <c r="R233" s="5">
        <v>0.0144701626730815</v>
      </c>
      <c r="S233" s="5">
        <v>0.00351075662570669</v>
      </c>
      <c r="T233" s="8"/>
      <c r="U233" s="5">
        <v>0.00192221749542203</v>
      </c>
      <c r="V233" s="5">
        <v>0.0103364525697222</v>
      </c>
      <c r="W233" s="5">
        <v>20</v>
      </c>
      <c r="X233" s="5">
        <v>18</v>
      </c>
      <c r="Y233" s="5">
        <v>0.192545176517097</v>
      </c>
      <c r="Z233" s="5">
        <v>4.17174488593547</v>
      </c>
      <c r="AA233" s="5">
        <v>0.132091190251303</v>
      </c>
      <c r="AB233" s="5">
        <v>0.0316632953027957</v>
      </c>
    </row>
    <row r="234" spans="1:28">
      <c r="A234" s="5" t="s">
        <v>476</v>
      </c>
      <c r="B234" s="5" t="s">
        <v>477</v>
      </c>
      <c r="C234" s="5">
        <v>0.0164714559356803</v>
      </c>
      <c r="D234" s="5">
        <v>0.0550981800665361</v>
      </c>
      <c r="E234" s="5">
        <v>20</v>
      </c>
      <c r="F234" s="5">
        <v>8</v>
      </c>
      <c r="G234" s="5">
        <v>0.190565277529774</v>
      </c>
      <c r="H234" s="5">
        <v>5.51102471130131</v>
      </c>
      <c r="I234" s="5">
        <v>0.179227715630235</v>
      </c>
      <c r="J234" s="5">
        <v>0.0325216679327707</v>
      </c>
      <c r="K234" s="8"/>
      <c r="L234" s="5">
        <v>0.592805094613933</v>
      </c>
      <c r="M234" s="5">
        <v>1</v>
      </c>
      <c r="N234" s="5">
        <v>20</v>
      </c>
      <c r="O234" s="5">
        <v>8</v>
      </c>
      <c r="P234" s="5">
        <v>0.0809637264458594</v>
      </c>
      <c r="Q234" s="5">
        <v>5.27784816454939</v>
      </c>
      <c r="R234" s="5">
        <v>0.0598944821925049</v>
      </c>
      <c r="S234" s="5">
        <v>0.0113482768592716</v>
      </c>
      <c r="T234" s="8"/>
      <c r="U234" s="5">
        <v>0.00971662005696152</v>
      </c>
      <c r="V234" s="5">
        <v>0.029840912890453</v>
      </c>
      <c r="W234" s="5">
        <v>20</v>
      </c>
      <c r="X234" s="5">
        <v>8</v>
      </c>
      <c r="Y234" s="5">
        <v>0.107409520062236</v>
      </c>
      <c r="Z234" s="5">
        <v>5.23732035009115</v>
      </c>
      <c r="AA234" s="5">
        <v>0.103012381436968</v>
      </c>
      <c r="AB234" s="5">
        <v>0.0196689097765759</v>
      </c>
    </row>
    <row r="235" spans="1:28">
      <c r="A235" s="5" t="s">
        <v>478</v>
      </c>
      <c r="B235" s="5" t="s">
        <v>479</v>
      </c>
      <c r="C235" s="5">
        <v>0.000347523569401988</v>
      </c>
      <c r="D235" s="5">
        <v>0.00402618769429133</v>
      </c>
      <c r="E235" s="5">
        <v>20</v>
      </c>
      <c r="F235" s="5">
        <v>18</v>
      </c>
      <c r="G235" s="5">
        <v>0.212061323677846</v>
      </c>
      <c r="H235" s="5">
        <v>5.43190579997694</v>
      </c>
      <c r="I235" s="5">
        <v>0.18602641788507</v>
      </c>
      <c r="J235" s="5">
        <v>0.0342469889455483</v>
      </c>
      <c r="K235" s="8"/>
      <c r="L235" s="5">
        <v>0.36807303556014</v>
      </c>
      <c r="M235" s="5">
        <v>0.771329523048823</v>
      </c>
      <c r="N235" s="5">
        <v>20</v>
      </c>
      <c r="O235" s="5">
        <v>18</v>
      </c>
      <c r="P235" s="5">
        <v>0.181019335983756</v>
      </c>
      <c r="Q235" s="5">
        <v>5.51428528358702</v>
      </c>
      <c r="R235" s="5">
        <v>0.129813876026568</v>
      </c>
      <c r="S235" s="5">
        <v>0.0235413783202244</v>
      </c>
      <c r="T235" s="8"/>
      <c r="U235" s="5">
        <v>0.000227085621825858</v>
      </c>
      <c r="V235" s="5">
        <v>0.00296877991836557</v>
      </c>
      <c r="W235" s="5">
        <v>20</v>
      </c>
      <c r="X235" s="5">
        <v>18</v>
      </c>
      <c r="Y235" s="5">
        <v>0.400646702220297</v>
      </c>
      <c r="Z235" s="5">
        <v>5.5250351464663</v>
      </c>
      <c r="AA235" s="5">
        <v>0.348310509125854</v>
      </c>
      <c r="AB235" s="5">
        <v>0.063042225052383</v>
      </c>
    </row>
    <row r="236" spans="1:28">
      <c r="A236" s="5" t="s">
        <v>480</v>
      </c>
      <c r="B236" s="5" t="s">
        <v>481</v>
      </c>
      <c r="C236" s="5">
        <v>0.0381895905858073</v>
      </c>
      <c r="D236" s="5">
        <v>0.103756275662108</v>
      </c>
      <c r="E236" s="5">
        <v>24</v>
      </c>
      <c r="F236" s="5">
        <v>20</v>
      </c>
      <c r="G236" s="5">
        <v>0.0143189123190276</v>
      </c>
      <c r="H236" s="5">
        <v>0.952397222222222</v>
      </c>
      <c r="I236" s="5">
        <v>0.769107279693487</v>
      </c>
      <c r="J236" s="5">
        <v>0.769107279693487</v>
      </c>
      <c r="K236" s="8"/>
      <c r="L236" s="5">
        <v>0.148339013053313</v>
      </c>
      <c r="M236" s="5">
        <v>0.447371626668723</v>
      </c>
      <c r="N236" s="5">
        <v>24</v>
      </c>
      <c r="O236" s="5">
        <v>0</v>
      </c>
      <c r="P236" s="5">
        <v>0.519935616206469</v>
      </c>
      <c r="Q236" s="5">
        <v>1.26423055555556</v>
      </c>
      <c r="R236" s="5">
        <v>0.810222988505748</v>
      </c>
      <c r="S236" s="5">
        <v>0.64088230184383</v>
      </c>
      <c r="T236" s="8"/>
      <c r="U236" s="5">
        <v>0.015661584852592</v>
      </c>
      <c r="V236" s="5">
        <v>0.0430429284762655</v>
      </c>
      <c r="W236" s="5">
        <v>24</v>
      </c>
      <c r="X236" s="5">
        <v>18</v>
      </c>
      <c r="Y236" s="5">
        <v>2.31114315896917</v>
      </c>
      <c r="Z236" s="5">
        <v>2.66113333333333</v>
      </c>
      <c r="AA236" s="5">
        <v>0.045716235800494</v>
      </c>
      <c r="AB236" s="5">
        <v>0.0171792353385127</v>
      </c>
    </row>
    <row r="237" spans="1:28">
      <c r="A237" s="5" t="s">
        <v>482</v>
      </c>
      <c r="B237" s="5" t="s">
        <v>483</v>
      </c>
      <c r="C237" s="5">
        <v>0.00781039664324117</v>
      </c>
      <c r="D237" s="5">
        <v>0.0321206788358403</v>
      </c>
      <c r="E237" s="5">
        <v>20</v>
      </c>
      <c r="F237" s="5">
        <v>18</v>
      </c>
      <c r="G237" s="5">
        <v>0.490661395465345</v>
      </c>
      <c r="H237" s="5">
        <v>5.08484019192921</v>
      </c>
      <c r="I237" s="5">
        <v>0.499176388834793</v>
      </c>
      <c r="J237" s="5">
        <v>0.0981695333566429</v>
      </c>
      <c r="K237" s="8"/>
      <c r="L237" s="5">
        <v>1</v>
      </c>
      <c r="M237" s="5">
        <v>1</v>
      </c>
      <c r="N237" s="5">
        <v>20</v>
      </c>
      <c r="O237" s="5">
        <v>0</v>
      </c>
      <c r="P237" s="5">
        <v>0.240911280350257</v>
      </c>
      <c r="Q237" s="5">
        <v>5.22042234108487</v>
      </c>
      <c r="R237" s="5">
        <v>0.173915953490748</v>
      </c>
      <c r="S237" s="5">
        <v>0.0333145370484729</v>
      </c>
      <c r="T237" s="8"/>
      <c r="U237" s="5">
        <v>0.00498222693169977</v>
      </c>
      <c r="V237" s="5">
        <v>0.0189577393262274</v>
      </c>
      <c r="W237" s="5">
        <v>20</v>
      </c>
      <c r="X237" s="5">
        <v>18</v>
      </c>
      <c r="Y237" s="5">
        <v>0.647851232923116</v>
      </c>
      <c r="Z237" s="5">
        <v>4.95712586109899</v>
      </c>
      <c r="AA237" s="5">
        <v>0.545614620140049</v>
      </c>
      <c r="AB237" s="5">
        <v>0.110066727258583</v>
      </c>
    </row>
    <row r="238" spans="1:28">
      <c r="A238" s="5" t="s">
        <v>484</v>
      </c>
      <c r="B238" s="5" t="s">
        <v>485</v>
      </c>
      <c r="C238" s="5">
        <v>0.00781039664324117</v>
      </c>
      <c r="D238" s="5">
        <v>0.0321206788358403</v>
      </c>
      <c r="E238" s="5">
        <v>20</v>
      </c>
      <c r="F238" s="5">
        <v>18</v>
      </c>
      <c r="G238" s="5">
        <v>0.362109382645631</v>
      </c>
      <c r="H238" s="5">
        <v>4.64864192545769</v>
      </c>
      <c r="I238" s="5">
        <v>0.28575639596519</v>
      </c>
      <c r="J238" s="5">
        <v>0.0614709415238634</v>
      </c>
      <c r="K238" s="8"/>
      <c r="L238" s="5">
        <v>0.126000420232296</v>
      </c>
      <c r="M238" s="5">
        <v>0.404393240610411</v>
      </c>
      <c r="N238" s="5">
        <v>20</v>
      </c>
      <c r="O238" s="5">
        <v>18</v>
      </c>
      <c r="P238" s="5">
        <v>0.252578542239835</v>
      </c>
      <c r="Q238" s="5">
        <v>4.39999392012939</v>
      </c>
      <c r="R238" s="5">
        <v>0.217963875233395</v>
      </c>
      <c r="S238" s="5">
        <v>0.0495373128213288</v>
      </c>
      <c r="T238" s="8"/>
      <c r="U238" s="5">
        <v>0.00192221749542203</v>
      </c>
      <c r="V238" s="5">
        <v>0.0103364525697222</v>
      </c>
      <c r="W238" s="5">
        <v>20</v>
      </c>
      <c r="X238" s="5">
        <v>0</v>
      </c>
      <c r="Y238" s="5">
        <v>0.754058671457335</v>
      </c>
      <c r="Z238" s="5">
        <v>4.62824541395298</v>
      </c>
      <c r="AA238" s="5">
        <v>0.457010849615434</v>
      </c>
      <c r="AB238" s="5">
        <v>0.0987438670036083</v>
      </c>
    </row>
    <row r="239" spans="1:28">
      <c r="A239" s="5" t="s">
        <v>486</v>
      </c>
      <c r="B239" s="5" t="s">
        <v>487</v>
      </c>
      <c r="C239" s="5">
        <v>0.000301973523845008</v>
      </c>
      <c r="D239" s="5">
        <v>0.00374184583894901</v>
      </c>
      <c r="E239" s="5">
        <v>20</v>
      </c>
      <c r="F239" s="5">
        <v>18</v>
      </c>
      <c r="G239" s="5">
        <v>0.535279833358216</v>
      </c>
      <c r="H239" s="5">
        <v>5.55606737036719</v>
      </c>
      <c r="I239" s="5">
        <v>0.560778221328638</v>
      </c>
      <c r="J239" s="5">
        <v>0.100930781422756</v>
      </c>
      <c r="K239" s="8"/>
      <c r="L239" s="5">
        <v>0.136773145839524</v>
      </c>
      <c r="M239" s="5">
        <v>0.421409152046101</v>
      </c>
      <c r="N239" s="5">
        <v>20</v>
      </c>
      <c r="O239" s="5">
        <v>18</v>
      </c>
      <c r="P239" s="5">
        <v>0.554159584415897</v>
      </c>
      <c r="Q239" s="5">
        <v>5.69751238259835</v>
      </c>
      <c r="R239" s="5">
        <v>0.448333026704133</v>
      </c>
      <c r="S239" s="5">
        <v>0.0786892588550497</v>
      </c>
      <c r="T239" s="8"/>
      <c r="U239" s="6">
        <v>3.64681560075504e-5</v>
      </c>
      <c r="V239" s="5">
        <v>0.00129917805776898</v>
      </c>
      <c r="W239" s="5">
        <v>20</v>
      </c>
      <c r="X239" s="5">
        <v>18</v>
      </c>
      <c r="Y239" s="5">
        <v>0.959756034104501</v>
      </c>
      <c r="Z239" s="5">
        <v>5.70573814418886</v>
      </c>
      <c r="AA239" s="5">
        <v>0.843807327839324</v>
      </c>
      <c r="AB239" s="5">
        <v>0.147887496151347</v>
      </c>
    </row>
    <row r="240" spans="1:28">
      <c r="A240" s="5" t="s">
        <v>488</v>
      </c>
      <c r="B240" s="5" t="s">
        <v>489</v>
      </c>
      <c r="C240" s="5">
        <v>0.000525535925576462</v>
      </c>
      <c r="D240" s="5">
        <v>0.00533016864018832</v>
      </c>
      <c r="E240" s="5">
        <v>20</v>
      </c>
      <c r="F240" s="5">
        <v>18</v>
      </c>
      <c r="G240" s="5">
        <v>0.69805581438736</v>
      </c>
      <c r="H240" s="5">
        <v>4.41094977724859</v>
      </c>
      <c r="I240" s="5">
        <v>0.698009238909455</v>
      </c>
      <c r="J240" s="5">
        <v>0.158244657989475</v>
      </c>
      <c r="K240" s="8"/>
      <c r="L240" s="5">
        <v>0.174040718659489</v>
      </c>
      <c r="M240" s="5">
        <v>0.488204771830259</v>
      </c>
      <c r="N240" s="5">
        <v>20</v>
      </c>
      <c r="O240" s="5">
        <v>18</v>
      </c>
      <c r="P240" s="5">
        <v>0.384948931677957</v>
      </c>
      <c r="Q240" s="5">
        <v>4.51526047958329</v>
      </c>
      <c r="R240" s="5">
        <v>0.219180137211588</v>
      </c>
      <c r="S240" s="5">
        <v>0.0485420803966146</v>
      </c>
      <c r="T240" s="8"/>
      <c r="U240" s="5">
        <v>0.0148517137695038</v>
      </c>
      <c r="V240" s="5">
        <v>0.0409355747031779</v>
      </c>
      <c r="W240" s="5">
        <v>20</v>
      </c>
      <c r="X240" s="5">
        <v>0</v>
      </c>
      <c r="Y240" s="5">
        <v>1.20356645225762</v>
      </c>
      <c r="Z240" s="5">
        <v>3.78099868279325</v>
      </c>
      <c r="AA240" s="5">
        <v>0.816541236573825</v>
      </c>
      <c r="AB240" s="5">
        <v>0.215959143358018</v>
      </c>
    </row>
    <row r="241" spans="1:28">
      <c r="A241" s="5" t="s">
        <v>490</v>
      </c>
      <c r="B241" s="5" t="s">
        <v>491</v>
      </c>
      <c r="C241" s="5">
        <v>0.00971662005696152</v>
      </c>
      <c r="D241" s="5">
        <v>0.0376254988618755</v>
      </c>
      <c r="E241" s="5">
        <v>24</v>
      </c>
      <c r="F241" s="5">
        <v>20</v>
      </c>
      <c r="G241" s="5">
        <v>0.780080201004999</v>
      </c>
      <c r="H241" s="5">
        <v>4.77174444444445</v>
      </c>
      <c r="I241" s="5">
        <v>0.655979022988506</v>
      </c>
      <c r="J241" s="5">
        <v>0.137471532816942</v>
      </c>
      <c r="K241" s="8"/>
      <c r="L241" s="5">
        <v>0.71877387510527</v>
      </c>
      <c r="M241" s="5">
        <v>1</v>
      </c>
      <c r="N241" s="5">
        <v>20</v>
      </c>
      <c r="O241" s="5">
        <v>18</v>
      </c>
      <c r="P241" s="5">
        <v>0.337148513269747</v>
      </c>
      <c r="Q241" s="5">
        <v>4.51741469967571</v>
      </c>
      <c r="R241" s="5">
        <v>0.265027562383148</v>
      </c>
      <c r="S241" s="5">
        <v>0.0586679727239062</v>
      </c>
      <c r="T241" s="8"/>
      <c r="U241" s="5">
        <v>0.0223350416051584</v>
      </c>
      <c r="V241" s="5">
        <v>0.0554484917898097</v>
      </c>
      <c r="W241" s="5">
        <v>20</v>
      </c>
      <c r="X241" s="5">
        <v>4</v>
      </c>
      <c r="Y241" s="5">
        <v>0.207465129600133</v>
      </c>
      <c r="Z241" s="5">
        <v>4.36207693211759</v>
      </c>
      <c r="AA241" s="5">
        <v>0.53164845392003</v>
      </c>
      <c r="AB241" s="5">
        <v>0.121879660123724</v>
      </c>
    </row>
    <row r="242" spans="1:28">
      <c r="A242" s="5" t="s">
        <v>492</v>
      </c>
      <c r="B242" s="5" t="s">
        <v>493</v>
      </c>
      <c r="C242" s="5">
        <v>0.0482010581836235</v>
      </c>
      <c r="D242" s="5">
        <v>0.122109347398513</v>
      </c>
      <c r="E242" s="5">
        <v>24</v>
      </c>
      <c r="F242" s="5">
        <v>20</v>
      </c>
      <c r="G242" s="5">
        <v>0.563210551215085</v>
      </c>
      <c r="H242" s="5">
        <v>2.22955277777778</v>
      </c>
      <c r="I242" s="5">
        <v>0.81255316091954</v>
      </c>
      <c r="J242" s="5">
        <v>0.36444670384947</v>
      </c>
      <c r="K242" s="8"/>
      <c r="L242" s="5">
        <v>1</v>
      </c>
      <c r="M242" s="5">
        <v>1</v>
      </c>
      <c r="N242" s="5">
        <v>20</v>
      </c>
      <c r="O242" s="5">
        <v>18</v>
      </c>
      <c r="P242" s="5">
        <v>0.0885297690045557</v>
      </c>
      <c r="Q242" s="5">
        <v>1.67815348603038</v>
      </c>
      <c r="R242" s="5">
        <v>0.044245980904307</v>
      </c>
      <c r="S242" s="5">
        <v>0.0263658725334888</v>
      </c>
      <c r="T242" s="8"/>
      <c r="U242" s="5">
        <v>0.0164714559356803</v>
      </c>
      <c r="V242" s="5">
        <v>0.0442030597143961</v>
      </c>
      <c r="W242" s="5">
        <v>20</v>
      </c>
      <c r="X242" s="5">
        <v>10</v>
      </c>
      <c r="Y242" s="5">
        <v>1.38062599026673</v>
      </c>
      <c r="Z242" s="5">
        <v>3.70559333516713</v>
      </c>
      <c r="AA242" s="5">
        <v>1.10631001100275</v>
      </c>
      <c r="AB242" s="5">
        <v>0.298551381907874</v>
      </c>
    </row>
    <row r="243" spans="1:28">
      <c r="A243" s="5" t="s">
        <v>494</v>
      </c>
      <c r="B243" s="5" t="s">
        <v>495</v>
      </c>
      <c r="C243" s="5">
        <v>0.0182494605565841</v>
      </c>
      <c r="D243" s="5">
        <v>0.0592379983898233</v>
      </c>
      <c r="E243" s="5">
        <v>24</v>
      </c>
      <c r="F243" s="5">
        <v>6</v>
      </c>
      <c r="G243" s="5">
        <v>0.316571705937217</v>
      </c>
      <c r="H243" s="5">
        <v>4.04149166666667</v>
      </c>
      <c r="I243" s="5">
        <v>0.197985010913474</v>
      </c>
      <c r="J243" s="5">
        <v>0.0489881032160502</v>
      </c>
      <c r="K243" s="8"/>
      <c r="L243" s="5">
        <v>1</v>
      </c>
      <c r="M243" s="5">
        <v>1</v>
      </c>
      <c r="N243" s="5">
        <v>20</v>
      </c>
      <c r="O243" s="5">
        <v>18</v>
      </c>
      <c r="P243" s="5">
        <v>0.254841283939632</v>
      </c>
      <c r="Q243" s="5">
        <v>3.75293948918127</v>
      </c>
      <c r="R243" s="5">
        <v>0.101332521008896</v>
      </c>
      <c r="S243" s="5">
        <v>0.0270008406213346</v>
      </c>
      <c r="T243" s="8"/>
      <c r="U243" s="5">
        <v>0.00444048012532137</v>
      </c>
      <c r="V243" s="5">
        <v>0.0177246055422492</v>
      </c>
      <c r="W243" s="5">
        <v>24</v>
      </c>
      <c r="X243" s="5">
        <v>0</v>
      </c>
      <c r="Y243" s="5">
        <v>0.413003393221533</v>
      </c>
      <c r="Z243" s="5">
        <v>4.26853333333333</v>
      </c>
      <c r="AA243" s="5">
        <v>0.512502969348659</v>
      </c>
      <c r="AB243" s="5">
        <v>0.120065354848346</v>
      </c>
    </row>
    <row r="244" spans="1:28">
      <c r="A244" s="5" t="s">
        <v>496</v>
      </c>
      <c r="B244" s="5" t="s">
        <v>497</v>
      </c>
      <c r="C244" s="5">
        <v>0.0223350416051584</v>
      </c>
      <c r="D244" s="5">
        <v>0.0688160741348125</v>
      </c>
      <c r="E244" s="5">
        <v>24</v>
      </c>
      <c r="F244" s="5">
        <v>18</v>
      </c>
      <c r="G244" s="5">
        <v>0.259755676068878</v>
      </c>
      <c r="H244" s="5">
        <v>5.28863055555556</v>
      </c>
      <c r="I244" s="5">
        <v>0.359246016469082</v>
      </c>
      <c r="J244" s="5">
        <v>0.067927984890475</v>
      </c>
      <c r="K244" s="8"/>
      <c r="L244" s="5">
        <v>1</v>
      </c>
      <c r="M244" s="5">
        <v>1</v>
      </c>
      <c r="N244" s="5">
        <v>24</v>
      </c>
      <c r="O244" s="5">
        <v>22</v>
      </c>
      <c r="P244" s="5">
        <v>0.163182567428325</v>
      </c>
      <c r="Q244" s="5">
        <v>5.47115555555555</v>
      </c>
      <c r="R244" s="5">
        <v>0.0811177128211419</v>
      </c>
      <c r="S244" s="5">
        <v>0.0148264314544617</v>
      </c>
      <c r="T244" s="8"/>
      <c r="U244" s="5">
        <v>0.0272277551162757</v>
      </c>
      <c r="V244" s="5">
        <v>0.0635537281583832</v>
      </c>
      <c r="W244" s="5">
        <v>24</v>
      </c>
      <c r="X244" s="5">
        <v>0</v>
      </c>
      <c r="Y244" s="5">
        <v>0.259066246957222</v>
      </c>
      <c r="Z244" s="5">
        <v>5.23241666666667</v>
      </c>
      <c r="AA244" s="5">
        <v>0.219799425287356</v>
      </c>
      <c r="AB244" s="5">
        <v>0.0420072481397741</v>
      </c>
    </row>
    <row r="245" spans="1:28">
      <c r="A245" s="5" t="s">
        <v>498</v>
      </c>
      <c r="B245" s="5" t="s">
        <v>499</v>
      </c>
      <c r="C245" s="5">
        <v>0.0272277551162757</v>
      </c>
      <c r="D245" s="5">
        <v>0.0792636384896689</v>
      </c>
      <c r="E245" s="5">
        <v>20</v>
      </c>
      <c r="F245" s="5">
        <v>18</v>
      </c>
      <c r="G245" s="5">
        <v>0.615607163701009</v>
      </c>
      <c r="H245" s="5">
        <v>4.90721289701217</v>
      </c>
      <c r="I245" s="5">
        <v>0.487038740430191</v>
      </c>
      <c r="J245" s="5">
        <v>0.0992495639891092</v>
      </c>
      <c r="K245" s="8"/>
      <c r="L245" s="5">
        <v>1</v>
      </c>
      <c r="M245" s="5">
        <v>1</v>
      </c>
      <c r="N245" s="5">
        <v>24</v>
      </c>
      <c r="O245" s="5">
        <v>22</v>
      </c>
      <c r="P245" s="5">
        <v>0.278564716448441</v>
      </c>
      <c r="Q245" s="5">
        <v>5.54065833333333</v>
      </c>
      <c r="R245" s="5">
        <v>0.285764326987648</v>
      </c>
      <c r="S245" s="5">
        <v>0.0515758795788674</v>
      </c>
      <c r="T245" s="8"/>
      <c r="U245" s="5">
        <v>0.0223350416051584</v>
      </c>
      <c r="V245" s="5">
        <v>0.0554484917898097</v>
      </c>
      <c r="W245" s="5">
        <v>20</v>
      </c>
      <c r="X245" s="5">
        <v>16</v>
      </c>
      <c r="Y245" s="5">
        <v>0.696853732859343</v>
      </c>
      <c r="Z245" s="5">
        <v>4.99278599614236</v>
      </c>
      <c r="AA245" s="5">
        <v>0.712476531992999</v>
      </c>
      <c r="AB245" s="5">
        <v>0.142701195793989</v>
      </c>
    </row>
    <row r="246" spans="1:28">
      <c r="A246" s="5" t="s">
        <v>500</v>
      </c>
      <c r="B246" s="5" t="s">
        <v>501</v>
      </c>
      <c r="C246" s="5">
        <v>0.0482010581836235</v>
      </c>
      <c r="D246" s="5">
        <v>0.122109347398513</v>
      </c>
      <c r="E246" s="5">
        <v>20</v>
      </c>
      <c r="F246" s="5">
        <v>8</v>
      </c>
      <c r="G246" s="5">
        <v>0.307662160494266</v>
      </c>
      <c r="H246" s="5">
        <v>4.04230082434755</v>
      </c>
      <c r="I246" s="5">
        <v>0.331663753193793</v>
      </c>
      <c r="J246" s="5">
        <v>0.0820482610289958</v>
      </c>
      <c r="K246" s="8"/>
      <c r="L246" s="5">
        <v>0.555080813936228</v>
      </c>
      <c r="M246" s="5">
        <v>0.989975168784887</v>
      </c>
      <c r="N246" s="5">
        <v>20</v>
      </c>
      <c r="O246" s="5">
        <v>8</v>
      </c>
      <c r="P246" s="5">
        <v>0.32166287476176</v>
      </c>
      <c r="Q246" s="5">
        <v>3.76882398128377</v>
      </c>
      <c r="R246" s="5">
        <v>0.256620758046881</v>
      </c>
      <c r="S246" s="5">
        <v>0.0680904068009746</v>
      </c>
      <c r="T246" s="8"/>
      <c r="U246" s="6">
        <v>3.64681560075504e-5</v>
      </c>
      <c r="V246" s="5">
        <v>0.00129917805776898</v>
      </c>
      <c r="W246" s="5">
        <v>24</v>
      </c>
      <c r="X246" s="5">
        <v>6</v>
      </c>
      <c r="Y246" s="5">
        <v>0.508586552368424</v>
      </c>
      <c r="Z246" s="5">
        <v>3.75962777777778</v>
      </c>
      <c r="AA246" s="5">
        <v>0.521362858894313</v>
      </c>
      <c r="AB246" s="5">
        <v>0.138674062888874</v>
      </c>
    </row>
    <row r="247" spans="1:28">
      <c r="A247" s="5" t="s">
        <v>502</v>
      </c>
      <c r="B247" s="5" t="s">
        <v>503</v>
      </c>
      <c r="C247" s="5">
        <v>0.0272277551162757</v>
      </c>
      <c r="D247" s="5">
        <v>0.0792636384896689</v>
      </c>
      <c r="E247" s="5">
        <v>20</v>
      </c>
      <c r="F247" s="5">
        <v>18</v>
      </c>
      <c r="G247" s="5">
        <v>0.416485894118876</v>
      </c>
      <c r="H247" s="5">
        <v>4.06051571438038</v>
      </c>
      <c r="I247" s="5">
        <v>0.348331018602959</v>
      </c>
      <c r="J247" s="5">
        <v>0.0857849207107706</v>
      </c>
      <c r="K247" s="8"/>
      <c r="L247" s="5">
        <v>0.188276607395977</v>
      </c>
      <c r="M247" s="5">
        <v>0.512990756289229</v>
      </c>
      <c r="N247" s="5">
        <v>20</v>
      </c>
      <c r="O247" s="5">
        <v>18</v>
      </c>
      <c r="P247" s="5">
        <v>0.330925973595304</v>
      </c>
      <c r="Q247" s="5">
        <v>4.04084923677598</v>
      </c>
      <c r="R247" s="5">
        <v>0.272455643754556</v>
      </c>
      <c r="S247" s="5">
        <v>0.0674253424935835</v>
      </c>
      <c r="T247" s="8"/>
      <c r="U247" s="5">
        <v>0.00217391845222715</v>
      </c>
      <c r="V247" s="5">
        <v>0.011083484058761</v>
      </c>
      <c r="W247" s="5">
        <v>20</v>
      </c>
      <c r="X247" s="5">
        <v>18</v>
      </c>
      <c r="Y247" s="5">
        <v>0.837355850281109</v>
      </c>
      <c r="Z247" s="5">
        <v>3.82214608570423</v>
      </c>
      <c r="AA247" s="5">
        <v>0.77632092214975</v>
      </c>
      <c r="AB247" s="5">
        <v>0.203111263866492</v>
      </c>
    </row>
    <row r="248" spans="1:28">
      <c r="A248" s="5" t="s">
        <v>504</v>
      </c>
      <c r="B248" s="5" t="s">
        <v>505</v>
      </c>
      <c r="C248" s="6">
        <v>1.25521065772372e-6</v>
      </c>
      <c r="D248" s="5">
        <v>0.000155536972804896</v>
      </c>
      <c r="E248" s="5">
        <v>20</v>
      </c>
      <c r="F248" s="5">
        <v>8</v>
      </c>
      <c r="G248" s="5">
        <v>0.594535381621649</v>
      </c>
      <c r="H248" s="5">
        <v>4.97591530357324</v>
      </c>
      <c r="I248" s="5">
        <v>0.602573029774321</v>
      </c>
      <c r="J248" s="5">
        <v>0.121097927318339</v>
      </c>
      <c r="K248" s="8"/>
      <c r="L248" s="5">
        <v>0.106655189570124</v>
      </c>
      <c r="M248" s="5">
        <v>0.364469172991432</v>
      </c>
      <c r="N248" s="5">
        <v>20</v>
      </c>
      <c r="O248" s="5">
        <v>10</v>
      </c>
      <c r="P248" s="5">
        <v>0.106348859890458</v>
      </c>
      <c r="Q248" s="5">
        <v>5.1266372378211</v>
      </c>
      <c r="R248" s="5">
        <v>0.098473426926572</v>
      </c>
      <c r="S248" s="5">
        <v>0.019208190936565</v>
      </c>
      <c r="T248" s="8"/>
      <c r="U248" s="5">
        <v>0.0482010581836235</v>
      </c>
      <c r="V248" s="5">
        <v>0.0973586221285095</v>
      </c>
      <c r="W248" s="5">
        <v>20</v>
      </c>
      <c r="X248" s="5">
        <v>8</v>
      </c>
      <c r="Y248" s="5">
        <v>0.152169379311346</v>
      </c>
      <c r="Z248" s="5">
        <v>5.4398655766977</v>
      </c>
      <c r="AA248" s="5">
        <v>0.149947563149249</v>
      </c>
      <c r="AB248" s="5">
        <v>0.0275645714099198</v>
      </c>
    </row>
    <row r="249" spans="1:28">
      <c r="A249" s="5" t="s">
        <v>506</v>
      </c>
      <c r="B249" s="5" t="s">
        <v>507</v>
      </c>
      <c r="C249" s="5">
        <v>0.000399415185740627</v>
      </c>
      <c r="D249" s="5">
        <v>0.00441214449364646</v>
      </c>
      <c r="E249" s="5">
        <v>20</v>
      </c>
      <c r="F249" s="5">
        <v>18</v>
      </c>
      <c r="G249" s="5">
        <v>0.783474313554694</v>
      </c>
      <c r="H249" s="5">
        <v>3.9347505606055</v>
      </c>
      <c r="I249" s="5">
        <v>0.761825739120009</v>
      </c>
      <c r="J249" s="5">
        <v>0.19361474822505</v>
      </c>
      <c r="K249" s="8"/>
      <c r="L249" s="5">
        <v>0.765296492655436</v>
      </c>
      <c r="M249" s="5">
        <v>1</v>
      </c>
      <c r="N249" s="5">
        <v>24</v>
      </c>
      <c r="O249" s="5">
        <v>0</v>
      </c>
      <c r="P249" s="5">
        <v>0.353659456610452</v>
      </c>
      <c r="Q249" s="5">
        <v>4.24653888888889</v>
      </c>
      <c r="R249" s="5">
        <v>0.70810459770115</v>
      </c>
      <c r="S249" s="5">
        <v>0.166748643125326</v>
      </c>
      <c r="T249" s="8"/>
      <c r="U249" s="5">
        <v>0.0010206226524779</v>
      </c>
      <c r="V249" s="5">
        <v>0.00702602550618843</v>
      </c>
      <c r="W249" s="5">
        <v>24</v>
      </c>
      <c r="X249" s="5">
        <v>0</v>
      </c>
      <c r="Y249" s="5">
        <v>0.672458548908407</v>
      </c>
      <c r="Z249" s="5">
        <v>3.99255833333333</v>
      </c>
      <c r="AA249" s="5">
        <v>0.885476053639847</v>
      </c>
      <c r="AB249" s="5">
        <v>0.221781619631485</v>
      </c>
    </row>
    <row r="250" spans="1:28">
      <c r="A250" s="5" t="s">
        <v>508</v>
      </c>
      <c r="B250" s="5" t="s">
        <v>509</v>
      </c>
      <c r="C250" s="5">
        <v>0.000785585927806963</v>
      </c>
      <c r="D250" s="5">
        <v>0.00680522764209679</v>
      </c>
      <c r="E250" s="5">
        <v>20</v>
      </c>
      <c r="F250" s="5">
        <v>18</v>
      </c>
      <c r="G250" s="5">
        <v>1.14869496603755</v>
      </c>
      <c r="H250" s="5">
        <v>4.96883859896457</v>
      </c>
      <c r="I250" s="5">
        <v>1.0927274445727</v>
      </c>
      <c r="J250" s="5">
        <v>0.219916067469048</v>
      </c>
      <c r="K250" s="8"/>
      <c r="L250" s="5">
        <v>0.0528402379226684</v>
      </c>
      <c r="M250" s="5">
        <v>0.24486939525139</v>
      </c>
      <c r="N250" s="5">
        <v>20</v>
      </c>
      <c r="O250" s="5">
        <v>18</v>
      </c>
      <c r="P250" s="5">
        <v>0.750735269585758</v>
      </c>
      <c r="Q250" s="5">
        <v>4.91624447807279</v>
      </c>
      <c r="R250" s="5">
        <v>0.76700053177008</v>
      </c>
      <c r="S250" s="5">
        <v>0.156013504859456</v>
      </c>
      <c r="T250" s="8"/>
      <c r="U250" s="6">
        <v>6.86841633905911e-5</v>
      </c>
      <c r="V250" s="5">
        <v>0.00161776748481971</v>
      </c>
      <c r="W250" s="5">
        <v>20</v>
      </c>
      <c r="X250" s="5">
        <v>18</v>
      </c>
      <c r="Y250" s="5">
        <v>1.25659946084661</v>
      </c>
      <c r="Z250" s="5">
        <v>4.86344499744184</v>
      </c>
      <c r="AA250" s="5">
        <v>1.27975887925015</v>
      </c>
      <c r="AB250" s="5">
        <v>0.263138347390235</v>
      </c>
    </row>
    <row r="251" spans="1:28">
      <c r="A251" s="5" t="s">
        <v>510</v>
      </c>
      <c r="B251" s="5" t="s">
        <v>511</v>
      </c>
      <c r="C251" s="5">
        <v>0.000227085621825858</v>
      </c>
      <c r="D251" s="5">
        <v>0.00308187629620807</v>
      </c>
      <c r="E251" s="5">
        <v>20</v>
      </c>
      <c r="F251" s="5">
        <v>18</v>
      </c>
      <c r="G251" s="5">
        <v>0.40312157595445</v>
      </c>
      <c r="H251" s="5">
        <v>4.46386425679635</v>
      </c>
      <c r="I251" s="5">
        <v>0.381365444772781</v>
      </c>
      <c r="J251" s="5">
        <v>0.0854339251450448</v>
      </c>
      <c r="K251" s="8"/>
      <c r="L251" s="5">
        <v>0.255710585303387</v>
      </c>
      <c r="M251" s="5">
        <v>0.616039871610018</v>
      </c>
      <c r="N251" s="5">
        <v>20</v>
      </c>
      <c r="O251" s="5">
        <v>18</v>
      </c>
      <c r="P251" s="5">
        <v>0.424476200746285</v>
      </c>
      <c r="Q251" s="5">
        <v>4.55093011685726</v>
      </c>
      <c r="R251" s="5">
        <v>0.337944238613953</v>
      </c>
      <c r="S251" s="5">
        <v>0.0742582790630342</v>
      </c>
      <c r="T251" s="8"/>
      <c r="U251" s="5">
        <v>0.000895980036818891</v>
      </c>
      <c r="V251" s="5">
        <v>0.00648107387039045</v>
      </c>
      <c r="W251" s="5">
        <v>20</v>
      </c>
      <c r="X251" s="5">
        <v>0</v>
      </c>
      <c r="Y251" s="5">
        <v>0.693742463022122</v>
      </c>
      <c r="Z251" s="5">
        <v>4.54131814786952</v>
      </c>
      <c r="AA251" s="5">
        <v>0.435807779449539</v>
      </c>
      <c r="AB251" s="5">
        <v>0.0959650403823811</v>
      </c>
    </row>
    <row r="252" spans="1:28">
      <c r="A252" s="5" t="s">
        <v>512</v>
      </c>
      <c r="B252" s="5" t="s">
        <v>513</v>
      </c>
      <c r="C252" s="5">
        <v>0.0164714559356803</v>
      </c>
      <c r="D252" s="5">
        <v>0.0550981800665361</v>
      </c>
      <c r="E252" s="5">
        <v>24</v>
      </c>
      <c r="F252" s="5">
        <v>22</v>
      </c>
      <c r="G252" s="5">
        <v>0.869087267086855</v>
      </c>
      <c r="H252" s="5">
        <v>4.361175</v>
      </c>
      <c r="I252" s="5">
        <v>0.84793509534983</v>
      </c>
      <c r="J252" s="5">
        <v>0.194428128967499</v>
      </c>
      <c r="K252" s="8"/>
      <c r="L252" s="5">
        <v>1</v>
      </c>
      <c r="M252" s="5">
        <v>1</v>
      </c>
      <c r="N252" s="5">
        <v>24</v>
      </c>
      <c r="O252" s="5">
        <v>18</v>
      </c>
      <c r="P252" s="5">
        <v>0.341214377261569</v>
      </c>
      <c r="Q252" s="5">
        <v>3.12002777777778</v>
      </c>
      <c r="R252" s="5">
        <v>0.0614490306359107</v>
      </c>
      <c r="S252" s="5">
        <v>0.0196950267794338</v>
      </c>
      <c r="T252" s="8"/>
      <c r="U252" s="5">
        <v>0.00131948749733825</v>
      </c>
      <c r="V252" s="5">
        <v>0.00841283974812977</v>
      </c>
      <c r="W252" s="5">
        <v>20</v>
      </c>
      <c r="X252" s="5">
        <v>18</v>
      </c>
      <c r="Y252" s="5">
        <v>1.31741064402866</v>
      </c>
      <c r="Z252" s="5">
        <v>3.62694179454608</v>
      </c>
      <c r="AA252" s="5">
        <v>1.1078249764283</v>
      </c>
      <c r="AB252" s="5">
        <v>0.305443274026112</v>
      </c>
    </row>
    <row r="253" spans="1:28">
      <c r="A253" s="5" t="s">
        <v>514</v>
      </c>
      <c r="B253" s="5" t="s">
        <v>515</v>
      </c>
      <c r="C253" s="6">
        <v>2.23113280406665e-6</v>
      </c>
      <c r="D253" s="5">
        <v>0.000219266499709999</v>
      </c>
      <c r="E253" s="5">
        <v>20</v>
      </c>
      <c r="F253" s="5">
        <v>14</v>
      </c>
      <c r="G253" s="5">
        <v>0.733976838871636</v>
      </c>
      <c r="H253" s="5">
        <v>4.14175791150314</v>
      </c>
      <c r="I253" s="5">
        <v>1.07102244119273</v>
      </c>
      <c r="J253" s="5">
        <v>0.258591270681977</v>
      </c>
      <c r="K253" s="8"/>
      <c r="L253" s="5">
        <v>0.0633254178794874</v>
      </c>
      <c r="M253" s="5">
        <v>0.267770683911779</v>
      </c>
      <c r="N253" s="5">
        <v>20</v>
      </c>
      <c r="O253" s="5">
        <v>18</v>
      </c>
      <c r="P253" s="5">
        <v>0.633143411874435</v>
      </c>
      <c r="Q253" s="5">
        <v>3.19346084378197</v>
      </c>
      <c r="R253" s="5">
        <v>0.442493717433886</v>
      </c>
      <c r="S253" s="5">
        <v>0.138562437142598</v>
      </c>
      <c r="T253" s="8"/>
      <c r="U253" s="5">
        <v>0.00131948749733825</v>
      </c>
      <c r="V253" s="5">
        <v>0.00841283974812977</v>
      </c>
      <c r="W253" s="5">
        <v>20</v>
      </c>
      <c r="X253" s="5">
        <v>18</v>
      </c>
      <c r="Y253" s="5">
        <v>0.802990460715444</v>
      </c>
      <c r="Z253" s="5">
        <v>3.60106601389044</v>
      </c>
      <c r="AA253" s="5">
        <v>0.707509550442666</v>
      </c>
      <c r="AB253" s="5">
        <v>0.196472252303507</v>
      </c>
    </row>
    <row r="254" spans="1:28">
      <c r="A254" s="5" t="s">
        <v>516</v>
      </c>
      <c r="B254" s="5" t="s">
        <v>517</v>
      </c>
      <c r="C254" s="5">
        <v>0.00116117917409847</v>
      </c>
      <c r="D254" s="5">
        <v>0.00870884380573854</v>
      </c>
      <c r="E254" s="5">
        <v>20</v>
      </c>
      <c r="F254" s="5">
        <v>18</v>
      </c>
      <c r="G254" s="5">
        <v>0.262619458532683</v>
      </c>
      <c r="H254" s="5">
        <v>4.64362194690411</v>
      </c>
      <c r="I254" s="5">
        <v>0.238336549066362</v>
      </c>
      <c r="J254" s="5">
        <v>0.0513255712440717</v>
      </c>
      <c r="K254" s="8"/>
      <c r="L254" s="5">
        <v>0.814220893641444</v>
      </c>
      <c r="M254" s="5">
        <v>1</v>
      </c>
      <c r="N254" s="5">
        <v>20</v>
      </c>
      <c r="O254" s="5">
        <v>18</v>
      </c>
      <c r="P254" s="5">
        <v>0.291186572492621</v>
      </c>
      <c r="Q254" s="5">
        <v>4.81015913502187</v>
      </c>
      <c r="R254" s="5">
        <v>0.19158459086328</v>
      </c>
      <c r="S254" s="5">
        <v>0.0398291585549402</v>
      </c>
      <c r="T254" s="8"/>
      <c r="U254" s="6">
        <v>2.23172138022319e-5</v>
      </c>
      <c r="V254" s="5">
        <v>0.00113578677386359</v>
      </c>
      <c r="W254" s="5">
        <v>20</v>
      </c>
      <c r="X254" s="5">
        <v>18</v>
      </c>
      <c r="Y254" s="5">
        <v>0.617092087941499</v>
      </c>
      <c r="Z254" s="5">
        <v>4.8314185002439</v>
      </c>
      <c r="AA254" s="5">
        <v>0.518166698744213</v>
      </c>
      <c r="AB254" s="5">
        <v>0.107249392433724</v>
      </c>
    </row>
    <row r="255" spans="1:28">
      <c r="A255" s="5" t="s">
        <v>518</v>
      </c>
      <c r="B255" s="5" t="s">
        <v>519</v>
      </c>
      <c r="C255" s="5">
        <v>0.00131948749733825</v>
      </c>
      <c r="D255" s="5">
        <v>0.00956880246161325</v>
      </c>
      <c r="E255" s="5">
        <v>20</v>
      </c>
      <c r="F255" s="5">
        <v>8</v>
      </c>
      <c r="G255" s="5">
        <v>0.724006633256906</v>
      </c>
      <c r="H255" s="5">
        <v>4.03551903624124</v>
      </c>
      <c r="I255" s="5">
        <v>0.504044892690002</v>
      </c>
      <c r="J255" s="5">
        <v>0.124902122419296</v>
      </c>
      <c r="K255" s="8"/>
      <c r="L255" s="5">
        <v>1</v>
      </c>
      <c r="M255" s="5">
        <v>1</v>
      </c>
      <c r="N255" s="5">
        <v>24</v>
      </c>
      <c r="O255" s="5">
        <v>12</v>
      </c>
      <c r="P255" s="5">
        <v>0.113861869440564</v>
      </c>
      <c r="Q255" s="5">
        <v>3.65352222222222</v>
      </c>
      <c r="R255" s="5">
        <v>0.0622178160919542</v>
      </c>
      <c r="S255" s="5">
        <v>0.0170295436314907</v>
      </c>
      <c r="T255" s="8"/>
      <c r="U255" s="5">
        <v>0.0330635551703339</v>
      </c>
      <c r="V255" s="5">
        <v>0.0734459331531189</v>
      </c>
      <c r="W255" s="5">
        <v>24</v>
      </c>
      <c r="X255" s="5">
        <v>2</v>
      </c>
      <c r="Y255" s="5">
        <v>0.274993827203448</v>
      </c>
      <c r="Z255" s="5">
        <v>3.53612222222222</v>
      </c>
      <c r="AA255" s="5">
        <v>0.622002086185011</v>
      </c>
      <c r="AB255" s="5">
        <v>0.17589948737522</v>
      </c>
    </row>
    <row r="256" spans="1:28">
      <c r="A256" s="5" t="s">
        <v>520</v>
      </c>
      <c r="B256" s="5" t="s">
        <v>521</v>
      </c>
      <c r="C256" s="6">
        <v>6.86841633905911e-5</v>
      </c>
      <c r="D256" s="5">
        <v>0.0013499990735392</v>
      </c>
      <c r="E256" s="5">
        <v>20</v>
      </c>
      <c r="F256" s="5">
        <v>18</v>
      </c>
      <c r="G256" s="5">
        <v>1.30609693552967</v>
      </c>
      <c r="H256" s="5">
        <v>2.44507643133652</v>
      </c>
      <c r="I256" s="5">
        <v>1.74393709294609</v>
      </c>
      <c r="J256" s="5">
        <v>0.713244408475534</v>
      </c>
      <c r="K256" s="8"/>
      <c r="L256" s="5">
        <v>1</v>
      </c>
      <c r="M256" s="5">
        <v>1</v>
      </c>
      <c r="N256" s="5">
        <v>20</v>
      </c>
      <c r="O256" s="5">
        <v>0</v>
      </c>
      <c r="P256" s="5">
        <v>1.70165246892543</v>
      </c>
      <c r="Q256" s="5">
        <v>2.79932153915684</v>
      </c>
      <c r="R256" s="5">
        <v>0.91120409839232</v>
      </c>
      <c r="S256" s="5">
        <v>0.325508908371697</v>
      </c>
      <c r="T256" s="8"/>
      <c r="U256" s="5">
        <v>0.00140853038236113</v>
      </c>
      <c r="V256" s="5">
        <v>0.00890091261580758</v>
      </c>
      <c r="W256" s="5">
        <v>20</v>
      </c>
      <c r="X256" s="5">
        <v>18</v>
      </c>
      <c r="Y256" s="5">
        <v>2.63998316755998</v>
      </c>
      <c r="Z256" s="5">
        <v>2.38883967624999</v>
      </c>
      <c r="AA256" s="5">
        <v>1.72420598355639</v>
      </c>
      <c r="AB256" s="5">
        <v>0.721775513316598</v>
      </c>
    </row>
    <row r="257" spans="1:28">
      <c r="A257" s="5" t="s">
        <v>522</v>
      </c>
      <c r="B257" s="5" t="s">
        <v>523</v>
      </c>
      <c r="C257" s="5">
        <v>0.0363825425398048</v>
      </c>
      <c r="D257" s="5">
        <v>0.0989410746550034</v>
      </c>
      <c r="E257" s="5">
        <v>20</v>
      </c>
      <c r="F257" s="5">
        <v>18</v>
      </c>
      <c r="G257" s="5">
        <v>0.663124739396744</v>
      </c>
      <c r="H257" s="5">
        <v>4.48487923567647</v>
      </c>
      <c r="I257" s="5">
        <v>0.466666652533695</v>
      </c>
      <c r="J257" s="5">
        <v>0.104053337450302</v>
      </c>
      <c r="K257" s="8"/>
      <c r="L257" s="5">
        <v>0.237165048783463</v>
      </c>
      <c r="M257" s="5">
        <v>0.587756860028581</v>
      </c>
      <c r="N257" s="5">
        <v>24</v>
      </c>
      <c r="O257" s="5">
        <v>16</v>
      </c>
      <c r="P257" s="5">
        <v>0.304161981927394</v>
      </c>
      <c r="Q257" s="5">
        <v>5.45236111111111</v>
      </c>
      <c r="R257" s="5">
        <v>0.148298989898989</v>
      </c>
      <c r="S257" s="5">
        <v>0.027199040356439</v>
      </c>
      <c r="T257" s="8"/>
      <c r="U257" s="5">
        <v>0.0399966386318099</v>
      </c>
      <c r="V257" s="5">
        <v>0.084877453537348</v>
      </c>
      <c r="W257" s="5">
        <v>20</v>
      </c>
      <c r="X257" s="5">
        <v>18</v>
      </c>
      <c r="Y257" s="5">
        <v>0.65859925599715</v>
      </c>
      <c r="Z257" s="5">
        <v>4.04782381605428</v>
      </c>
      <c r="AA257" s="5">
        <v>0.515222514779228</v>
      </c>
      <c r="AB257" s="5">
        <v>0.127283829087565</v>
      </c>
    </row>
    <row r="258" spans="1:28">
      <c r="A258" s="5" t="s">
        <v>524</v>
      </c>
      <c r="B258" s="5" t="s">
        <v>525</v>
      </c>
      <c r="C258" s="5">
        <v>0.0148517137695038</v>
      </c>
      <c r="D258" s="5">
        <v>0.0511200292790893</v>
      </c>
      <c r="E258" s="5">
        <v>20</v>
      </c>
      <c r="F258" s="5">
        <v>18</v>
      </c>
      <c r="G258" s="5">
        <v>0.112288556852424</v>
      </c>
      <c r="H258" s="5">
        <v>4.87150954897345</v>
      </c>
      <c r="I258" s="5">
        <v>0.108476550475637</v>
      </c>
      <c r="J258" s="5">
        <v>0.02226754343497</v>
      </c>
      <c r="K258" s="8"/>
      <c r="L258" s="5">
        <v>1</v>
      </c>
      <c r="M258" s="5">
        <v>1</v>
      </c>
      <c r="N258" s="5">
        <v>20</v>
      </c>
      <c r="O258" s="5">
        <v>18</v>
      </c>
      <c r="P258" s="5">
        <v>0.0707106781186558</v>
      </c>
      <c r="Q258" s="5">
        <v>4.91046807213699</v>
      </c>
      <c r="R258" s="5">
        <v>0.0298200169825271</v>
      </c>
      <c r="S258" s="5">
        <v>0.0060727442973781</v>
      </c>
      <c r="T258" s="8"/>
      <c r="U258" s="5">
        <v>0.00217391845222715</v>
      </c>
      <c r="V258" s="5">
        <v>0.011083484058761</v>
      </c>
      <c r="W258" s="5">
        <v>20</v>
      </c>
      <c r="X258" s="5">
        <v>18</v>
      </c>
      <c r="Y258" s="5">
        <v>0.273579613641075</v>
      </c>
      <c r="Z258" s="5">
        <v>4.92628351302127</v>
      </c>
      <c r="AA258" s="5">
        <v>0.230319333835142</v>
      </c>
      <c r="AB258" s="5">
        <v>0.0467531625466452</v>
      </c>
    </row>
    <row r="259" spans="1:28">
      <c r="A259" s="5" t="s">
        <v>526</v>
      </c>
      <c r="B259" s="5" t="s">
        <v>527</v>
      </c>
      <c r="C259" s="5">
        <v>0.000227085621825858</v>
      </c>
      <c r="D259" s="5">
        <v>0.00308187629620807</v>
      </c>
      <c r="E259" s="5">
        <v>24</v>
      </c>
      <c r="F259" s="5">
        <v>20</v>
      </c>
      <c r="G259" s="5">
        <v>0.726587573008237</v>
      </c>
      <c r="H259" s="5">
        <v>4.54526388888889</v>
      </c>
      <c r="I259" s="5">
        <v>0.661189559386973</v>
      </c>
      <c r="J259" s="5">
        <v>0.145467804631384</v>
      </c>
      <c r="K259" s="8"/>
      <c r="L259" s="5">
        <v>0.275480124307645</v>
      </c>
      <c r="M259" s="5">
        <v>0.650470881753759</v>
      </c>
      <c r="N259" s="5">
        <v>24</v>
      </c>
      <c r="O259" s="5">
        <v>0</v>
      </c>
      <c r="P259" s="5">
        <v>0.288358145367874</v>
      </c>
      <c r="Q259" s="5">
        <v>4.74057777777778</v>
      </c>
      <c r="R259" s="5">
        <v>0.282333333333333</v>
      </c>
      <c r="S259" s="5">
        <v>0.0595567347627574</v>
      </c>
      <c r="T259" s="8"/>
      <c r="U259" s="5">
        <v>0.0035155904140594</v>
      </c>
      <c r="V259" s="5">
        <v>0.0152039949621689</v>
      </c>
      <c r="W259" s="5">
        <v>24</v>
      </c>
      <c r="X259" s="5">
        <v>0</v>
      </c>
      <c r="Y259" s="5">
        <v>0.51092000474634</v>
      </c>
      <c r="Z259" s="5">
        <v>4.48104444444444</v>
      </c>
      <c r="AA259" s="5">
        <v>0.464209099616858</v>
      </c>
      <c r="AB259" s="5">
        <v>0.103593951225452</v>
      </c>
    </row>
    <row r="260" spans="1:28">
      <c r="A260" s="5" t="s">
        <v>528</v>
      </c>
      <c r="B260" s="5" t="s">
        <v>529</v>
      </c>
      <c r="C260" s="5">
        <v>0.00149757326738401</v>
      </c>
      <c r="D260" s="5">
        <v>0.010259816855876</v>
      </c>
      <c r="E260" s="5">
        <v>24</v>
      </c>
      <c r="F260" s="5">
        <v>10</v>
      </c>
      <c r="G260" s="5">
        <v>0.528703740293182</v>
      </c>
      <c r="H260" s="5">
        <v>3.72601111111111</v>
      </c>
      <c r="I260" s="5">
        <v>0.504835075379409</v>
      </c>
      <c r="J260" s="5">
        <v>0.135489417590294</v>
      </c>
      <c r="K260" s="8"/>
      <c r="L260" s="5">
        <v>1</v>
      </c>
      <c r="M260" s="5">
        <v>1</v>
      </c>
      <c r="N260" s="5">
        <v>20</v>
      </c>
      <c r="O260" s="5">
        <v>16</v>
      </c>
      <c r="P260" s="5">
        <v>0.10832875887778</v>
      </c>
      <c r="Q260" s="5">
        <v>5.52751167167466</v>
      </c>
      <c r="R260" s="5">
        <v>0.113736905278681</v>
      </c>
      <c r="S260" s="5">
        <v>0.020576511102006</v>
      </c>
      <c r="T260" s="8"/>
      <c r="U260" s="6">
        <v>3.64681560075504e-5</v>
      </c>
      <c r="V260" s="5">
        <v>0.00129917805776898</v>
      </c>
      <c r="W260" s="5">
        <v>24</v>
      </c>
      <c r="X260" s="5">
        <v>20</v>
      </c>
      <c r="Y260" s="5">
        <v>0.350406765416994</v>
      </c>
      <c r="Z260" s="5">
        <v>5.03862777777778</v>
      </c>
      <c r="AA260" s="5">
        <v>0.35149224137931</v>
      </c>
      <c r="AB260" s="5">
        <v>0.0697595172498197</v>
      </c>
    </row>
    <row r="261" spans="1:28">
      <c r="A261" s="5" t="s">
        <v>530</v>
      </c>
      <c r="B261" s="5" t="s">
        <v>531</v>
      </c>
      <c r="C261" s="5">
        <v>0.0148517137695038</v>
      </c>
      <c r="D261" s="5">
        <v>0.0511200292790893</v>
      </c>
      <c r="E261" s="5">
        <v>20</v>
      </c>
      <c r="F261" s="5">
        <v>18</v>
      </c>
      <c r="G261" s="5">
        <v>0.198838426869657</v>
      </c>
      <c r="H261" s="5">
        <v>4.21916455161299</v>
      </c>
      <c r="I261" s="5">
        <v>0.158747415544634</v>
      </c>
      <c r="J261" s="5">
        <v>0.037625319800325</v>
      </c>
      <c r="K261" s="8"/>
      <c r="L261" s="5">
        <v>0.485556756116922</v>
      </c>
      <c r="M261" s="5">
        <v>0.914026918714153</v>
      </c>
      <c r="N261" s="5">
        <v>20</v>
      </c>
      <c r="O261" s="5">
        <v>18</v>
      </c>
      <c r="P261" s="5">
        <v>0.20711157620954</v>
      </c>
      <c r="Q261" s="5">
        <v>4.24266499679972</v>
      </c>
      <c r="R261" s="5">
        <v>0.123845794626848</v>
      </c>
      <c r="S261" s="5">
        <v>0.029190566476558</v>
      </c>
      <c r="T261" s="8"/>
      <c r="U261" s="6">
        <v>4.28196929125032e-5</v>
      </c>
      <c r="V261" s="5">
        <v>0.00138677414546175</v>
      </c>
      <c r="W261" s="5">
        <v>20</v>
      </c>
      <c r="X261" s="5">
        <v>18</v>
      </c>
      <c r="Y261" s="5">
        <v>0.497449620564736</v>
      </c>
      <c r="Z261" s="5">
        <v>4.34518737635928</v>
      </c>
      <c r="AA261" s="5">
        <v>0.392957227583689</v>
      </c>
      <c r="AB261" s="5">
        <v>0.0904350476855472</v>
      </c>
    </row>
    <row r="262" spans="1:28">
      <c r="A262" s="5" t="s">
        <v>532</v>
      </c>
      <c r="B262" s="5" t="s">
        <v>533</v>
      </c>
      <c r="C262" s="5">
        <v>0.00277085484379582</v>
      </c>
      <c r="D262" s="5">
        <v>0.0153936380210879</v>
      </c>
      <c r="E262" s="5">
        <v>20</v>
      </c>
      <c r="F262" s="5">
        <v>18</v>
      </c>
      <c r="G262" s="5">
        <v>0.378160706578566</v>
      </c>
      <c r="H262" s="5">
        <v>4.95228381662243</v>
      </c>
      <c r="I262" s="5">
        <v>0.323990433766588</v>
      </c>
      <c r="J262" s="5">
        <v>0.0654224284721138</v>
      </c>
      <c r="K262" s="8"/>
      <c r="L262" s="5">
        <v>0.275480124307645</v>
      </c>
      <c r="M262" s="5">
        <v>0.650470881753759</v>
      </c>
      <c r="N262" s="5">
        <v>20</v>
      </c>
      <c r="O262" s="5">
        <v>18</v>
      </c>
      <c r="P262" s="5">
        <v>0.37738288911926</v>
      </c>
      <c r="Q262" s="5">
        <v>5.08918992400992</v>
      </c>
      <c r="R262" s="5">
        <v>0.332577013599475</v>
      </c>
      <c r="S262" s="5">
        <v>0.0653496958387098</v>
      </c>
      <c r="T262" s="8"/>
      <c r="U262" s="5">
        <v>0.00312285755661072</v>
      </c>
      <c r="V262" s="5">
        <v>0.0141722038795232</v>
      </c>
      <c r="W262" s="5">
        <v>20</v>
      </c>
      <c r="X262" s="5">
        <v>18</v>
      </c>
      <c r="Y262" s="5">
        <v>0.792383858997645</v>
      </c>
      <c r="Z262" s="5">
        <v>5.17141108203285</v>
      </c>
      <c r="AA262" s="5">
        <v>0.676191202747484</v>
      </c>
      <c r="AB262" s="5">
        <v>0.13075564715727</v>
      </c>
    </row>
    <row r="263" spans="1:28">
      <c r="A263" s="5" t="s">
        <v>534</v>
      </c>
      <c r="B263" s="5" t="s">
        <v>535</v>
      </c>
      <c r="C263" s="5">
        <v>0.0108206471338284</v>
      </c>
      <c r="D263" s="5">
        <v>0.040792122131496</v>
      </c>
      <c r="E263" s="5">
        <v>20</v>
      </c>
      <c r="F263" s="5">
        <v>18</v>
      </c>
      <c r="G263" s="5">
        <v>0.605424826051922</v>
      </c>
      <c r="H263" s="5">
        <v>3.05259385408183</v>
      </c>
      <c r="I263" s="5">
        <v>0.510871273470633</v>
      </c>
      <c r="J263" s="5">
        <v>0.167356450904045</v>
      </c>
      <c r="K263" s="8"/>
      <c r="L263" s="5">
        <v>0.342765655884764</v>
      </c>
      <c r="M263" s="5">
        <v>0.737269523978549</v>
      </c>
      <c r="N263" s="5">
        <v>20</v>
      </c>
      <c r="O263" s="5">
        <v>18</v>
      </c>
      <c r="P263" s="5">
        <v>0.495116168186821</v>
      </c>
      <c r="Q263" s="5">
        <v>3.2687948547125</v>
      </c>
      <c r="R263" s="5">
        <v>0.465355949680488</v>
      </c>
      <c r="S263" s="5">
        <v>0.142363155341364</v>
      </c>
      <c r="T263" s="8"/>
      <c r="U263" s="5">
        <v>0.00625152053436537</v>
      </c>
      <c r="V263" s="5">
        <v>0.0223548726762124</v>
      </c>
      <c r="W263" s="5">
        <v>20</v>
      </c>
      <c r="X263" s="5">
        <v>0</v>
      </c>
      <c r="Y263" s="5">
        <v>1.28997490091862</v>
      </c>
      <c r="Z263" s="5">
        <v>3.36969332478562</v>
      </c>
      <c r="AA263" s="5">
        <v>0.710223384619631</v>
      </c>
      <c r="AB263" s="5">
        <v>0.210767959029274</v>
      </c>
    </row>
    <row r="264" spans="1:28">
      <c r="A264" s="5" t="s">
        <v>536</v>
      </c>
      <c r="B264" s="5" t="s">
        <v>537</v>
      </c>
      <c r="C264" s="5">
        <v>0.00192221749542203</v>
      </c>
      <c r="D264" s="5">
        <v>0.0119353373898754</v>
      </c>
      <c r="E264" s="5">
        <v>20</v>
      </c>
      <c r="F264" s="5">
        <v>18</v>
      </c>
      <c r="G264" s="5">
        <v>1.87871200693454</v>
      </c>
      <c r="H264" s="5">
        <v>2.92989680236496</v>
      </c>
      <c r="I264" s="5">
        <v>1.17142473610925</v>
      </c>
      <c r="J264" s="5">
        <v>0.399817746196283</v>
      </c>
      <c r="K264" s="8"/>
      <c r="L264" s="5">
        <v>1</v>
      </c>
      <c r="M264" s="5">
        <v>1</v>
      </c>
      <c r="N264" s="5">
        <v>20</v>
      </c>
      <c r="O264" s="5">
        <v>18</v>
      </c>
      <c r="P264" s="5">
        <v>0.653720219206963</v>
      </c>
      <c r="Q264" s="5">
        <v>3.42073590688752</v>
      </c>
      <c r="R264" s="5">
        <v>0.408666189099811</v>
      </c>
      <c r="S264" s="5">
        <v>0.119467331072527</v>
      </c>
      <c r="T264" s="8"/>
      <c r="U264" s="5">
        <v>0.0182494605565841</v>
      </c>
      <c r="V264" s="5">
        <v>0.047542013332966</v>
      </c>
      <c r="W264" s="5">
        <v>24</v>
      </c>
      <c r="X264" s="5">
        <v>0</v>
      </c>
      <c r="Y264" s="5">
        <v>0.775484006927287</v>
      </c>
      <c r="Z264" s="5">
        <v>3.02463888888889</v>
      </c>
      <c r="AA264" s="5">
        <v>0.745495593869732</v>
      </c>
      <c r="AB264" s="5">
        <v>0.246474247424489</v>
      </c>
    </row>
    <row r="265" spans="1:28">
      <c r="A265" s="5" t="s">
        <v>538</v>
      </c>
      <c r="B265" s="5" t="s">
        <v>539</v>
      </c>
      <c r="C265" s="5">
        <v>0.00971662005696152</v>
      </c>
      <c r="D265" s="5">
        <v>0.0376254988618755</v>
      </c>
      <c r="E265" s="5">
        <v>20</v>
      </c>
      <c r="F265" s="5">
        <v>10</v>
      </c>
      <c r="G265" s="5">
        <v>0.122046630432799</v>
      </c>
      <c r="H265" s="5">
        <v>4.23799263213958</v>
      </c>
      <c r="I265" s="5">
        <v>0.118939126170803</v>
      </c>
      <c r="J265" s="5">
        <v>0.0280649676615309</v>
      </c>
      <c r="K265" s="8"/>
      <c r="L265" s="5">
        <v>0.674571641339628</v>
      </c>
      <c r="M265" s="5">
        <v>1</v>
      </c>
      <c r="N265" s="5">
        <v>20</v>
      </c>
      <c r="O265" s="5">
        <v>8</v>
      </c>
      <c r="P265" s="5">
        <v>0.145027600821361</v>
      </c>
      <c r="Q265" s="5">
        <v>4.19330423245718</v>
      </c>
      <c r="R265" s="5">
        <v>0.0731448104978128</v>
      </c>
      <c r="S265" s="5">
        <v>0.0174432396132039</v>
      </c>
      <c r="T265" s="8"/>
      <c r="U265" s="5">
        <v>0.0363825425398048</v>
      </c>
      <c r="V265" s="5">
        <v>0.078911907335193</v>
      </c>
      <c r="W265" s="5">
        <v>24</v>
      </c>
      <c r="X265" s="5">
        <v>12</v>
      </c>
      <c r="Y265" s="5">
        <v>0.205113999552688</v>
      </c>
      <c r="Z265" s="5">
        <v>4.39441666666667</v>
      </c>
      <c r="AA265" s="5">
        <v>0.235113505747126</v>
      </c>
      <c r="AB265" s="5">
        <v>0.0535027794543363</v>
      </c>
    </row>
    <row r="266" spans="1:28">
      <c r="A266" s="5" t="s">
        <v>540</v>
      </c>
      <c r="B266" s="5" t="s">
        <v>541</v>
      </c>
      <c r="C266" s="5">
        <v>0.00444048012532137</v>
      </c>
      <c r="D266" s="5">
        <v>0.021596191735778</v>
      </c>
      <c r="E266" s="5">
        <v>20</v>
      </c>
      <c r="F266" s="5">
        <v>18</v>
      </c>
      <c r="G266" s="5">
        <v>0.342946788875476</v>
      </c>
      <c r="H266" s="5">
        <v>4.24393007941924</v>
      </c>
      <c r="I266" s="5">
        <v>0.323791537927147</v>
      </c>
      <c r="J266" s="5">
        <v>0.0762952103045619</v>
      </c>
      <c r="K266" s="8"/>
      <c r="L266" s="5">
        <v>1</v>
      </c>
      <c r="M266" s="5">
        <v>1</v>
      </c>
      <c r="N266" s="5">
        <v>20</v>
      </c>
      <c r="O266" s="5">
        <v>18</v>
      </c>
      <c r="P266" s="5">
        <v>0.136471608769004</v>
      </c>
      <c r="Q266" s="5">
        <v>4.45232238326416</v>
      </c>
      <c r="R266" s="5">
        <v>0.057331758670315</v>
      </c>
      <c r="S266" s="5">
        <v>0.0128768210688919</v>
      </c>
      <c r="T266" s="8"/>
      <c r="U266" s="5">
        <v>0.0148517137695038</v>
      </c>
      <c r="V266" s="5">
        <v>0.0409355747031779</v>
      </c>
      <c r="W266" s="5">
        <v>20</v>
      </c>
      <c r="X266" s="5">
        <v>18</v>
      </c>
      <c r="Y266" s="5">
        <v>0.365574205873445</v>
      </c>
      <c r="Z266" s="5">
        <v>4.53358714321443</v>
      </c>
      <c r="AA266" s="5">
        <v>0.316178534145307</v>
      </c>
      <c r="AB266" s="5">
        <v>0.0697413602424169</v>
      </c>
    </row>
    <row r="267" spans="1:28">
      <c r="A267" s="5" t="s">
        <v>542</v>
      </c>
      <c r="B267" s="5" t="s">
        <v>543</v>
      </c>
      <c r="C267" s="5">
        <v>0.00149757326738401</v>
      </c>
      <c r="D267" s="5">
        <v>0.010259816855876</v>
      </c>
      <c r="E267" s="5">
        <v>24</v>
      </c>
      <c r="F267" s="5">
        <v>8</v>
      </c>
      <c r="G267" s="5">
        <v>0.29226491033393</v>
      </c>
      <c r="H267" s="5">
        <v>3.48183333333333</v>
      </c>
      <c r="I267" s="5">
        <v>0.395712356321839</v>
      </c>
      <c r="J267" s="5">
        <v>0.113650573832322</v>
      </c>
      <c r="K267" s="8"/>
      <c r="L267" s="5">
        <v>0.255710585303387</v>
      </c>
      <c r="M267" s="5">
        <v>0.616039871610018</v>
      </c>
      <c r="N267" s="5">
        <v>20</v>
      </c>
      <c r="O267" s="5">
        <v>0</v>
      </c>
      <c r="P267" s="5">
        <v>0.38318116472499</v>
      </c>
      <c r="Q267" s="5">
        <v>3.93204863769672</v>
      </c>
      <c r="R267" s="5">
        <v>0.251024840486346</v>
      </c>
      <c r="S267" s="5">
        <v>0.0638407262005256</v>
      </c>
      <c r="T267" s="8"/>
      <c r="U267" s="5">
        <v>0.00245572022102564</v>
      </c>
      <c r="V267" s="5">
        <v>0.0119637651793557</v>
      </c>
      <c r="W267" s="5">
        <v>20</v>
      </c>
      <c r="X267" s="5">
        <v>18</v>
      </c>
      <c r="Y267" s="5">
        <v>0.918885262151919</v>
      </c>
      <c r="Z267" s="5">
        <v>3.58446001566094</v>
      </c>
      <c r="AA267" s="5">
        <v>0.786909599914576</v>
      </c>
      <c r="AB267" s="5">
        <v>0.219533652621726</v>
      </c>
    </row>
    <row r="268" spans="1:28">
      <c r="A268" s="5" t="s">
        <v>544</v>
      </c>
      <c r="B268" s="5" t="s">
        <v>545</v>
      </c>
      <c r="C268" s="5">
        <v>0.0182494605565841</v>
      </c>
      <c r="D268" s="5">
        <v>0.0592379983898233</v>
      </c>
      <c r="E268" s="5">
        <v>20</v>
      </c>
      <c r="F268" s="5">
        <v>18</v>
      </c>
      <c r="G268" s="5">
        <v>0.420799245484115</v>
      </c>
      <c r="H268" s="5">
        <v>5.9335318077773</v>
      </c>
      <c r="I268" s="5">
        <v>0.340053614755964</v>
      </c>
      <c r="J268" s="5">
        <v>0.0573104899025304</v>
      </c>
      <c r="K268" s="8"/>
      <c r="L268" s="5">
        <v>0.0633254178794874</v>
      </c>
      <c r="M268" s="5">
        <v>0.267770683911779</v>
      </c>
      <c r="N268" s="5">
        <v>24</v>
      </c>
      <c r="O268" s="5">
        <v>18</v>
      </c>
      <c r="P268" s="5">
        <v>0.328327356174443</v>
      </c>
      <c r="Q268" s="5">
        <v>6.52423611111111</v>
      </c>
      <c r="R268" s="5">
        <v>0.154313557316359</v>
      </c>
      <c r="S268" s="5">
        <v>0.0236523563354114</v>
      </c>
      <c r="T268" s="8"/>
      <c r="U268" s="5">
        <v>0.00781039664324117</v>
      </c>
      <c r="V268" s="5">
        <v>0.0255857821071693</v>
      </c>
      <c r="W268" s="5">
        <v>24</v>
      </c>
      <c r="X268" s="5">
        <v>0</v>
      </c>
      <c r="Y268" s="5">
        <v>0.401672007053019</v>
      </c>
      <c r="Z268" s="5">
        <v>5.98545555555555</v>
      </c>
      <c r="AA268" s="5">
        <v>0.35617346743295</v>
      </c>
      <c r="AB268" s="5">
        <v>0.059506492718396</v>
      </c>
    </row>
    <row r="269" spans="1:28">
      <c r="A269" s="5" t="s">
        <v>546</v>
      </c>
      <c r="B269" s="5" t="s">
        <v>547</v>
      </c>
      <c r="C269" s="5">
        <v>0.00699136304139982</v>
      </c>
      <c r="D269" s="5">
        <v>0.0295628852640794</v>
      </c>
      <c r="E269" s="5">
        <v>20</v>
      </c>
      <c r="F269" s="5">
        <v>18</v>
      </c>
      <c r="G269" s="5">
        <v>0.427587470583505</v>
      </c>
      <c r="H269" s="5">
        <v>4.93058013434109</v>
      </c>
      <c r="I269" s="5">
        <v>0.300944474153533</v>
      </c>
      <c r="J269" s="5">
        <v>0.0610363214781724</v>
      </c>
      <c r="K269" s="8"/>
      <c r="L269" s="5">
        <v>0.453602707490324</v>
      </c>
      <c r="M269" s="5">
        <v>0.871137275166728</v>
      </c>
      <c r="N269" s="5">
        <v>20</v>
      </c>
      <c r="O269" s="5">
        <v>18</v>
      </c>
      <c r="P269" s="5">
        <v>0.398242539164264</v>
      </c>
      <c r="Q269" s="5">
        <v>4.90492497443399</v>
      </c>
      <c r="R269" s="5">
        <v>0.325868910742812</v>
      </c>
      <c r="S269" s="5">
        <v>0.0664370836335609</v>
      </c>
      <c r="T269" s="8"/>
      <c r="U269" s="5">
        <v>0.0035155904140594</v>
      </c>
      <c r="V269" s="5">
        <v>0.0152039949621689</v>
      </c>
      <c r="W269" s="5">
        <v>24</v>
      </c>
      <c r="X269" s="5">
        <v>0</v>
      </c>
      <c r="Y269" s="5">
        <v>0.286908576466442</v>
      </c>
      <c r="Z269" s="5">
        <v>5.19145277777778</v>
      </c>
      <c r="AA269" s="5">
        <v>0.347077969348659</v>
      </c>
      <c r="AB269" s="5">
        <v>0.0668556537457761</v>
      </c>
    </row>
    <row r="270" spans="1:28">
      <c r="A270" s="5" t="s">
        <v>548</v>
      </c>
      <c r="B270" s="5" t="s">
        <v>549</v>
      </c>
      <c r="C270" s="5">
        <v>0.0223350416051584</v>
      </c>
      <c r="D270" s="5">
        <v>0.0688160741348125</v>
      </c>
      <c r="E270" s="5">
        <v>20</v>
      </c>
      <c r="F270" s="5">
        <v>18</v>
      </c>
      <c r="G270" s="5">
        <v>1.2993794211084</v>
      </c>
      <c r="H270" s="5">
        <v>3.22264691696975</v>
      </c>
      <c r="I270" s="5">
        <v>1.13644316239013</v>
      </c>
      <c r="J270" s="5">
        <v>0.352642778334129</v>
      </c>
      <c r="K270" s="8"/>
      <c r="L270" s="5">
        <v>0.519357269399647</v>
      </c>
      <c r="M270" s="5">
        <v>0.946399116233372</v>
      </c>
      <c r="N270" s="5">
        <v>20</v>
      </c>
      <c r="O270" s="5">
        <v>18</v>
      </c>
      <c r="P270" s="5">
        <v>0.934724454050497</v>
      </c>
      <c r="Q270" s="5">
        <v>3.19130710802146</v>
      </c>
      <c r="R270" s="5">
        <v>0.809716017206808</v>
      </c>
      <c r="S270" s="5">
        <v>0.25372550801255</v>
      </c>
      <c r="T270" s="8"/>
      <c r="U270" s="5">
        <v>0.0272277551162757</v>
      </c>
      <c r="V270" s="5">
        <v>0.0635537281583832</v>
      </c>
      <c r="W270" s="5">
        <v>20</v>
      </c>
      <c r="X270" s="5">
        <v>18</v>
      </c>
      <c r="Y270" s="5">
        <v>1.14367450789112</v>
      </c>
      <c r="Z270" s="5">
        <v>2.65670688481913</v>
      </c>
      <c r="AA270" s="5">
        <v>1.07312375857151</v>
      </c>
      <c r="AB270" s="5">
        <v>0.403930055176021</v>
      </c>
    </row>
    <row r="271" spans="1:28">
      <c r="A271" s="5" t="s">
        <v>550</v>
      </c>
      <c r="B271" s="5" t="s">
        <v>551</v>
      </c>
      <c r="C271" s="5">
        <v>0.0201991877035907</v>
      </c>
      <c r="D271" s="5">
        <v>0.0639640943947038</v>
      </c>
      <c r="E271" s="5">
        <v>20</v>
      </c>
      <c r="F271" s="5">
        <v>18</v>
      </c>
      <c r="G271" s="5">
        <v>0.096237232919489</v>
      </c>
      <c r="H271" s="5">
        <v>3.53292308057213</v>
      </c>
      <c r="I271" s="5">
        <v>0.37934289642169</v>
      </c>
      <c r="J271" s="5">
        <v>0.107373664178462</v>
      </c>
      <c r="K271" s="8"/>
      <c r="L271" s="5">
        <v>0.765296492655436</v>
      </c>
      <c r="M271" s="5">
        <v>1</v>
      </c>
      <c r="N271" s="5">
        <v>20</v>
      </c>
      <c r="O271" s="5">
        <v>18</v>
      </c>
      <c r="P271" s="5">
        <v>0.382756900656278</v>
      </c>
      <c r="Q271" s="5">
        <v>3.60973192498214</v>
      </c>
      <c r="R271" s="5">
        <v>0.135689506570417</v>
      </c>
      <c r="S271" s="5">
        <v>0.0375899123232228</v>
      </c>
      <c r="T271" s="8"/>
      <c r="U271" s="5">
        <v>0.00204806797382459</v>
      </c>
      <c r="V271" s="5">
        <v>0.0109924552267422</v>
      </c>
      <c r="W271" s="5">
        <v>24</v>
      </c>
      <c r="X271" s="5">
        <v>0</v>
      </c>
      <c r="Y271" s="5">
        <v>0.0669983675174253</v>
      </c>
      <c r="Z271" s="5">
        <v>3.40180555555555</v>
      </c>
      <c r="AA271" s="5">
        <v>0.176884770114942</v>
      </c>
      <c r="AB271" s="5">
        <v>0.0519973194311675</v>
      </c>
    </row>
    <row r="272" spans="1:28">
      <c r="A272" s="5" t="s">
        <v>552</v>
      </c>
      <c r="B272" s="5" t="s">
        <v>553</v>
      </c>
      <c r="C272" s="6">
        <v>1.5957767473803e-5</v>
      </c>
      <c r="D272" s="5">
        <v>0.000681362044191564</v>
      </c>
      <c r="E272" s="5">
        <v>20</v>
      </c>
      <c r="F272" s="5">
        <v>18</v>
      </c>
      <c r="G272" s="5">
        <v>1.19196990104616</v>
      </c>
      <c r="H272" s="5">
        <v>4.17558631011977</v>
      </c>
      <c r="I272" s="5">
        <v>0.719863913033547</v>
      </c>
      <c r="J272" s="5">
        <v>0.172398283634783</v>
      </c>
      <c r="K272" s="8"/>
      <c r="L272" s="5">
        <v>0.160745181800519</v>
      </c>
      <c r="M272" s="5">
        <v>0.468429210768384</v>
      </c>
      <c r="N272" s="5">
        <v>20</v>
      </c>
      <c r="O272" s="5">
        <v>18</v>
      </c>
      <c r="P272" s="5">
        <v>0.877519515452505</v>
      </c>
      <c r="Q272" s="5">
        <v>4.14181261209262</v>
      </c>
      <c r="R272" s="5">
        <v>0.631186980819227</v>
      </c>
      <c r="S272" s="5">
        <v>0.152393900915842</v>
      </c>
      <c r="T272" s="8"/>
      <c r="U272" s="6">
        <v>1.34606860075374e-5</v>
      </c>
      <c r="V272" s="5">
        <v>0.0010095514505653</v>
      </c>
      <c r="W272" s="5">
        <v>20</v>
      </c>
      <c r="X272" s="5">
        <v>18</v>
      </c>
      <c r="Y272" s="5">
        <v>1.0609430144923</v>
      </c>
      <c r="Z272" s="5">
        <v>4.34144620423598</v>
      </c>
      <c r="AA272" s="5">
        <v>0.931281765182501</v>
      </c>
      <c r="AB272" s="5">
        <v>0.214509571551029</v>
      </c>
    </row>
    <row r="273" spans="1:28">
      <c r="A273" s="5" t="s">
        <v>554</v>
      </c>
      <c r="B273" s="5" t="s">
        <v>555</v>
      </c>
      <c r="C273" s="5">
        <v>0.0182494605565841</v>
      </c>
      <c r="D273" s="5">
        <v>0.0592379983898233</v>
      </c>
      <c r="E273" s="5">
        <v>24</v>
      </c>
      <c r="F273" s="5">
        <v>20</v>
      </c>
      <c r="G273" s="5">
        <v>0.612142340473194</v>
      </c>
      <c r="H273" s="5">
        <v>4.54722777777778</v>
      </c>
      <c r="I273" s="5">
        <v>0.946420977011494</v>
      </c>
      <c r="J273" s="5">
        <v>0.208131420562796</v>
      </c>
      <c r="K273" s="8"/>
      <c r="L273" s="5">
        <v>0.976221870465945</v>
      </c>
      <c r="M273" s="5">
        <v>1</v>
      </c>
      <c r="N273" s="5">
        <v>20</v>
      </c>
      <c r="O273" s="5">
        <v>18</v>
      </c>
      <c r="P273" s="5">
        <v>1.38988908910028</v>
      </c>
      <c r="Q273" s="5">
        <v>3.50575266468544</v>
      </c>
      <c r="R273" s="5">
        <v>1.02974846966105</v>
      </c>
      <c r="S273" s="5">
        <v>0.293731066664809</v>
      </c>
      <c r="T273" s="8"/>
      <c r="U273" s="5">
        <v>0.00871611628887159</v>
      </c>
      <c r="V273" s="5">
        <v>0.02760103491476</v>
      </c>
      <c r="W273" s="5">
        <v>24</v>
      </c>
      <c r="X273" s="5">
        <v>0</v>
      </c>
      <c r="Y273" s="5">
        <v>0.598495179596294</v>
      </c>
      <c r="Z273" s="5">
        <v>4.96093333333333</v>
      </c>
      <c r="AA273" s="5">
        <v>0.812135536398467</v>
      </c>
      <c r="AB273" s="5">
        <v>0.163706198376341</v>
      </c>
    </row>
    <row r="274" spans="1:28">
      <c r="A274" s="5" t="s">
        <v>556</v>
      </c>
      <c r="B274" s="5" t="s">
        <v>557</v>
      </c>
      <c r="C274" s="5">
        <v>0.0120376172134602</v>
      </c>
      <c r="D274" s="5">
        <v>0.0443245595069273</v>
      </c>
      <c r="E274" s="5">
        <v>24</v>
      </c>
      <c r="F274" s="5">
        <v>8</v>
      </c>
      <c r="G274" s="5">
        <v>0.450798250675953</v>
      </c>
      <c r="H274" s="5">
        <v>4.19446111111111</v>
      </c>
      <c r="I274" s="5">
        <v>0.471030747126437</v>
      </c>
      <c r="J274" s="5">
        <v>0.112298274950906</v>
      </c>
      <c r="K274" s="8"/>
      <c r="L274" s="5">
        <v>0.219782986871597</v>
      </c>
      <c r="M274" s="5">
        <v>0.560771273575694</v>
      </c>
      <c r="N274" s="5">
        <v>20</v>
      </c>
      <c r="O274" s="5">
        <v>18</v>
      </c>
      <c r="P274" s="5">
        <v>0.755755727732182</v>
      </c>
      <c r="Q274" s="5">
        <v>3.89397928380415</v>
      </c>
      <c r="R274" s="5">
        <v>0.433395465871544</v>
      </c>
      <c r="S274" s="5">
        <v>0.111298862753103</v>
      </c>
      <c r="T274" s="8"/>
      <c r="U274" s="5">
        <v>0.0164714559356803</v>
      </c>
      <c r="V274" s="5">
        <v>0.0442030597143961</v>
      </c>
      <c r="W274" s="5">
        <v>20</v>
      </c>
      <c r="X274" s="5">
        <v>18</v>
      </c>
      <c r="Y274" s="5">
        <v>0.58293883041019</v>
      </c>
      <c r="Z274" s="5">
        <v>4.82052038292156</v>
      </c>
      <c r="AA274" s="5">
        <v>0.345865461108371</v>
      </c>
      <c r="AB274" s="5">
        <v>0.0717485735220051</v>
      </c>
    </row>
    <row r="275" spans="1:28">
      <c r="A275" s="5" t="s">
        <v>558</v>
      </c>
      <c r="B275" s="5" t="s">
        <v>559</v>
      </c>
      <c r="C275" s="5">
        <v>0.00871611628887159</v>
      </c>
      <c r="D275" s="5">
        <v>0.0349380188794431</v>
      </c>
      <c r="E275" s="5">
        <v>24</v>
      </c>
      <c r="F275" s="5">
        <v>20</v>
      </c>
      <c r="G275" s="5">
        <v>0.414346896105787</v>
      </c>
      <c r="H275" s="5">
        <v>5.78295277777778</v>
      </c>
      <c r="I275" s="5">
        <v>0.351855172413793</v>
      </c>
      <c r="J275" s="5">
        <v>0.0608435147120466</v>
      </c>
      <c r="K275" s="8"/>
      <c r="L275" s="5">
        <v>1</v>
      </c>
      <c r="M275" s="5">
        <v>1</v>
      </c>
      <c r="N275" s="5">
        <v>20</v>
      </c>
      <c r="O275" s="5">
        <v>18</v>
      </c>
      <c r="P275" s="5">
        <v>0.263680118704463</v>
      </c>
      <c r="Q275" s="5">
        <v>5.43566336725641</v>
      </c>
      <c r="R275" s="5">
        <v>0.0229663946093233</v>
      </c>
      <c r="S275" s="5">
        <v>0.00422513188503711</v>
      </c>
      <c r="T275" s="8"/>
      <c r="U275" s="5">
        <v>0.0120376172134602</v>
      </c>
      <c r="V275" s="5">
        <v>0.0352592076653255</v>
      </c>
      <c r="W275" s="5">
        <v>24</v>
      </c>
      <c r="X275" s="5">
        <v>0</v>
      </c>
      <c r="Y275" s="5">
        <v>0.320725958276688</v>
      </c>
      <c r="Z275" s="5">
        <v>5.85106944444444</v>
      </c>
      <c r="AA275" s="5">
        <v>0.339435153256705</v>
      </c>
      <c r="AB275" s="5">
        <v>0.0580124977971329</v>
      </c>
    </row>
    <row r="276" spans="1:28">
      <c r="A276" s="5" t="s">
        <v>560</v>
      </c>
      <c r="B276" s="5" t="s">
        <v>561</v>
      </c>
      <c r="C276" s="5">
        <v>0.00180994184622805</v>
      </c>
      <c r="D276" s="5">
        <v>0.0117234869585226</v>
      </c>
      <c r="E276" s="5">
        <v>20</v>
      </c>
      <c r="F276" s="5">
        <v>18</v>
      </c>
      <c r="G276" s="5">
        <v>1.35163461223809</v>
      </c>
      <c r="H276" s="5">
        <v>2.25556148844728</v>
      </c>
      <c r="I276" s="5">
        <v>1.49178704243258</v>
      </c>
      <c r="J276" s="5">
        <v>0.661381678164544</v>
      </c>
      <c r="K276" s="8"/>
      <c r="L276" s="5">
        <v>1</v>
      </c>
      <c r="M276" s="5">
        <v>1</v>
      </c>
      <c r="N276" s="5">
        <v>20</v>
      </c>
      <c r="O276" s="5">
        <v>18</v>
      </c>
      <c r="P276" s="5">
        <v>0.429708790927065</v>
      </c>
      <c r="Q276" s="5">
        <v>1.46675647352071</v>
      </c>
      <c r="R276" s="5">
        <v>0.297452950781305</v>
      </c>
      <c r="S276" s="5">
        <v>0.202796412459198</v>
      </c>
      <c r="T276" s="8"/>
      <c r="U276" s="5">
        <v>0.0127076442496158</v>
      </c>
      <c r="V276" s="5">
        <v>0.0371073628190624</v>
      </c>
      <c r="W276" s="5">
        <v>20</v>
      </c>
      <c r="X276" s="5">
        <v>18</v>
      </c>
      <c r="Y276" s="5">
        <v>2.80848671351673</v>
      </c>
      <c r="Z276" s="5">
        <v>2.3345723087358</v>
      </c>
      <c r="AA276" s="5">
        <v>1.93864837429069</v>
      </c>
      <c r="AB276" s="5">
        <v>0.830408365179526</v>
      </c>
    </row>
    <row r="277" spans="1:28">
      <c r="A277" s="5" t="s">
        <v>562</v>
      </c>
      <c r="B277" s="5" t="s">
        <v>563</v>
      </c>
      <c r="C277" s="5">
        <v>0.0246724184635978</v>
      </c>
      <c r="D277" s="5">
        <v>0.0737842524881991</v>
      </c>
      <c r="E277" s="5">
        <v>20</v>
      </c>
      <c r="F277" s="5">
        <v>8</v>
      </c>
      <c r="G277" s="5">
        <v>0.138168665043852</v>
      </c>
      <c r="H277" s="5">
        <v>6.17138455750683</v>
      </c>
      <c r="I277" s="5">
        <v>0.108803662122885</v>
      </c>
      <c r="J277" s="5">
        <v>0.0176303487667993</v>
      </c>
      <c r="K277" s="8"/>
      <c r="L277" s="5">
        <v>0.485556756116922</v>
      </c>
      <c r="M277" s="5">
        <v>0.914026918714153</v>
      </c>
      <c r="N277" s="5">
        <v>20</v>
      </c>
      <c r="O277" s="5">
        <v>14</v>
      </c>
      <c r="P277" s="5">
        <v>0.0506288455329569</v>
      </c>
      <c r="Q277" s="5">
        <v>6.32579127731312</v>
      </c>
      <c r="R277" s="5">
        <v>0.038339845686147</v>
      </c>
      <c r="S277" s="5">
        <v>0.00606087744684991</v>
      </c>
      <c r="T277" s="8"/>
      <c r="U277" s="5">
        <v>0.0010206226524779</v>
      </c>
      <c r="V277" s="5">
        <v>0.00702602550618843</v>
      </c>
      <c r="W277" s="5">
        <v>24</v>
      </c>
      <c r="X277" s="5">
        <v>14</v>
      </c>
      <c r="Y277" s="5">
        <v>0.120632416870425</v>
      </c>
      <c r="Z277" s="5">
        <v>6.08499166666667</v>
      </c>
      <c r="AA277" s="5">
        <v>0.103422112191159</v>
      </c>
      <c r="AB277" s="5">
        <v>0.0169962619271447</v>
      </c>
    </row>
    <row r="278" spans="1:28">
      <c r="A278" s="5" t="s">
        <v>564</v>
      </c>
      <c r="B278" s="5" t="s">
        <v>565</v>
      </c>
      <c r="C278" s="6">
        <v>2.23113280406665e-6</v>
      </c>
      <c r="D278" s="5">
        <v>0.000219266499709999</v>
      </c>
      <c r="E278" s="5">
        <v>20</v>
      </c>
      <c r="F278" s="5">
        <v>18</v>
      </c>
      <c r="G278" s="5">
        <v>0.177130248687231</v>
      </c>
      <c r="H278" s="5">
        <v>5.15037640797688</v>
      </c>
      <c r="I278" s="5">
        <v>0.151469688511803</v>
      </c>
      <c r="J278" s="5">
        <v>0.0294094404978261</v>
      </c>
      <c r="K278" s="8"/>
      <c r="L278" s="5">
        <v>0.174040718659489</v>
      </c>
      <c r="M278" s="5">
        <v>0.488204771830259</v>
      </c>
      <c r="N278" s="5">
        <v>20</v>
      </c>
      <c r="O278" s="5">
        <v>18</v>
      </c>
      <c r="P278" s="5">
        <v>0.096237232919489</v>
      </c>
      <c r="Q278" s="5">
        <v>5.0866831747929</v>
      </c>
      <c r="R278" s="5">
        <v>0.0702510391884017</v>
      </c>
      <c r="S278" s="5">
        <v>0.0138107754649496</v>
      </c>
      <c r="T278" s="8"/>
      <c r="U278" s="5">
        <v>0.00149757326738401</v>
      </c>
      <c r="V278" s="5">
        <v>0.00900439622794183</v>
      </c>
      <c r="W278" s="5">
        <v>20</v>
      </c>
      <c r="X278" s="5">
        <v>18</v>
      </c>
      <c r="Y278" s="5">
        <v>0.132158257403765</v>
      </c>
      <c r="Z278" s="5">
        <v>5.11858386641451</v>
      </c>
      <c r="AA278" s="5">
        <v>0.0847285063102101</v>
      </c>
      <c r="AB278" s="5">
        <v>0.0165531147914084</v>
      </c>
    </row>
    <row r="279" spans="1:28">
      <c r="A279" s="5" t="s">
        <v>566</v>
      </c>
      <c r="B279" s="5" t="s">
        <v>567</v>
      </c>
      <c r="C279" s="5">
        <v>0.00312285755661072</v>
      </c>
      <c r="D279" s="5">
        <v>0.0167927245968689</v>
      </c>
      <c r="E279" s="5">
        <v>20</v>
      </c>
      <c r="F279" s="5">
        <v>8</v>
      </c>
      <c r="G279" s="5">
        <v>0.148492424049174</v>
      </c>
      <c r="H279" s="5">
        <v>5.02151733602138</v>
      </c>
      <c r="I279" s="5">
        <v>0.12822641574016</v>
      </c>
      <c r="J279" s="5">
        <v>0.0255353924241863</v>
      </c>
      <c r="K279" s="8"/>
      <c r="L279" s="5">
        <v>1</v>
      </c>
      <c r="M279" s="5">
        <v>1</v>
      </c>
      <c r="N279" s="5">
        <v>20</v>
      </c>
      <c r="O279" s="5">
        <v>2</v>
      </c>
      <c r="P279" s="5">
        <v>0.0269407683632075</v>
      </c>
      <c r="Q279" s="5">
        <v>4.82146066936183</v>
      </c>
      <c r="R279" s="5">
        <v>0.0104002959511493</v>
      </c>
      <c r="S279" s="5">
        <v>0.00215708405903597</v>
      </c>
      <c r="T279" s="8"/>
      <c r="U279" s="5">
        <v>0.00591773065292663</v>
      </c>
      <c r="V279" s="5">
        <v>0.0219032887803129</v>
      </c>
      <c r="W279" s="5">
        <v>24</v>
      </c>
      <c r="X279" s="5">
        <v>6</v>
      </c>
      <c r="Y279" s="5">
        <v>0.0872923321374797</v>
      </c>
      <c r="Z279" s="5">
        <v>4.55240833333333</v>
      </c>
      <c r="AA279" s="5">
        <v>0.077656724369221</v>
      </c>
      <c r="AB279" s="5">
        <v>0.0170583828784883</v>
      </c>
    </row>
    <row r="280" spans="1:28">
      <c r="A280" s="5" t="s">
        <v>568</v>
      </c>
      <c r="B280" s="5" t="s">
        <v>569</v>
      </c>
      <c r="C280" s="5">
        <v>0.0363825425398048</v>
      </c>
      <c r="D280" s="5">
        <v>0.0989410746550034</v>
      </c>
      <c r="E280" s="5">
        <v>24</v>
      </c>
      <c r="F280" s="5">
        <v>20</v>
      </c>
      <c r="G280" s="5">
        <v>0.288110657994459</v>
      </c>
      <c r="H280" s="5">
        <v>5.33335833333333</v>
      </c>
      <c r="I280" s="5">
        <v>0.241167145593869</v>
      </c>
      <c r="J280" s="5">
        <v>0.0452186278365325</v>
      </c>
      <c r="K280" s="8"/>
      <c r="L280" s="5">
        <v>0.555080813936228</v>
      </c>
      <c r="M280" s="5">
        <v>0.989975168784887</v>
      </c>
      <c r="N280" s="5">
        <v>20</v>
      </c>
      <c r="O280" s="5">
        <v>14</v>
      </c>
      <c r="P280" s="5">
        <v>0.141138513524835</v>
      </c>
      <c r="Q280" s="5">
        <v>4.82127339169283</v>
      </c>
      <c r="R280" s="5">
        <v>0.0845919500636045</v>
      </c>
      <c r="S280" s="5">
        <v>0.0175455617616206</v>
      </c>
      <c r="T280" s="8"/>
      <c r="U280" s="5">
        <v>0.00699136304139982</v>
      </c>
      <c r="V280" s="5">
        <v>0.0236643523372797</v>
      </c>
      <c r="W280" s="5">
        <v>20</v>
      </c>
      <c r="X280" s="5">
        <v>4</v>
      </c>
      <c r="Y280" s="5">
        <v>0.244729656968664</v>
      </c>
      <c r="Z280" s="5">
        <v>4.80375235478804</v>
      </c>
      <c r="AA280" s="5">
        <v>0.408507860634412</v>
      </c>
      <c r="AB280" s="5">
        <v>0.0850393256070415</v>
      </c>
    </row>
    <row r="281" spans="1:28">
      <c r="A281" s="5" t="s">
        <v>570</v>
      </c>
      <c r="B281" s="5" t="s">
        <v>571</v>
      </c>
      <c r="C281" s="5">
        <v>0.00781039664324117</v>
      </c>
      <c r="D281" s="5">
        <v>0.0321206788358403</v>
      </c>
      <c r="E281" s="5">
        <v>24</v>
      </c>
      <c r="F281" s="5">
        <v>16</v>
      </c>
      <c r="G281" s="5">
        <v>0.387865747150351</v>
      </c>
      <c r="H281" s="5">
        <v>4.69511944444444</v>
      </c>
      <c r="I281" s="5">
        <v>0.194586868686869</v>
      </c>
      <c r="J281" s="5">
        <v>0.0414444980557664</v>
      </c>
      <c r="K281" s="8"/>
      <c r="L281" s="5">
        <v>0.115975567425675</v>
      </c>
      <c r="M281" s="5">
        <v>0.384785060725464</v>
      </c>
      <c r="N281" s="5">
        <v>24</v>
      </c>
      <c r="O281" s="5">
        <v>18</v>
      </c>
      <c r="P281" s="5">
        <v>0.290231978338019</v>
      </c>
      <c r="Q281" s="5">
        <v>4.40552222222222</v>
      </c>
      <c r="R281" s="5">
        <v>0.114750347105302</v>
      </c>
      <c r="S281" s="5">
        <v>0.0260469341242865</v>
      </c>
      <c r="T281" s="8"/>
      <c r="U281" s="5">
        <v>0.0363825425398048</v>
      </c>
      <c r="V281" s="5">
        <v>0.078911907335193</v>
      </c>
      <c r="W281" s="5">
        <v>20</v>
      </c>
      <c r="X281" s="5">
        <v>18</v>
      </c>
      <c r="Y281" s="5">
        <v>0.370028978594921</v>
      </c>
      <c r="Z281" s="5">
        <v>4.64527507027762</v>
      </c>
      <c r="AA281" s="5">
        <v>0.323251856041645</v>
      </c>
      <c r="AB281" s="5">
        <v>0.0695872367408215</v>
      </c>
    </row>
    <row r="282" spans="1:28">
      <c r="A282" s="5" t="s">
        <v>572</v>
      </c>
      <c r="B282" s="5" t="s">
        <v>573</v>
      </c>
      <c r="C282" s="5">
        <v>0.00312285755661072</v>
      </c>
      <c r="D282" s="5">
        <v>0.0167927245968689</v>
      </c>
      <c r="E282" s="5">
        <v>20</v>
      </c>
      <c r="F282" s="5">
        <v>18</v>
      </c>
      <c r="G282" s="5">
        <v>0.136259476734648</v>
      </c>
      <c r="H282" s="5">
        <v>3.88056713354056</v>
      </c>
      <c r="I282" s="5">
        <v>0.119297698434478</v>
      </c>
      <c r="J282" s="5">
        <v>0.0307423359341893</v>
      </c>
      <c r="K282" s="8"/>
      <c r="L282" s="5">
        <v>0.136773145839524</v>
      </c>
      <c r="M282" s="5">
        <v>0.421409152046101</v>
      </c>
      <c r="N282" s="5">
        <v>24</v>
      </c>
      <c r="O282" s="5">
        <v>18</v>
      </c>
      <c r="P282" s="5">
        <v>0.128392913793948</v>
      </c>
      <c r="Q282" s="5">
        <v>4.10453611111111</v>
      </c>
      <c r="R282" s="5">
        <v>0.101742136113752</v>
      </c>
      <c r="S282" s="5">
        <v>0.0247877307835916</v>
      </c>
      <c r="T282" s="8"/>
      <c r="U282" s="6">
        <v>3.10104880702215e-5</v>
      </c>
      <c r="V282" s="5">
        <v>0.00122749848611293</v>
      </c>
      <c r="W282" s="5">
        <v>20</v>
      </c>
      <c r="X282" s="5">
        <v>18</v>
      </c>
      <c r="Y282" s="5">
        <v>0.394353451867738</v>
      </c>
      <c r="Z282" s="5">
        <v>4.02568863394706</v>
      </c>
      <c r="AA282" s="5">
        <v>0.311532223348427</v>
      </c>
      <c r="AB282" s="5">
        <v>0.0773860702294254</v>
      </c>
    </row>
    <row r="283" spans="1:28">
      <c r="A283" s="5" t="s">
        <v>574</v>
      </c>
      <c r="B283" s="5" t="s">
        <v>575</v>
      </c>
      <c r="C283" s="5">
        <v>0.00395326726706513</v>
      </c>
      <c r="D283" s="5">
        <v>0.0200120989540597</v>
      </c>
      <c r="E283" s="5">
        <v>24</v>
      </c>
      <c r="F283" s="5">
        <v>18</v>
      </c>
      <c r="G283" s="5">
        <v>0.351820978979367</v>
      </c>
      <c r="H283" s="5">
        <v>5.521425</v>
      </c>
      <c r="I283" s="5">
        <v>0.456959153351371</v>
      </c>
      <c r="J283" s="5">
        <v>0.0827610903618851</v>
      </c>
      <c r="K283" s="8"/>
      <c r="L283" s="5">
        <v>1</v>
      </c>
      <c r="M283" s="5">
        <v>1</v>
      </c>
      <c r="N283" s="5">
        <v>20</v>
      </c>
      <c r="O283" s="5">
        <v>18</v>
      </c>
      <c r="P283" s="5">
        <v>0.403475129345044</v>
      </c>
      <c r="Q283" s="5">
        <v>5.30631010173599</v>
      </c>
      <c r="R283" s="5">
        <v>0.134924305681647</v>
      </c>
      <c r="S283" s="5">
        <v>0.0254271429853875</v>
      </c>
      <c r="T283" s="8"/>
      <c r="U283" s="5">
        <v>0.0133776712857713</v>
      </c>
      <c r="V283" s="5">
        <v>0.0379366797656201</v>
      </c>
      <c r="W283" s="5">
        <v>20</v>
      </c>
      <c r="X283" s="5">
        <v>4</v>
      </c>
      <c r="Y283" s="5">
        <v>0.115682669402119</v>
      </c>
      <c r="Z283" s="5">
        <v>5.55766269188217</v>
      </c>
      <c r="AA283" s="5">
        <v>0.205136016877952</v>
      </c>
      <c r="AB283" s="5">
        <v>0.0369104834623348</v>
      </c>
    </row>
    <row r="284" spans="1:28">
      <c r="A284" s="5" t="s">
        <v>576</v>
      </c>
      <c r="B284" s="5" t="s">
        <v>577</v>
      </c>
      <c r="C284" s="5">
        <v>0.0246724184635978</v>
      </c>
      <c r="D284" s="5">
        <v>0.0737842524881991</v>
      </c>
      <c r="E284" s="5">
        <v>20</v>
      </c>
      <c r="F284" s="5">
        <v>18</v>
      </c>
      <c r="G284" s="5">
        <v>0.743310648383299</v>
      </c>
      <c r="H284" s="5">
        <v>5.37404323045896</v>
      </c>
      <c r="I284" s="5">
        <v>0.628528968837173</v>
      </c>
      <c r="J284" s="5">
        <v>0.116956440780901</v>
      </c>
      <c r="K284" s="8"/>
      <c r="L284" s="5">
        <v>0.126000420232296</v>
      </c>
      <c r="M284" s="5">
        <v>0.404393240610411</v>
      </c>
      <c r="N284" s="5">
        <v>20</v>
      </c>
      <c r="O284" s="5">
        <v>18</v>
      </c>
      <c r="P284" s="5">
        <v>0.712410082045447</v>
      </c>
      <c r="Q284" s="5">
        <v>5.28611859564999</v>
      </c>
      <c r="R284" s="5">
        <v>0.561345965854471</v>
      </c>
      <c r="S284" s="5">
        <v>0.106192465359443</v>
      </c>
      <c r="T284" s="8"/>
      <c r="U284" s="5">
        <v>0.0182494605565841</v>
      </c>
      <c r="V284" s="5">
        <v>0.047542013332966</v>
      </c>
      <c r="W284" s="5">
        <v>20</v>
      </c>
      <c r="X284" s="5">
        <v>18</v>
      </c>
      <c r="Y284" s="5">
        <v>0.49462119343999</v>
      </c>
      <c r="Z284" s="5">
        <v>5.82754671042689</v>
      </c>
      <c r="AA284" s="5">
        <v>0.387552308895062</v>
      </c>
      <c r="AB284" s="5">
        <v>0.0665035096504053</v>
      </c>
    </row>
    <row r="285" spans="1:28">
      <c r="A285" s="5" t="s">
        <v>578</v>
      </c>
      <c r="B285" s="5" t="s">
        <v>579</v>
      </c>
      <c r="C285" s="5">
        <v>0.000169839756132293</v>
      </c>
      <c r="D285" s="5">
        <v>0.00260238336009158</v>
      </c>
      <c r="E285" s="5">
        <v>24</v>
      </c>
      <c r="F285" s="5">
        <v>8</v>
      </c>
      <c r="G285" s="5">
        <v>0.751884318105186</v>
      </c>
      <c r="H285" s="5">
        <v>3.59923888888889</v>
      </c>
      <c r="I285" s="5">
        <v>0.622216091954023</v>
      </c>
      <c r="J285" s="5">
        <v>0.172874352373456</v>
      </c>
      <c r="K285" s="8"/>
      <c r="L285" s="5">
        <v>0.219782986871597</v>
      </c>
      <c r="M285" s="5">
        <v>0.560771273575694</v>
      </c>
      <c r="N285" s="5">
        <v>24</v>
      </c>
      <c r="O285" s="5">
        <v>6</v>
      </c>
      <c r="P285" s="5">
        <v>0.328309678504914</v>
      </c>
      <c r="Q285" s="5">
        <v>3.8839</v>
      </c>
      <c r="R285" s="5">
        <v>0.179725176591001</v>
      </c>
      <c r="S285" s="5">
        <v>0.0462744088650587</v>
      </c>
      <c r="T285" s="8"/>
      <c r="U285" s="5">
        <v>0.00169766619703406</v>
      </c>
      <c r="V285" s="5">
        <v>0.00963814474411768</v>
      </c>
      <c r="W285" s="5">
        <v>24</v>
      </c>
      <c r="X285" s="5">
        <v>4</v>
      </c>
      <c r="Y285" s="5">
        <v>0.354331208052579</v>
      </c>
      <c r="Z285" s="5">
        <v>3.75964166666667</v>
      </c>
      <c r="AA285" s="5">
        <v>0.461891414141413</v>
      </c>
      <c r="AB285" s="5">
        <v>0.122855169479737</v>
      </c>
    </row>
    <row r="286" spans="1:28">
      <c r="A286" s="5" t="s">
        <v>580</v>
      </c>
      <c r="B286" s="5" t="s">
        <v>581</v>
      </c>
      <c r="C286" s="5">
        <v>0.0399966386318099</v>
      </c>
      <c r="D286" s="5">
        <v>0.106235247064919</v>
      </c>
      <c r="E286" s="5">
        <v>20</v>
      </c>
      <c r="F286" s="5">
        <v>18</v>
      </c>
      <c r="G286" s="5">
        <v>0.367554104860767</v>
      </c>
      <c r="H286" s="5">
        <v>4.21609867335761</v>
      </c>
      <c r="I286" s="5">
        <v>0.284902906601809</v>
      </c>
      <c r="J286" s="5">
        <v>0.0675750091908826</v>
      </c>
      <c r="K286" s="8"/>
      <c r="L286" s="5">
        <v>0.592805094613933</v>
      </c>
      <c r="M286" s="5">
        <v>1</v>
      </c>
      <c r="N286" s="5">
        <v>20</v>
      </c>
      <c r="O286" s="5">
        <v>18</v>
      </c>
      <c r="P286" s="5">
        <v>0.57240293937051</v>
      </c>
      <c r="Q286" s="5">
        <v>3.81509977528258</v>
      </c>
      <c r="R286" s="5">
        <v>0.515442013213443</v>
      </c>
      <c r="S286" s="5">
        <v>0.135105775359509</v>
      </c>
      <c r="T286" s="8"/>
      <c r="U286" s="5">
        <v>0.00699136304139982</v>
      </c>
      <c r="V286" s="5">
        <v>0.0236643523372797</v>
      </c>
      <c r="W286" s="5">
        <v>24</v>
      </c>
      <c r="X286" s="5">
        <v>2</v>
      </c>
      <c r="Y286" s="5">
        <v>0.448800674019102</v>
      </c>
      <c r="Z286" s="5">
        <v>4.30753333333333</v>
      </c>
      <c r="AA286" s="5">
        <v>0.0764292890175173</v>
      </c>
      <c r="AB286" s="5">
        <v>0.0177431683293263</v>
      </c>
    </row>
    <row r="287" spans="1:28">
      <c r="A287" s="5" t="s">
        <v>582</v>
      </c>
      <c r="B287" s="5" t="s">
        <v>583</v>
      </c>
      <c r="C287" s="5">
        <v>0.00625152053436537</v>
      </c>
      <c r="D287" s="5">
        <v>0.0272012725541089</v>
      </c>
      <c r="E287" s="5">
        <v>20</v>
      </c>
      <c r="F287" s="5">
        <v>18</v>
      </c>
      <c r="G287" s="5">
        <v>0.403475129345044</v>
      </c>
      <c r="H287" s="5">
        <v>5.76405027610448</v>
      </c>
      <c r="I287" s="5">
        <v>0.359879143945637</v>
      </c>
      <c r="J287" s="5">
        <v>0.0624351153628129</v>
      </c>
      <c r="K287" s="8"/>
      <c r="L287" s="5">
        <v>1</v>
      </c>
      <c r="M287" s="5">
        <v>1</v>
      </c>
      <c r="N287" s="5">
        <v>20</v>
      </c>
      <c r="O287" s="5">
        <v>0</v>
      </c>
      <c r="P287" s="5">
        <v>0.319541554418201</v>
      </c>
      <c r="Q287" s="5">
        <v>5.41347635319167</v>
      </c>
      <c r="R287" s="5">
        <v>0.180008547516662</v>
      </c>
      <c r="S287" s="5">
        <v>0.0332519319883116</v>
      </c>
      <c r="T287" s="8"/>
      <c r="U287" s="5">
        <v>0.000458453657311174</v>
      </c>
      <c r="V287" s="5">
        <v>0.0043408402768666</v>
      </c>
      <c r="W287" s="5">
        <v>24</v>
      </c>
      <c r="X287" s="5">
        <v>0</v>
      </c>
      <c r="Y287" s="5">
        <v>0.399444620692281</v>
      </c>
      <c r="Z287" s="5">
        <v>6.05866666666667</v>
      </c>
      <c r="AA287" s="5">
        <v>0.379055938697318</v>
      </c>
      <c r="AB287" s="5">
        <v>0.0625642504452</v>
      </c>
    </row>
    <row r="288" spans="1:28">
      <c r="A288" s="5" t="s">
        <v>584</v>
      </c>
      <c r="B288" s="5" t="s">
        <v>585</v>
      </c>
      <c r="C288" s="5">
        <v>0.0363825425398048</v>
      </c>
      <c r="D288" s="5">
        <v>0.0989410746550034</v>
      </c>
      <c r="E288" s="5">
        <v>20</v>
      </c>
      <c r="F288" s="5">
        <v>18</v>
      </c>
      <c r="G288" s="5">
        <v>0.581100352779105</v>
      </c>
      <c r="H288" s="5">
        <v>3.78046440863968</v>
      </c>
      <c r="I288" s="5">
        <v>0.434185623545877</v>
      </c>
      <c r="J288" s="5">
        <v>0.114849811190819</v>
      </c>
      <c r="K288" s="8"/>
      <c r="L288" s="5">
        <v>1</v>
      </c>
      <c r="M288" s="5">
        <v>1</v>
      </c>
      <c r="N288" s="5">
        <v>20</v>
      </c>
      <c r="O288" s="5">
        <v>14</v>
      </c>
      <c r="P288" s="5">
        <v>0.326541911551948</v>
      </c>
      <c r="Q288" s="5">
        <v>3.04126811973168</v>
      </c>
      <c r="R288" s="5">
        <v>0.147269306279124</v>
      </c>
      <c r="S288" s="5">
        <v>0.0484236510827982</v>
      </c>
      <c r="T288" s="8"/>
      <c r="U288" s="5">
        <v>0.000895980036818891</v>
      </c>
      <c r="V288" s="5">
        <v>0.00648107387039045</v>
      </c>
      <c r="W288" s="5">
        <v>20</v>
      </c>
      <c r="X288" s="5">
        <v>18</v>
      </c>
      <c r="Y288" s="5">
        <v>1.15562461249317</v>
      </c>
      <c r="Z288" s="5">
        <v>4.12196563562076</v>
      </c>
      <c r="AA288" s="5">
        <v>1.14563665046968</v>
      </c>
      <c r="AB288" s="5">
        <v>0.277934546704961</v>
      </c>
    </row>
    <row r="289" spans="1:28">
      <c r="A289" s="5" t="s">
        <v>586</v>
      </c>
      <c r="B289" s="5" t="s">
        <v>587</v>
      </c>
      <c r="C289" s="5">
        <v>0.0330635551703339</v>
      </c>
      <c r="D289" s="5">
        <v>0.092202673420207</v>
      </c>
      <c r="E289" s="5">
        <v>20</v>
      </c>
      <c r="F289" s="5">
        <v>18</v>
      </c>
      <c r="G289" s="5">
        <v>0.445265140113169</v>
      </c>
      <c r="H289" s="5">
        <v>4.60262003230618</v>
      </c>
      <c r="I289" s="5">
        <v>0.43702807475557</v>
      </c>
      <c r="J289" s="5">
        <v>0.0949520211722959</v>
      </c>
      <c r="K289" s="8"/>
      <c r="L289" s="5">
        <v>1</v>
      </c>
      <c r="M289" s="5">
        <v>1</v>
      </c>
      <c r="N289" s="5">
        <v>24</v>
      </c>
      <c r="O289" s="5">
        <v>22</v>
      </c>
      <c r="P289" s="5">
        <v>0.308439977953572</v>
      </c>
      <c r="Q289" s="5">
        <v>4.10517777777778</v>
      </c>
      <c r="R289" s="5">
        <v>0.190674737652117</v>
      </c>
      <c r="S289" s="5">
        <v>0.046447376453288</v>
      </c>
      <c r="T289" s="8"/>
      <c r="U289" s="5">
        <v>0.00781039664324117</v>
      </c>
      <c r="V289" s="5">
        <v>0.0255857821071693</v>
      </c>
      <c r="W289" s="5">
        <v>20</v>
      </c>
      <c r="X289" s="5">
        <v>0</v>
      </c>
      <c r="Y289" s="5">
        <v>0.92404714165458</v>
      </c>
      <c r="Z289" s="5">
        <v>4.69724012353027</v>
      </c>
      <c r="AA289" s="5">
        <v>0.713275925485044</v>
      </c>
      <c r="AB289" s="5">
        <v>0.151850002709458</v>
      </c>
    </row>
    <row r="290" spans="1:28">
      <c r="A290" s="5" t="s">
        <v>588</v>
      </c>
      <c r="B290" s="5" t="s">
        <v>589</v>
      </c>
      <c r="C290" s="5">
        <v>0.00277085484379582</v>
      </c>
      <c r="D290" s="5">
        <v>0.0153936380210879</v>
      </c>
      <c r="E290" s="5">
        <v>20</v>
      </c>
      <c r="F290" s="5">
        <v>18</v>
      </c>
      <c r="G290" s="5">
        <v>0.681509515707595</v>
      </c>
      <c r="H290" s="5">
        <v>4.15419205465745</v>
      </c>
      <c r="I290" s="5">
        <v>0.698416732055403</v>
      </c>
      <c r="J290" s="5">
        <v>0.168123361381999</v>
      </c>
      <c r="K290" s="8"/>
      <c r="L290" s="5">
        <v>0.203505754143717</v>
      </c>
      <c r="M290" s="5">
        <v>0.536532284282695</v>
      </c>
      <c r="N290" s="5">
        <v>20</v>
      </c>
      <c r="O290" s="5">
        <v>18</v>
      </c>
      <c r="P290" s="5">
        <v>0.614900056919822</v>
      </c>
      <c r="Q290" s="5">
        <v>4.266756688922</v>
      </c>
      <c r="R290" s="5">
        <v>0.563720996763929</v>
      </c>
      <c r="S290" s="5">
        <v>0.132119321035471</v>
      </c>
      <c r="T290" s="8"/>
      <c r="U290" s="6">
        <v>6.15199995815313e-6</v>
      </c>
      <c r="V290" s="5">
        <v>0.000707259479257734</v>
      </c>
      <c r="W290" s="5">
        <v>20</v>
      </c>
      <c r="X290" s="5">
        <v>18</v>
      </c>
      <c r="Y290" s="5">
        <v>1.04220468479085</v>
      </c>
      <c r="Z290" s="5">
        <v>4.3131794988047</v>
      </c>
      <c r="AA290" s="5">
        <v>0.918509350242497</v>
      </c>
      <c r="AB290" s="5">
        <v>0.212954121315155</v>
      </c>
    </row>
    <row r="291" spans="1:28">
      <c r="A291" s="5" t="s">
        <v>590</v>
      </c>
      <c r="B291" s="5" t="s">
        <v>591</v>
      </c>
      <c r="C291" s="5">
        <v>0.0055839407714879</v>
      </c>
      <c r="D291" s="5">
        <v>0.0250223760986486</v>
      </c>
      <c r="E291" s="5">
        <v>20</v>
      </c>
      <c r="F291" s="5">
        <v>18</v>
      </c>
      <c r="G291" s="5">
        <v>0.376039386235006</v>
      </c>
      <c r="H291" s="5">
        <v>4.88308238386231</v>
      </c>
      <c r="I291" s="5">
        <v>0.338854476562925</v>
      </c>
      <c r="J291" s="5">
        <v>0.0693935612642491</v>
      </c>
      <c r="K291" s="8"/>
      <c r="L291" s="5">
        <v>0.174040718659489</v>
      </c>
      <c r="M291" s="5">
        <v>0.488204771830259</v>
      </c>
      <c r="N291" s="5">
        <v>20</v>
      </c>
      <c r="O291" s="5">
        <v>0</v>
      </c>
      <c r="P291" s="5">
        <v>0.399656752726637</v>
      </c>
      <c r="Q291" s="5">
        <v>4.93040644108458</v>
      </c>
      <c r="R291" s="5">
        <v>0.249478020159203</v>
      </c>
      <c r="S291" s="5">
        <v>0.0505998893073658</v>
      </c>
      <c r="T291" s="8"/>
      <c r="U291" s="6">
        <v>8.01604738935919e-5</v>
      </c>
      <c r="V291" s="5">
        <v>0.00166757190216596</v>
      </c>
      <c r="W291" s="5">
        <v>20</v>
      </c>
      <c r="X291" s="5">
        <v>18</v>
      </c>
      <c r="Y291" s="5">
        <v>0.664397531602879</v>
      </c>
      <c r="Z291" s="5">
        <v>4.95406927676657</v>
      </c>
      <c r="AA291" s="5">
        <v>0.560393262300016</v>
      </c>
      <c r="AB291" s="5">
        <v>0.113117768644885</v>
      </c>
    </row>
    <row r="292" spans="1:28">
      <c r="A292" s="5" t="s">
        <v>592</v>
      </c>
      <c r="B292" s="5" t="s">
        <v>593</v>
      </c>
      <c r="C292" s="5">
        <v>0.00395326726706513</v>
      </c>
      <c r="D292" s="5">
        <v>0.0200120989540597</v>
      </c>
      <c r="E292" s="5">
        <v>20</v>
      </c>
      <c r="F292" s="5">
        <v>18</v>
      </c>
      <c r="G292" s="5">
        <v>0.260215295476649</v>
      </c>
      <c r="H292" s="5">
        <v>4.38199792804814</v>
      </c>
      <c r="I292" s="5">
        <v>0.27061124784776</v>
      </c>
      <c r="J292" s="5">
        <v>0.0617552204020092</v>
      </c>
      <c r="K292" s="8"/>
      <c r="L292" s="5">
        <v>0.188276607395977</v>
      </c>
      <c r="M292" s="5">
        <v>0.512990756289229</v>
      </c>
      <c r="N292" s="5">
        <v>20</v>
      </c>
      <c r="O292" s="5">
        <v>18</v>
      </c>
      <c r="P292" s="5">
        <v>0.233133105757205</v>
      </c>
      <c r="Q292" s="5">
        <v>4.35099474312453</v>
      </c>
      <c r="R292" s="5">
        <v>0.177188129441293</v>
      </c>
      <c r="S292" s="5">
        <v>0.0407235907883564</v>
      </c>
      <c r="T292" s="8"/>
      <c r="U292" s="5">
        <v>0.000458453657311174</v>
      </c>
      <c r="V292" s="5">
        <v>0.0043408402768666</v>
      </c>
      <c r="W292" s="5">
        <v>20</v>
      </c>
      <c r="X292" s="5">
        <v>18</v>
      </c>
      <c r="Y292" s="5">
        <v>0.534855569289505</v>
      </c>
      <c r="Z292" s="5">
        <v>4.36095215766244</v>
      </c>
      <c r="AA292" s="5">
        <v>0.451025202884966</v>
      </c>
      <c r="AB292" s="5">
        <v>0.103423561318481</v>
      </c>
    </row>
    <row r="293" spans="1:28">
      <c r="A293" s="5" t="s">
        <v>594</v>
      </c>
      <c r="B293" s="5" t="s">
        <v>595</v>
      </c>
      <c r="C293" s="5">
        <v>0.00444048012532137</v>
      </c>
      <c r="D293" s="5">
        <v>0.021596191735778</v>
      </c>
      <c r="E293" s="5">
        <v>20</v>
      </c>
      <c r="F293" s="5">
        <v>18</v>
      </c>
      <c r="G293" s="5">
        <v>0.436143462635863</v>
      </c>
      <c r="H293" s="5">
        <v>4.65567582576115</v>
      </c>
      <c r="I293" s="5">
        <v>0.503032340395018</v>
      </c>
      <c r="J293" s="5">
        <v>0.10804711479515</v>
      </c>
      <c r="K293" s="8"/>
      <c r="L293" s="5">
        <v>0.0692290709726493</v>
      </c>
      <c r="M293" s="5">
        <v>0.281861217531501</v>
      </c>
      <c r="N293" s="5">
        <v>20</v>
      </c>
      <c r="O293" s="5">
        <v>18</v>
      </c>
      <c r="P293" s="5">
        <v>0.422991276505794</v>
      </c>
      <c r="Q293" s="5">
        <v>4.57865196016385</v>
      </c>
      <c r="R293" s="5">
        <v>0.400801105462648</v>
      </c>
      <c r="S293" s="5">
        <v>0.0875369233018325</v>
      </c>
      <c r="T293" s="8"/>
      <c r="U293" s="5">
        <v>0.000399415185740627</v>
      </c>
      <c r="V293" s="5">
        <v>0.00399415185740627</v>
      </c>
      <c r="W293" s="5">
        <v>20</v>
      </c>
      <c r="X293" s="5">
        <v>18</v>
      </c>
      <c r="Y293" s="5">
        <v>0.789838274585374</v>
      </c>
      <c r="Z293" s="5">
        <v>4.59782681472466</v>
      </c>
      <c r="AA293" s="5">
        <v>0.707717862912231</v>
      </c>
      <c r="AB293" s="5">
        <v>0.153924428089754</v>
      </c>
    </row>
    <row r="294" spans="1:28">
      <c r="A294" s="5" t="s">
        <v>596</v>
      </c>
      <c r="B294" s="5" t="s">
        <v>597</v>
      </c>
      <c r="C294" s="5">
        <v>0.0108206471338284</v>
      </c>
      <c r="D294" s="5">
        <v>0.040792122131496</v>
      </c>
      <c r="E294" s="5">
        <v>20</v>
      </c>
      <c r="F294" s="5">
        <v>18</v>
      </c>
      <c r="G294" s="5">
        <v>0.551048314578677</v>
      </c>
      <c r="H294" s="5">
        <v>3.66842826429209</v>
      </c>
      <c r="I294" s="5">
        <v>0.411030196596014</v>
      </c>
      <c r="J294" s="5">
        <v>0.112045313955548</v>
      </c>
      <c r="K294" s="8"/>
      <c r="L294" s="5">
        <v>1</v>
      </c>
      <c r="M294" s="5">
        <v>1</v>
      </c>
      <c r="N294" s="5">
        <v>20</v>
      </c>
      <c r="O294" s="5">
        <v>0</v>
      </c>
      <c r="P294" s="5">
        <v>0.455093924371662</v>
      </c>
      <c r="Q294" s="5">
        <v>3.72898824698635</v>
      </c>
      <c r="R294" s="5">
        <v>0.229387184748557</v>
      </c>
      <c r="S294" s="5">
        <v>0.0615145904345342</v>
      </c>
      <c r="T294" s="8"/>
      <c r="U294" s="5">
        <v>0.000525535925576462</v>
      </c>
      <c r="V294" s="5">
        <v>0.00476999168118764</v>
      </c>
      <c r="W294" s="5">
        <v>24</v>
      </c>
      <c r="X294" s="5">
        <v>0</v>
      </c>
      <c r="Y294" s="5">
        <v>0.613203000644974</v>
      </c>
      <c r="Z294" s="5">
        <v>3.80845</v>
      </c>
      <c r="AA294" s="5">
        <v>0.574763122605364</v>
      </c>
      <c r="AB294" s="5">
        <v>0.150917859655599</v>
      </c>
    </row>
    <row r="295" spans="1:28">
      <c r="A295" s="5" t="s">
        <v>598</v>
      </c>
      <c r="B295" s="5" t="s">
        <v>599</v>
      </c>
      <c r="C295" s="5">
        <v>0.000399415185740627</v>
      </c>
      <c r="D295" s="5">
        <v>0.00441214449364646</v>
      </c>
      <c r="E295" s="5">
        <v>20</v>
      </c>
      <c r="F295" s="5">
        <v>18</v>
      </c>
      <c r="G295" s="5">
        <v>0.68384296808551</v>
      </c>
      <c r="H295" s="5">
        <v>3.86842546659458</v>
      </c>
      <c r="I295" s="5">
        <v>0.682697484650372</v>
      </c>
      <c r="J295" s="5">
        <v>0.176479420515076</v>
      </c>
      <c r="K295" s="8"/>
      <c r="L295" s="5">
        <v>0.136773145839524</v>
      </c>
      <c r="M295" s="5">
        <v>0.421409152046101</v>
      </c>
      <c r="N295" s="5">
        <v>24</v>
      </c>
      <c r="O295" s="5">
        <v>22</v>
      </c>
      <c r="P295" s="5">
        <v>0.343972093708196</v>
      </c>
      <c r="Q295" s="5">
        <v>4.41896111111111</v>
      </c>
      <c r="R295" s="5">
        <v>0.26411850314528</v>
      </c>
      <c r="S295" s="5">
        <v>0.0597693658088948</v>
      </c>
      <c r="T295" s="8"/>
      <c r="U295" s="5">
        <v>0.000262043033254685</v>
      </c>
      <c r="V295" s="5">
        <v>0.00313791027216745</v>
      </c>
      <c r="W295" s="5">
        <v>20</v>
      </c>
      <c r="X295" s="5">
        <v>18</v>
      </c>
      <c r="Y295" s="5">
        <v>0.797545738500307</v>
      </c>
      <c r="Z295" s="5">
        <v>4.5043526038252</v>
      </c>
      <c r="AA295" s="5">
        <v>0.63245607192396</v>
      </c>
      <c r="AB295" s="5">
        <v>0.140409982865654</v>
      </c>
    </row>
    <row r="296" spans="1:28">
      <c r="A296" s="5" t="s">
        <v>600</v>
      </c>
      <c r="B296" s="5" t="s">
        <v>601</v>
      </c>
      <c r="C296" s="5">
        <v>0.00169766619703406</v>
      </c>
      <c r="D296" s="5">
        <v>0.011046458131386</v>
      </c>
      <c r="E296" s="5">
        <v>20</v>
      </c>
      <c r="F296" s="5">
        <v>8</v>
      </c>
      <c r="G296" s="5">
        <v>0.371938166904125</v>
      </c>
      <c r="H296" s="5">
        <v>4.07700996565272</v>
      </c>
      <c r="I296" s="5">
        <v>0.40869738157366</v>
      </c>
      <c r="J296" s="5">
        <v>0.100244391114268</v>
      </c>
      <c r="K296" s="8"/>
      <c r="L296" s="5">
        <v>1</v>
      </c>
      <c r="M296" s="5">
        <v>1</v>
      </c>
      <c r="N296" s="5">
        <v>20</v>
      </c>
      <c r="O296" s="5">
        <v>6</v>
      </c>
      <c r="P296" s="5">
        <v>0.102954747340762</v>
      </c>
      <c r="Q296" s="5">
        <v>4.14155475834793</v>
      </c>
      <c r="R296" s="5">
        <v>0.0853627812312763</v>
      </c>
      <c r="S296" s="5">
        <v>0.0206112888062665</v>
      </c>
      <c r="T296" s="8"/>
      <c r="U296" s="5">
        <v>0.00871611628887159</v>
      </c>
      <c r="V296" s="5">
        <v>0.02760103491476</v>
      </c>
      <c r="W296" s="5">
        <v>24</v>
      </c>
      <c r="X296" s="5">
        <v>12</v>
      </c>
      <c r="Y296" s="5">
        <v>0.181319856365761</v>
      </c>
      <c r="Z296" s="5">
        <v>5.030475</v>
      </c>
      <c r="AA296" s="5">
        <v>0.185021647509579</v>
      </c>
      <c r="AB296" s="5">
        <v>0.0367801544604791</v>
      </c>
    </row>
    <row r="297" spans="1:28">
      <c r="A297" s="5" t="s">
        <v>602</v>
      </c>
      <c r="B297" s="5" t="s">
        <v>603</v>
      </c>
      <c r="C297" s="5">
        <v>0.0164714559356803</v>
      </c>
      <c r="D297" s="5">
        <v>0.0550981800665361</v>
      </c>
      <c r="E297" s="5">
        <v>20</v>
      </c>
      <c r="F297" s="5">
        <v>18</v>
      </c>
      <c r="G297" s="5">
        <v>0.252649252917954</v>
      </c>
      <c r="H297" s="5">
        <v>5.88785039347022</v>
      </c>
      <c r="I297" s="5">
        <v>0.19634648009025</v>
      </c>
      <c r="J297" s="5">
        <v>0.0333477359254923</v>
      </c>
      <c r="K297" s="8"/>
      <c r="L297" s="5">
        <v>0.919601847975121</v>
      </c>
      <c r="M297" s="5">
        <v>1</v>
      </c>
      <c r="N297" s="5">
        <v>20</v>
      </c>
      <c r="O297" s="5">
        <v>18</v>
      </c>
      <c r="P297" s="5">
        <v>0.203576042303607</v>
      </c>
      <c r="Q297" s="5">
        <v>5.91958194770588</v>
      </c>
      <c r="R297" s="5">
        <v>0.165705188762195</v>
      </c>
      <c r="S297" s="5">
        <v>0.0279927181051043</v>
      </c>
      <c r="T297" s="8"/>
      <c r="U297" s="5">
        <v>0.000262043033254685</v>
      </c>
      <c r="V297" s="5">
        <v>0.00313791027216745</v>
      </c>
      <c r="W297" s="5">
        <v>24</v>
      </c>
      <c r="X297" s="5">
        <v>2</v>
      </c>
      <c r="Y297" s="5">
        <v>0.41949109793892</v>
      </c>
      <c r="Z297" s="5">
        <v>5.79498333333333</v>
      </c>
      <c r="AA297" s="5">
        <v>0.381377776788018</v>
      </c>
      <c r="AB297" s="5">
        <v>0.0658117124503697</v>
      </c>
    </row>
    <row r="298" spans="1:28">
      <c r="A298" s="5" t="s">
        <v>604</v>
      </c>
      <c r="B298" s="5" t="s">
        <v>605</v>
      </c>
      <c r="C298" s="5">
        <v>0.00871611628887159</v>
      </c>
      <c r="D298" s="5">
        <v>0.0349380188794431</v>
      </c>
      <c r="E298" s="5">
        <v>20</v>
      </c>
      <c r="F298" s="5">
        <v>18</v>
      </c>
      <c r="G298" s="5">
        <v>0.682004490454425</v>
      </c>
      <c r="H298" s="5">
        <v>3.77745128951046</v>
      </c>
      <c r="I298" s="5">
        <v>0.638007524183978</v>
      </c>
      <c r="J298" s="5">
        <v>0.16889894145178</v>
      </c>
      <c r="K298" s="8"/>
      <c r="L298" s="5">
        <v>0.0578723387656883</v>
      </c>
      <c r="M298" s="5">
        <v>0.254924521610837</v>
      </c>
      <c r="N298" s="5">
        <v>24</v>
      </c>
      <c r="O298" s="5">
        <v>0</v>
      </c>
      <c r="P298" s="5">
        <v>0.393434213052195</v>
      </c>
      <c r="Q298" s="5">
        <v>3.59934166666667</v>
      </c>
      <c r="R298" s="5">
        <v>0.460681417624521</v>
      </c>
      <c r="S298" s="5">
        <v>0.127990466115198</v>
      </c>
      <c r="T298" s="8"/>
      <c r="U298" s="5">
        <v>0.00444048012532137</v>
      </c>
      <c r="V298" s="5">
        <v>0.0177246055422492</v>
      </c>
      <c r="W298" s="5">
        <v>24</v>
      </c>
      <c r="X298" s="5">
        <v>0</v>
      </c>
      <c r="Y298" s="5">
        <v>0.594818224334124</v>
      </c>
      <c r="Z298" s="5">
        <v>4.14790833333333</v>
      </c>
      <c r="AA298" s="5">
        <v>0.708209770114943</v>
      </c>
      <c r="AB298" s="5">
        <v>0.170739011858975</v>
      </c>
    </row>
    <row r="299" spans="1:28">
      <c r="A299" s="5" t="s">
        <v>606</v>
      </c>
      <c r="B299" s="5" t="s">
        <v>607</v>
      </c>
      <c r="C299" s="5">
        <v>0.00871611628887159</v>
      </c>
      <c r="D299" s="5">
        <v>0.0349380188794431</v>
      </c>
      <c r="E299" s="5">
        <v>20</v>
      </c>
      <c r="F299" s="5">
        <v>8</v>
      </c>
      <c r="G299" s="5">
        <v>0.159947553904397</v>
      </c>
      <c r="H299" s="5">
        <v>4.85801419322236</v>
      </c>
      <c r="I299" s="5">
        <v>0.13528989719851</v>
      </c>
      <c r="J299" s="5">
        <v>0.0278488064911912</v>
      </c>
      <c r="K299" s="8"/>
      <c r="L299" s="5">
        <v>1</v>
      </c>
      <c r="M299" s="5">
        <v>1</v>
      </c>
      <c r="N299" s="5">
        <v>20</v>
      </c>
      <c r="O299" s="5">
        <v>18</v>
      </c>
      <c r="P299" s="5">
        <v>0.0241830519165795</v>
      </c>
      <c r="Q299" s="5">
        <v>5.00017393541153</v>
      </c>
      <c r="R299" s="5">
        <v>0.00880457919551277</v>
      </c>
      <c r="S299" s="5">
        <v>0.00176085458410921</v>
      </c>
      <c r="T299" s="8"/>
      <c r="U299" s="5">
        <v>0.00498222693169977</v>
      </c>
      <c r="V299" s="5">
        <v>0.0189577393262274</v>
      </c>
      <c r="W299" s="5">
        <v>20</v>
      </c>
      <c r="X299" s="5">
        <v>16</v>
      </c>
      <c r="Y299" s="5">
        <v>0.14870455608353</v>
      </c>
      <c r="Z299" s="5">
        <v>5.06554787159247</v>
      </c>
      <c r="AA299" s="5">
        <v>0.148522911729664</v>
      </c>
      <c r="AB299" s="5">
        <v>0.0293202069143555</v>
      </c>
    </row>
    <row r="300" spans="1:28">
      <c r="A300" s="5" t="s">
        <v>608</v>
      </c>
      <c r="B300" s="5" t="s">
        <v>609</v>
      </c>
      <c r="C300" s="6">
        <v>1.8454350543916e-6</v>
      </c>
      <c r="D300" s="5">
        <v>0.000202288073269848</v>
      </c>
      <c r="E300" s="5">
        <v>20</v>
      </c>
      <c r="F300" s="5">
        <v>18</v>
      </c>
      <c r="G300" s="5">
        <v>0.894419367522864</v>
      </c>
      <c r="H300" s="5">
        <v>4.39203853733729</v>
      </c>
      <c r="I300" s="5">
        <v>0.848357262474021</v>
      </c>
      <c r="J300" s="5">
        <v>0.193157973287808</v>
      </c>
      <c r="K300" s="8"/>
      <c r="L300" s="5">
        <v>0.106655189570124</v>
      </c>
      <c r="M300" s="5">
        <v>0.364469172991432</v>
      </c>
      <c r="N300" s="5">
        <v>24</v>
      </c>
      <c r="O300" s="5">
        <v>0</v>
      </c>
      <c r="P300" s="5">
        <v>0.176016555506861</v>
      </c>
      <c r="Q300" s="5">
        <v>3.69436111111111</v>
      </c>
      <c r="R300" s="5">
        <v>0.399163026819923</v>
      </c>
      <c r="S300" s="5">
        <v>0.108046564700837</v>
      </c>
      <c r="T300" s="8"/>
      <c r="U300" s="5">
        <v>0.000227085621825858</v>
      </c>
      <c r="V300" s="5">
        <v>0.00296877991836557</v>
      </c>
      <c r="W300" s="5">
        <v>20</v>
      </c>
      <c r="X300" s="5">
        <v>18</v>
      </c>
      <c r="Y300" s="5">
        <v>1.0575489019426</v>
      </c>
      <c r="Z300" s="5">
        <v>3.76026668559943</v>
      </c>
      <c r="AA300" s="5">
        <v>0.87447675140208</v>
      </c>
      <c r="AB300" s="5">
        <v>0.232557109513279</v>
      </c>
    </row>
    <row r="301" spans="1:28">
      <c r="A301" s="5" t="s">
        <v>610</v>
      </c>
      <c r="B301" s="5" t="s">
        <v>611</v>
      </c>
      <c r="C301" s="5">
        <v>0.00245572022102564</v>
      </c>
      <c r="D301" s="5">
        <v>0.0142832706733124</v>
      </c>
      <c r="E301" s="5">
        <v>24</v>
      </c>
      <c r="F301" s="5">
        <v>18</v>
      </c>
      <c r="G301" s="5">
        <v>0.308263201258275</v>
      </c>
      <c r="H301" s="5">
        <v>4.95425</v>
      </c>
      <c r="I301" s="5">
        <v>0.477035942932765</v>
      </c>
      <c r="J301" s="5">
        <v>0.096288225853109</v>
      </c>
      <c r="K301" s="8"/>
      <c r="L301" s="5">
        <v>0.453602707490324</v>
      </c>
      <c r="M301" s="5">
        <v>0.871137275166728</v>
      </c>
      <c r="N301" s="5">
        <v>24</v>
      </c>
      <c r="O301" s="5">
        <v>16</v>
      </c>
      <c r="P301" s="5">
        <v>0.159169736445092</v>
      </c>
      <c r="Q301" s="5">
        <v>5.12228888888889</v>
      </c>
      <c r="R301" s="5">
        <v>0.0320020202020198</v>
      </c>
      <c r="S301" s="5">
        <v>0.00624760158909381</v>
      </c>
      <c r="T301" s="8"/>
      <c r="U301" s="5">
        <v>0.00373442884056227</v>
      </c>
      <c r="V301" s="5">
        <v>0.0160529746540007</v>
      </c>
      <c r="W301" s="5">
        <v>20</v>
      </c>
      <c r="X301" s="5">
        <v>18</v>
      </c>
      <c r="Y301" s="5">
        <v>0.537683996414251</v>
      </c>
      <c r="Z301" s="5">
        <v>4.96717273053977</v>
      </c>
      <c r="AA301" s="5">
        <v>0.615661088569459</v>
      </c>
      <c r="AB301" s="5">
        <v>0.123945979326263</v>
      </c>
    </row>
    <row r="302" spans="1:28">
      <c r="A302" s="5" t="s">
        <v>612</v>
      </c>
      <c r="B302" s="5" t="s">
        <v>613</v>
      </c>
      <c r="C302" s="5">
        <v>0.0272277551162757</v>
      </c>
      <c r="D302" s="5">
        <v>0.0792636384896689</v>
      </c>
      <c r="E302" s="5">
        <v>20</v>
      </c>
      <c r="F302" s="5">
        <v>18</v>
      </c>
      <c r="G302" s="5">
        <v>0.267781338035345</v>
      </c>
      <c r="H302" s="5">
        <v>4.45892385609234</v>
      </c>
      <c r="I302" s="5">
        <v>0.220110988212554</v>
      </c>
      <c r="J302" s="5">
        <v>0.0493641504803477</v>
      </c>
      <c r="K302" s="8"/>
      <c r="L302" s="5">
        <v>1</v>
      </c>
      <c r="M302" s="5">
        <v>1</v>
      </c>
      <c r="N302" s="5">
        <v>20</v>
      </c>
      <c r="O302" s="5">
        <v>0</v>
      </c>
      <c r="P302" s="5">
        <v>0.262265905142091</v>
      </c>
      <c r="Q302" s="5">
        <v>4.72388473376482</v>
      </c>
      <c r="R302" s="5">
        <v>0.127791597411099</v>
      </c>
      <c r="S302" s="5">
        <v>0.0270522259990142</v>
      </c>
      <c r="T302" s="8"/>
      <c r="U302" s="6">
        <v>1.88868777161872e-5</v>
      </c>
      <c r="V302" s="5">
        <v>0.00105544316649282</v>
      </c>
      <c r="W302" s="5">
        <v>20</v>
      </c>
      <c r="X302" s="5">
        <v>18</v>
      </c>
      <c r="Y302" s="5">
        <v>0.694590991159546</v>
      </c>
      <c r="Z302" s="5">
        <v>4.59923723502574</v>
      </c>
      <c r="AA302" s="5">
        <v>0.571940918912861</v>
      </c>
      <c r="AB302" s="5">
        <v>0.12435560282849</v>
      </c>
    </row>
    <row r="303" spans="1:28">
      <c r="A303" s="5" t="s">
        <v>614</v>
      </c>
      <c r="B303" s="5" t="s">
        <v>615</v>
      </c>
      <c r="C303" s="5">
        <v>0.00245572022102564</v>
      </c>
      <c r="D303" s="5">
        <v>0.0142832706733124</v>
      </c>
      <c r="E303" s="5">
        <v>20</v>
      </c>
      <c r="F303" s="5">
        <v>18</v>
      </c>
      <c r="G303" s="5">
        <v>0.255194837330224</v>
      </c>
      <c r="H303" s="5">
        <v>5.91132706891012</v>
      </c>
      <c r="I303" s="5">
        <v>0.221282026357112</v>
      </c>
      <c r="J303" s="5">
        <v>0.0374335616651829</v>
      </c>
      <c r="K303" s="8"/>
      <c r="L303" s="5">
        <v>1</v>
      </c>
      <c r="M303" s="5">
        <v>1</v>
      </c>
      <c r="N303" s="5">
        <v>20</v>
      </c>
      <c r="O303" s="5">
        <v>18</v>
      </c>
      <c r="P303" s="5">
        <v>0.177130248687231</v>
      </c>
      <c r="Q303" s="5">
        <v>6.08700461834895</v>
      </c>
      <c r="R303" s="5">
        <v>0.108348308934284</v>
      </c>
      <c r="S303" s="5">
        <v>0.0177999386771736</v>
      </c>
      <c r="T303" s="8"/>
      <c r="U303" s="5">
        <v>0.000895980036818891</v>
      </c>
      <c r="V303" s="5">
        <v>0.00648107387039045</v>
      </c>
      <c r="W303" s="5">
        <v>20</v>
      </c>
      <c r="X303" s="5">
        <v>0</v>
      </c>
      <c r="Y303" s="5">
        <v>0.615748585057245</v>
      </c>
      <c r="Z303" s="5">
        <v>6.0192285401218</v>
      </c>
      <c r="AA303" s="5">
        <v>0.452612092602538</v>
      </c>
      <c r="AB303" s="5">
        <v>0.0751943691098625</v>
      </c>
    </row>
    <row r="304" spans="1:28">
      <c r="A304" s="5" t="s">
        <v>616</v>
      </c>
      <c r="B304" s="5" t="s">
        <v>617</v>
      </c>
      <c r="C304" s="5">
        <v>0.0482010581836235</v>
      </c>
      <c r="D304" s="5">
        <v>0.122109347398513</v>
      </c>
      <c r="E304" s="5">
        <v>20</v>
      </c>
      <c r="F304" s="5">
        <v>18</v>
      </c>
      <c r="G304" s="5">
        <v>0.182362838868011</v>
      </c>
      <c r="H304" s="5">
        <v>6.21461712993806</v>
      </c>
      <c r="I304" s="5">
        <v>0.231326686179479</v>
      </c>
      <c r="J304" s="5">
        <v>0.0372229988336843</v>
      </c>
      <c r="K304" s="8"/>
      <c r="L304" s="5">
        <v>0.115975567425675</v>
      </c>
      <c r="M304" s="5">
        <v>0.384785060725464</v>
      </c>
      <c r="N304" s="5">
        <v>24</v>
      </c>
      <c r="O304" s="5">
        <v>2</v>
      </c>
      <c r="P304" s="5">
        <v>0.11246533354772</v>
      </c>
      <c r="Q304" s="5">
        <v>6.231875</v>
      </c>
      <c r="R304" s="5">
        <v>0.133643568634858</v>
      </c>
      <c r="S304" s="5">
        <v>0.0214451619512358</v>
      </c>
      <c r="T304" s="8"/>
      <c r="U304" s="5">
        <v>0.00871611628887159</v>
      </c>
      <c r="V304" s="5">
        <v>0.02760103491476</v>
      </c>
      <c r="W304" s="5">
        <v>24</v>
      </c>
      <c r="X304" s="5">
        <v>0</v>
      </c>
      <c r="Y304" s="5">
        <v>0.358909724460762</v>
      </c>
      <c r="Z304" s="5">
        <v>6.05547777777778</v>
      </c>
      <c r="AA304" s="5">
        <v>0.361045977011495</v>
      </c>
      <c r="AB304" s="5">
        <v>0.059623037233569</v>
      </c>
    </row>
    <row r="305" spans="1:28">
      <c r="A305" s="5" t="s">
        <v>618</v>
      </c>
      <c r="B305" s="5" t="s">
        <v>619</v>
      </c>
      <c r="C305" s="5">
        <v>0.00277085484379582</v>
      </c>
      <c r="D305" s="5">
        <v>0.0153936380210879</v>
      </c>
      <c r="E305" s="5">
        <v>20</v>
      </c>
      <c r="F305" s="5">
        <v>18</v>
      </c>
      <c r="G305" s="5">
        <v>0.816213357523633</v>
      </c>
      <c r="H305" s="5">
        <v>4.70231461873547</v>
      </c>
      <c r="I305" s="5">
        <v>0.710445258361063</v>
      </c>
      <c r="J305" s="5">
        <v>0.151084160879077</v>
      </c>
      <c r="K305" s="8"/>
      <c r="L305" s="5">
        <v>0.0633254178794874</v>
      </c>
      <c r="M305" s="5">
        <v>0.267770683911779</v>
      </c>
      <c r="N305" s="5">
        <v>20</v>
      </c>
      <c r="O305" s="5">
        <v>18</v>
      </c>
      <c r="P305" s="5">
        <v>0.697419418284292</v>
      </c>
      <c r="Q305" s="5">
        <v>4.63178702154653</v>
      </c>
      <c r="R305" s="5">
        <v>0.556903675102146</v>
      </c>
      <c r="S305" s="5">
        <v>0.120235164637643</v>
      </c>
      <c r="T305" s="8"/>
      <c r="U305" s="6">
        <v>6.86841633905911e-5</v>
      </c>
      <c r="V305" s="5">
        <v>0.00161776748481971</v>
      </c>
      <c r="W305" s="5">
        <v>20</v>
      </c>
      <c r="X305" s="5">
        <v>18</v>
      </c>
      <c r="Y305" s="5">
        <v>1.16354420844246</v>
      </c>
      <c r="Z305" s="5">
        <v>4.79529084121964</v>
      </c>
      <c r="AA305" s="5">
        <v>1.02136909165995</v>
      </c>
      <c r="AB305" s="5">
        <v>0.212994190650628</v>
      </c>
    </row>
    <row r="306" spans="1:28">
      <c r="A306" s="5" t="s">
        <v>620</v>
      </c>
      <c r="B306" s="5" t="s">
        <v>621</v>
      </c>
      <c r="C306" s="5">
        <v>0.0182494605565841</v>
      </c>
      <c r="D306" s="5">
        <v>0.0592379983898233</v>
      </c>
      <c r="E306" s="5">
        <v>24</v>
      </c>
      <c r="F306" s="5">
        <v>18</v>
      </c>
      <c r="G306" s="5">
        <v>0.27545344661122</v>
      </c>
      <c r="H306" s="5">
        <v>5.29936388888889</v>
      </c>
      <c r="I306" s="5">
        <v>0.320260439542052</v>
      </c>
      <c r="J306" s="5">
        <v>0.0604337513439184</v>
      </c>
      <c r="K306" s="8"/>
      <c r="L306" s="5">
        <v>1</v>
      </c>
      <c r="M306" s="5">
        <v>1</v>
      </c>
      <c r="N306" s="5">
        <v>20</v>
      </c>
      <c r="O306" s="5">
        <v>18</v>
      </c>
      <c r="P306" s="5">
        <v>0.269761237022669</v>
      </c>
      <c r="Q306" s="5">
        <v>5.04803957325235</v>
      </c>
      <c r="R306" s="5">
        <v>0.147251822867561</v>
      </c>
      <c r="S306" s="5">
        <v>0.0291701007353018</v>
      </c>
      <c r="T306" s="8"/>
      <c r="U306" s="5">
        <v>0.0201991877035907</v>
      </c>
      <c r="V306" s="5">
        <v>0.0513997187100298</v>
      </c>
      <c r="W306" s="5">
        <v>24</v>
      </c>
      <c r="X306" s="5">
        <v>0</v>
      </c>
      <c r="Y306" s="5">
        <v>0.515692975519349</v>
      </c>
      <c r="Z306" s="5">
        <v>4.89645555555556</v>
      </c>
      <c r="AA306" s="5">
        <v>0.596806513409962</v>
      </c>
      <c r="AB306" s="5">
        <v>0.121885414181452</v>
      </c>
    </row>
    <row r="307" spans="1:28">
      <c r="A307" s="5" t="s">
        <v>622</v>
      </c>
      <c r="B307" s="5" t="s">
        <v>623</v>
      </c>
      <c r="C307" s="5">
        <v>0.000227085621825858</v>
      </c>
      <c r="D307" s="5">
        <v>0.00308187629620807</v>
      </c>
      <c r="E307" s="5">
        <v>20</v>
      </c>
      <c r="F307" s="5">
        <v>18</v>
      </c>
      <c r="G307" s="5">
        <v>0.578696189723071</v>
      </c>
      <c r="H307" s="5">
        <v>4.47474694361716</v>
      </c>
      <c r="I307" s="5">
        <v>0.486971647117804</v>
      </c>
      <c r="J307" s="5">
        <v>0.108826633830641</v>
      </c>
      <c r="K307" s="8"/>
      <c r="L307" s="5">
        <v>0.203505754143717</v>
      </c>
      <c r="M307" s="5">
        <v>0.536532284282695</v>
      </c>
      <c r="N307" s="5">
        <v>20</v>
      </c>
      <c r="O307" s="5">
        <v>18</v>
      </c>
      <c r="P307" s="5">
        <v>0.452619050637509</v>
      </c>
      <c r="Q307" s="5">
        <v>4.28286034618261</v>
      </c>
      <c r="R307" s="5">
        <v>0.265842692716065</v>
      </c>
      <c r="S307" s="5">
        <v>0.0620712961030858</v>
      </c>
      <c r="T307" s="8"/>
      <c r="U307" s="5">
        <v>0.0439282331985126</v>
      </c>
      <c r="V307" s="5">
        <v>0.0909190011733921</v>
      </c>
      <c r="W307" s="5">
        <v>24</v>
      </c>
      <c r="X307" s="5">
        <v>0</v>
      </c>
      <c r="Y307" s="5">
        <v>0.467468293042426</v>
      </c>
      <c r="Z307" s="5">
        <v>4.606975</v>
      </c>
      <c r="AA307" s="5">
        <v>0.459338026819923</v>
      </c>
      <c r="AB307" s="5">
        <v>0.0997049097987124</v>
      </c>
    </row>
    <row r="308" spans="1:28">
      <c r="A308" s="5" t="s">
        <v>624</v>
      </c>
      <c r="B308" s="5" t="s">
        <v>625</v>
      </c>
      <c r="C308" s="5">
        <v>0.000347523569401988</v>
      </c>
      <c r="D308" s="5">
        <v>0.00402618769429133</v>
      </c>
      <c r="E308" s="5">
        <v>20</v>
      </c>
      <c r="F308" s="5">
        <v>18</v>
      </c>
      <c r="G308" s="5">
        <v>0.51774358518479</v>
      </c>
      <c r="H308" s="5">
        <v>4.1164698887935</v>
      </c>
      <c r="I308" s="5">
        <v>0.61226237604769</v>
      </c>
      <c r="J308" s="5">
        <v>0.148734812251266</v>
      </c>
      <c r="K308" s="8"/>
      <c r="L308" s="5">
        <v>0.36807303556014</v>
      </c>
      <c r="M308" s="5">
        <v>0.771329523048823</v>
      </c>
      <c r="N308" s="5">
        <v>20</v>
      </c>
      <c r="O308" s="5">
        <v>0</v>
      </c>
      <c r="P308" s="5">
        <v>0.49412621869316</v>
      </c>
      <c r="Q308" s="5">
        <v>4.19769615008094</v>
      </c>
      <c r="R308" s="5">
        <v>0.305406432847664</v>
      </c>
      <c r="S308" s="5">
        <v>0.0727557264576606</v>
      </c>
      <c r="T308" s="8"/>
      <c r="U308" s="5">
        <v>0.00217391845222715</v>
      </c>
      <c r="V308" s="5">
        <v>0.011083484058761</v>
      </c>
      <c r="W308" s="5">
        <v>20</v>
      </c>
      <c r="X308" s="5">
        <v>18</v>
      </c>
      <c r="Y308" s="5">
        <v>0.75222019382625</v>
      </c>
      <c r="Z308" s="5">
        <v>3.99445105284503</v>
      </c>
      <c r="AA308" s="5">
        <v>0.652862696254237</v>
      </c>
      <c r="AB308" s="5">
        <v>0.163442407383923</v>
      </c>
    </row>
    <row r="309" spans="1:28">
      <c r="A309" s="5" t="s">
        <v>626</v>
      </c>
      <c r="B309" s="5" t="s">
        <v>627</v>
      </c>
      <c r="C309" s="5">
        <v>0.00116117917409847</v>
      </c>
      <c r="D309" s="5">
        <v>0.00870884380573854</v>
      </c>
      <c r="E309" s="5">
        <v>20</v>
      </c>
      <c r="F309" s="5">
        <v>18</v>
      </c>
      <c r="G309" s="5">
        <v>0.625435947959501</v>
      </c>
      <c r="H309" s="5">
        <v>4.59762965805963</v>
      </c>
      <c r="I309" s="5">
        <v>0.672613046152355</v>
      </c>
      <c r="J309" s="5">
        <v>0.14629561234304</v>
      </c>
      <c r="K309" s="8"/>
      <c r="L309" s="5">
        <v>0.814220893641444</v>
      </c>
      <c r="M309" s="5">
        <v>1</v>
      </c>
      <c r="N309" s="5">
        <v>20</v>
      </c>
      <c r="O309" s="5">
        <v>18</v>
      </c>
      <c r="P309" s="5">
        <v>0.433668588901709</v>
      </c>
      <c r="Q309" s="5">
        <v>4.32594983654294</v>
      </c>
      <c r="R309" s="5">
        <v>0.336355910074841</v>
      </c>
      <c r="S309" s="5">
        <v>0.0777530768465031</v>
      </c>
      <c r="T309" s="8"/>
      <c r="U309" s="5">
        <v>0.0127076442496158</v>
      </c>
      <c r="V309" s="5">
        <v>0.0371073628190624</v>
      </c>
      <c r="W309" s="5">
        <v>24</v>
      </c>
      <c r="X309" s="5">
        <v>0</v>
      </c>
      <c r="Y309" s="5">
        <v>0.36476103307508</v>
      </c>
      <c r="Z309" s="5">
        <v>5.09858055555555</v>
      </c>
      <c r="AA309" s="5">
        <v>0.369783716475095</v>
      </c>
      <c r="AB309" s="5">
        <v>0.0725267969086355</v>
      </c>
    </row>
    <row r="310" spans="1:28">
      <c r="A310" s="5" t="s">
        <v>628</v>
      </c>
      <c r="B310" s="5" t="s">
        <v>629</v>
      </c>
      <c r="C310" s="5">
        <v>0.000601659679029896</v>
      </c>
      <c r="D310" s="5">
        <v>0.00564055949090527</v>
      </c>
      <c r="E310" s="5">
        <v>20</v>
      </c>
      <c r="F310" s="5">
        <v>18</v>
      </c>
      <c r="G310" s="5">
        <v>1.43217407461523</v>
      </c>
      <c r="H310" s="5">
        <v>3.69575662356875</v>
      </c>
      <c r="I310" s="5">
        <v>0.975373320223638</v>
      </c>
      <c r="J310" s="5">
        <v>0.263917086423776</v>
      </c>
      <c r="K310" s="8"/>
      <c r="L310" s="5">
        <v>0.0633254178794874</v>
      </c>
      <c r="M310" s="5">
        <v>0.267770683911779</v>
      </c>
      <c r="N310" s="5">
        <v>20</v>
      </c>
      <c r="O310" s="5">
        <v>18</v>
      </c>
      <c r="P310" s="5">
        <v>1.21763787720323</v>
      </c>
      <c r="Q310" s="5">
        <v>3.78749107591727</v>
      </c>
      <c r="R310" s="5">
        <v>0.838305683578847</v>
      </c>
      <c r="S310" s="5">
        <v>0.221335355457128</v>
      </c>
      <c r="T310" s="8"/>
      <c r="U310" s="5">
        <v>0.0363825425398048</v>
      </c>
      <c r="V310" s="5">
        <v>0.078911907335193</v>
      </c>
      <c r="W310" s="5">
        <v>20</v>
      </c>
      <c r="X310" s="5">
        <v>18</v>
      </c>
      <c r="Y310" s="5">
        <v>0.715874905273261</v>
      </c>
      <c r="Z310" s="5">
        <v>3.07676874568227</v>
      </c>
      <c r="AA310" s="5">
        <v>0.621252947796647</v>
      </c>
      <c r="AB310" s="5">
        <v>0.201917335733623</v>
      </c>
    </row>
    <row r="311" spans="1:28">
      <c r="A311" s="5" t="s">
        <v>630</v>
      </c>
      <c r="B311" s="5" t="s">
        <v>631</v>
      </c>
      <c r="C311" s="5">
        <v>0.0246724184635978</v>
      </c>
      <c r="D311" s="5">
        <v>0.0737842524881991</v>
      </c>
      <c r="E311" s="5">
        <v>20</v>
      </c>
      <c r="F311" s="5">
        <v>16</v>
      </c>
      <c r="G311" s="5">
        <v>0.778878119476983</v>
      </c>
      <c r="H311" s="5">
        <v>2.83568075262298</v>
      </c>
      <c r="I311" s="5">
        <v>0.966124268340974</v>
      </c>
      <c r="J311" s="5">
        <v>0.340702763330222</v>
      </c>
      <c r="K311" s="8"/>
      <c r="L311" s="5">
        <v>0.519357269399647</v>
      </c>
      <c r="M311" s="5">
        <v>0.946399116233372</v>
      </c>
      <c r="N311" s="5">
        <v>24</v>
      </c>
      <c r="O311" s="5">
        <v>20</v>
      </c>
      <c r="P311" s="5">
        <v>0.950634356627194</v>
      </c>
      <c r="Q311" s="5">
        <v>2.39537222222222</v>
      </c>
      <c r="R311" s="5">
        <v>0.660325766283525</v>
      </c>
      <c r="S311" s="5">
        <v>0.275667288848716</v>
      </c>
      <c r="T311" s="8"/>
      <c r="U311" s="6">
        <v>2.63281306275531e-5</v>
      </c>
      <c r="V311" s="5">
        <v>0.00113689654982616</v>
      </c>
      <c r="W311" s="5">
        <v>20</v>
      </c>
      <c r="X311" s="5">
        <v>0</v>
      </c>
      <c r="Y311" s="5">
        <v>1.29386398821514</v>
      </c>
      <c r="Z311" s="5">
        <v>2.51411574641347</v>
      </c>
      <c r="AA311" s="5">
        <v>0.943238854852517</v>
      </c>
      <c r="AB311" s="5">
        <v>0.375177179570233</v>
      </c>
    </row>
    <row r="312" spans="1:28">
      <c r="A312" s="5" t="s">
        <v>632</v>
      </c>
      <c r="B312" s="5" t="s">
        <v>633</v>
      </c>
      <c r="C312" s="6">
        <v>1.88868777161872e-5</v>
      </c>
      <c r="D312" s="5">
        <v>0.000681362044191564</v>
      </c>
      <c r="E312" s="5">
        <v>24</v>
      </c>
      <c r="F312" s="5">
        <v>8</v>
      </c>
      <c r="G312" s="5">
        <v>0.585166216770927</v>
      </c>
      <c r="H312" s="5">
        <v>3.801375</v>
      </c>
      <c r="I312" s="5">
        <v>0.44128438697318</v>
      </c>
      <c r="J312" s="5">
        <v>0.11608546564682</v>
      </c>
      <c r="K312" s="8"/>
      <c r="L312" s="5">
        <v>0.0528402379226684</v>
      </c>
      <c r="M312" s="5">
        <v>0.24486939525139</v>
      </c>
      <c r="N312" s="5">
        <v>24</v>
      </c>
      <c r="O312" s="5">
        <v>6</v>
      </c>
      <c r="P312" s="5">
        <v>0.170571833291725</v>
      </c>
      <c r="Q312" s="5">
        <v>4.07683333333333</v>
      </c>
      <c r="R312" s="5">
        <v>0.326562613951031</v>
      </c>
      <c r="S312" s="5">
        <v>0.0801020270514773</v>
      </c>
      <c r="T312" s="8"/>
      <c r="U312" s="5">
        <v>0.0133776712857713</v>
      </c>
      <c r="V312" s="5">
        <v>0.0379366797656201</v>
      </c>
      <c r="W312" s="5">
        <v>24</v>
      </c>
      <c r="X312" s="5">
        <v>2</v>
      </c>
      <c r="Y312" s="5">
        <v>0.463473139728722</v>
      </c>
      <c r="Z312" s="5">
        <v>3.78570277777778</v>
      </c>
      <c r="AA312" s="5">
        <v>0.301769948126742</v>
      </c>
      <c r="AB312" s="5">
        <v>0.0797130588006388</v>
      </c>
    </row>
    <row r="313" spans="1:28">
      <c r="A313" s="5" t="s">
        <v>634</v>
      </c>
      <c r="B313" s="5" t="s">
        <v>635</v>
      </c>
      <c r="C313" s="5">
        <v>0.00131948749733825</v>
      </c>
      <c r="D313" s="5">
        <v>0.00956880246161325</v>
      </c>
      <c r="E313" s="5">
        <v>20</v>
      </c>
      <c r="F313" s="5">
        <v>18</v>
      </c>
      <c r="G313" s="5">
        <v>0.214465486733879</v>
      </c>
      <c r="H313" s="5">
        <v>4.37990166908031</v>
      </c>
      <c r="I313" s="5">
        <v>0.183399508147633</v>
      </c>
      <c r="J313" s="5">
        <v>0.0418729738711561</v>
      </c>
      <c r="K313" s="8"/>
      <c r="L313" s="5">
        <v>0.219782986871597</v>
      </c>
      <c r="M313" s="5">
        <v>0.560771273575694</v>
      </c>
      <c r="N313" s="5">
        <v>20</v>
      </c>
      <c r="O313" s="5">
        <v>18</v>
      </c>
      <c r="P313" s="5">
        <v>0.144603336752649</v>
      </c>
      <c r="Q313" s="5">
        <v>4.43070375842103</v>
      </c>
      <c r="R313" s="5">
        <v>0.0929038367917215</v>
      </c>
      <c r="S313" s="5">
        <v>0.0209681896730621</v>
      </c>
      <c r="T313" s="8"/>
      <c r="U313" s="5">
        <v>0.000262043033254685</v>
      </c>
      <c r="V313" s="5">
        <v>0.00313791027216745</v>
      </c>
      <c r="W313" s="5">
        <v>20</v>
      </c>
      <c r="X313" s="5">
        <v>18</v>
      </c>
      <c r="Y313" s="5">
        <v>0.39209071016794</v>
      </c>
      <c r="Z313" s="5">
        <v>4.33684124700589</v>
      </c>
      <c r="AA313" s="5">
        <v>0.32257565223701</v>
      </c>
      <c r="AB313" s="5">
        <v>0.0743803228812474</v>
      </c>
    </row>
    <row r="314" spans="1:28">
      <c r="A314" s="5" t="s">
        <v>636</v>
      </c>
      <c r="B314" s="5" t="s">
        <v>637</v>
      </c>
      <c r="C314" s="5">
        <v>0.00245572022102564</v>
      </c>
      <c r="D314" s="5">
        <v>0.0142832706733124</v>
      </c>
      <c r="E314" s="5">
        <v>20</v>
      </c>
      <c r="F314" s="5">
        <v>18</v>
      </c>
      <c r="G314" s="5">
        <v>0.702934851177547</v>
      </c>
      <c r="H314" s="5">
        <v>4.43237049572985</v>
      </c>
      <c r="I314" s="5">
        <v>0.563618599845573</v>
      </c>
      <c r="J314" s="5">
        <v>0.12715963171142</v>
      </c>
      <c r="K314" s="8"/>
      <c r="L314" s="5">
        <v>1</v>
      </c>
      <c r="M314" s="5">
        <v>1</v>
      </c>
      <c r="N314" s="5">
        <v>20</v>
      </c>
      <c r="O314" s="5">
        <v>18</v>
      </c>
      <c r="P314" s="5">
        <v>0.759291261638115</v>
      </c>
      <c r="Q314" s="5">
        <v>4.2432103716296</v>
      </c>
      <c r="R314" s="5">
        <v>0.444928152797568</v>
      </c>
      <c r="S314" s="5">
        <v>0.104856491625395</v>
      </c>
      <c r="T314" s="8"/>
      <c r="U314" s="5">
        <v>0.0330635551703339</v>
      </c>
      <c r="V314" s="5">
        <v>0.0734459331531189</v>
      </c>
      <c r="W314" s="5">
        <v>24</v>
      </c>
      <c r="X314" s="5">
        <v>0</v>
      </c>
      <c r="Y314" s="5">
        <v>0.607882022116546</v>
      </c>
      <c r="Z314" s="5">
        <v>4.53858333333333</v>
      </c>
      <c r="AA314" s="5">
        <v>0.68761867816092</v>
      </c>
      <c r="AB314" s="5">
        <v>0.15150513445699</v>
      </c>
    </row>
    <row r="315" spans="1:28">
      <c r="A315" s="5" t="s">
        <v>638</v>
      </c>
      <c r="B315" s="5" t="s">
        <v>639</v>
      </c>
      <c r="C315" s="5">
        <v>0.00192221749542203</v>
      </c>
      <c r="D315" s="5">
        <v>0.0119353373898754</v>
      </c>
      <c r="E315" s="5">
        <v>20</v>
      </c>
      <c r="F315" s="5">
        <v>18</v>
      </c>
      <c r="G315" s="5">
        <v>0.767635121656116</v>
      </c>
      <c r="H315" s="5">
        <v>5.16282093177378</v>
      </c>
      <c r="I315" s="5">
        <v>0.597298218352837</v>
      </c>
      <c r="J315" s="5">
        <v>0.115692220637919</v>
      </c>
      <c r="K315" s="8"/>
      <c r="L315" s="5">
        <v>0.71877387510527</v>
      </c>
      <c r="M315" s="5">
        <v>1</v>
      </c>
      <c r="N315" s="5">
        <v>20</v>
      </c>
      <c r="O315" s="5">
        <v>18</v>
      </c>
      <c r="P315" s="5">
        <v>0.903965309068882</v>
      </c>
      <c r="Q315" s="5">
        <v>4.727111193367</v>
      </c>
      <c r="R315" s="5">
        <v>0.553428225749322</v>
      </c>
      <c r="S315" s="5">
        <v>0.117075355986101</v>
      </c>
      <c r="T315" s="8"/>
      <c r="U315" s="5">
        <v>0.0272277551162757</v>
      </c>
      <c r="V315" s="5">
        <v>0.0635537281583832</v>
      </c>
      <c r="W315" s="5">
        <v>24</v>
      </c>
      <c r="X315" s="5">
        <v>0</v>
      </c>
      <c r="Y315" s="5">
        <v>0.520077037562706</v>
      </c>
      <c r="Z315" s="5">
        <v>5.58720555555556</v>
      </c>
      <c r="AA315" s="5">
        <v>0.559238697318008</v>
      </c>
      <c r="AB315" s="5">
        <v>0.10009273719345</v>
      </c>
    </row>
    <row r="316" spans="1:28">
      <c r="A316" s="5" t="s">
        <v>640</v>
      </c>
      <c r="B316" s="5" t="s">
        <v>641</v>
      </c>
      <c r="C316" s="5">
        <v>0.00312285755661072</v>
      </c>
      <c r="D316" s="5">
        <v>0.0167927245968689</v>
      </c>
      <c r="E316" s="5">
        <v>20</v>
      </c>
      <c r="F316" s="5">
        <v>18</v>
      </c>
      <c r="G316" s="5">
        <v>0.522127647228147</v>
      </c>
      <c r="H316" s="5">
        <v>4.44171863994927</v>
      </c>
      <c r="I316" s="5">
        <v>0.567155156807194</v>
      </c>
      <c r="J316" s="5">
        <v>0.127688222235903</v>
      </c>
      <c r="K316" s="8"/>
      <c r="L316" s="5">
        <v>0.31894256504776</v>
      </c>
      <c r="M316" s="5">
        <v>0.7057347130327</v>
      </c>
      <c r="N316" s="5">
        <v>24</v>
      </c>
      <c r="O316" s="5">
        <v>18</v>
      </c>
      <c r="P316" s="5">
        <v>0.233044717409557</v>
      </c>
      <c r="Q316" s="5">
        <v>4.38052222222222</v>
      </c>
      <c r="R316" s="5">
        <v>0.353775905683348</v>
      </c>
      <c r="S316" s="5">
        <v>0.0807611256686832</v>
      </c>
      <c r="T316" s="8"/>
      <c r="U316" s="5">
        <v>0.00871611628887159</v>
      </c>
      <c r="V316" s="5">
        <v>0.02760103491476</v>
      </c>
      <c r="W316" s="5">
        <v>20</v>
      </c>
      <c r="X316" s="5">
        <v>0</v>
      </c>
      <c r="Y316" s="5">
        <v>0.824274374829158</v>
      </c>
      <c r="Z316" s="5">
        <v>4.50878156677669</v>
      </c>
      <c r="AA316" s="5">
        <v>0.78582726600652</v>
      </c>
      <c r="AB316" s="5">
        <v>0.174288165077002</v>
      </c>
    </row>
    <row r="317" spans="1:28">
      <c r="A317" s="5" t="s">
        <v>642</v>
      </c>
      <c r="B317" s="5" t="s">
        <v>643</v>
      </c>
      <c r="C317" s="5">
        <v>0.0363825425398048</v>
      </c>
      <c r="D317" s="5">
        <v>0.0989410746550034</v>
      </c>
      <c r="E317" s="5">
        <v>20</v>
      </c>
      <c r="F317" s="5">
        <v>18</v>
      </c>
      <c r="G317" s="5">
        <v>0.362816489426817</v>
      </c>
      <c r="H317" s="5">
        <v>6.00696335720052</v>
      </c>
      <c r="I317" s="5">
        <v>0.298287747321442</v>
      </c>
      <c r="J317" s="5">
        <v>0.0496569946550258</v>
      </c>
      <c r="K317" s="8"/>
      <c r="L317" s="5">
        <v>1</v>
      </c>
      <c r="M317" s="5">
        <v>1</v>
      </c>
      <c r="N317" s="5">
        <v>20</v>
      </c>
      <c r="O317" s="5">
        <v>0</v>
      </c>
      <c r="P317" s="5">
        <v>0.294014999617366</v>
      </c>
      <c r="Q317" s="5">
        <v>5.79201955851783</v>
      </c>
      <c r="R317" s="5">
        <v>0.172182648893005</v>
      </c>
      <c r="S317" s="5">
        <v>0.0297275668967297</v>
      </c>
      <c r="T317" s="8"/>
      <c r="U317" s="5">
        <v>0.0010206226524779</v>
      </c>
      <c r="V317" s="5">
        <v>0.00702602550618843</v>
      </c>
      <c r="W317" s="5">
        <v>20</v>
      </c>
      <c r="X317" s="5">
        <v>18</v>
      </c>
      <c r="Y317" s="5">
        <v>0.577352686838816</v>
      </c>
      <c r="Z317" s="5">
        <v>5.88432979131158</v>
      </c>
      <c r="AA317" s="5">
        <v>0.428715244807866</v>
      </c>
      <c r="AB317" s="5">
        <v>0.0728571069284524</v>
      </c>
    </row>
    <row r="318" spans="1:28">
      <c r="A318" s="5" t="s">
        <v>644</v>
      </c>
      <c r="B318" s="5" t="s">
        <v>645</v>
      </c>
      <c r="C318" s="5">
        <v>0.00971662005696152</v>
      </c>
      <c r="D318" s="5">
        <v>0.0376254988618755</v>
      </c>
      <c r="E318" s="5">
        <v>20</v>
      </c>
      <c r="F318" s="5">
        <v>18</v>
      </c>
      <c r="G318" s="5">
        <v>0.361826539933157</v>
      </c>
      <c r="H318" s="5">
        <v>5.43687466188446</v>
      </c>
      <c r="I318" s="5">
        <v>0.371729350702865</v>
      </c>
      <c r="J318" s="5">
        <v>0.0683718816085454</v>
      </c>
      <c r="K318" s="8"/>
      <c r="L318" s="5">
        <v>1</v>
      </c>
      <c r="M318" s="5">
        <v>1</v>
      </c>
      <c r="N318" s="5">
        <v>20</v>
      </c>
      <c r="O318" s="5">
        <v>0</v>
      </c>
      <c r="P318" s="5">
        <v>0.404465078838705</v>
      </c>
      <c r="Q318" s="5">
        <v>5.4309689992153</v>
      </c>
      <c r="R318" s="5">
        <v>0.239102671374894</v>
      </c>
      <c r="S318" s="5">
        <v>0.0440257846085002</v>
      </c>
      <c r="T318" s="8"/>
      <c r="U318" s="5">
        <v>0.00277085484379582</v>
      </c>
      <c r="V318" s="5">
        <v>0.0129883820802929</v>
      </c>
      <c r="W318" s="5">
        <v>24</v>
      </c>
      <c r="X318" s="5">
        <v>0</v>
      </c>
      <c r="Y318" s="5">
        <v>0.594305571917764</v>
      </c>
      <c r="Z318" s="5">
        <v>5.41986111111111</v>
      </c>
      <c r="AA318" s="5">
        <v>0.797868965517242</v>
      </c>
      <c r="AB318" s="5">
        <v>0.147212068567874</v>
      </c>
    </row>
    <row r="319" spans="1:28">
      <c r="A319" s="5" t="s">
        <v>646</v>
      </c>
      <c r="B319" s="5" t="s">
        <v>647</v>
      </c>
      <c r="C319" s="5">
        <v>0.0148517137695038</v>
      </c>
      <c r="D319" s="5">
        <v>0.0511200292790893</v>
      </c>
      <c r="E319" s="5">
        <v>20</v>
      </c>
      <c r="F319" s="5">
        <v>18</v>
      </c>
      <c r="G319" s="5">
        <v>0.755897149088419</v>
      </c>
      <c r="H319" s="5">
        <v>3.3948608176751</v>
      </c>
      <c r="I319" s="5">
        <v>0.496839699797164</v>
      </c>
      <c r="J319" s="5">
        <v>0.146350535848304</v>
      </c>
      <c r="K319" s="8"/>
      <c r="L319" s="5">
        <v>0.0528402379226684</v>
      </c>
      <c r="M319" s="5">
        <v>0.24486939525139</v>
      </c>
      <c r="N319" s="5">
        <v>20</v>
      </c>
      <c r="O319" s="5">
        <v>18</v>
      </c>
      <c r="P319" s="5">
        <v>0.582019591594647</v>
      </c>
      <c r="Q319" s="5">
        <v>3.32647939995847</v>
      </c>
      <c r="R319" s="5">
        <v>0.452924478468223</v>
      </c>
      <c r="S319" s="5">
        <v>0.136157307474647</v>
      </c>
      <c r="T319" s="8"/>
      <c r="U319" s="5">
        <v>0.0120376172134602</v>
      </c>
      <c r="V319" s="5">
        <v>0.0352592076653255</v>
      </c>
      <c r="W319" s="5">
        <v>20</v>
      </c>
      <c r="X319" s="5">
        <v>0</v>
      </c>
      <c r="Y319" s="5">
        <v>0.575514209207731</v>
      </c>
      <c r="Z319" s="5">
        <v>3.42577691590951</v>
      </c>
      <c r="AA319" s="5">
        <v>0.40963850454296</v>
      </c>
      <c r="AB319" s="5">
        <v>0.119575358991</v>
      </c>
    </row>
    <row r="320" spans="1:28">
      <c r="A320" s="5" t="s">
        <v>648</v>
      </c>
      <c r="B320" s="5" t="s">
        <v>649</v>
      </c>
      <c r="C320" s="5">
        <v>0.00116117917409847</v>
      </c>
      <c r="D320" s="5">
        <v>0.00870884380573854</v>
      </c>
      <c r="E320" s="5">
        <v>20</v>
      </c>
      <c r="F320" s="5">
        <v>18</v>
      </c>
      <c r="G320" s="5">
        <v>0.829011990263108</v>
      </c>
      <c r="H320" s="5">
        <v>3.76200184397422</v>
      </c>
      <c r="I320" s="5">
        <v>0.789442340431223</v>
      </c>
      <c r="J320" s="5">
        <v>0.209846345954272</v>
      </c>
      <c r="K320" s="8"/>
      <c r="L320" s="5">
        <v>0.0756144786727226</v>
      </c>
      <c r="M320" s="5">
        <v>0.298892183380388</v>
      </c>
      <c r="N320" s="5">
        <v>20</v>
      </c>
      <c r="O320" s="5">
        <v>18</v>
      </c>
      <c r="P320" s="5">
        <v>0.772089894377592</v>
      </c>
      <c r="Q320" s="5">
        <v>3.95491544614467</v>
      </c>
      <c r="R320" s="5">
        <v>0.671770795394144</v>
      </c>
      <c r="S320" s="5">
        <v>0.169857182673526</v>
      </c>
      <c r="T320" s="8"/>
      <c r="U320" s="6">
        <v>5.87634739640721e-5</v>
      </c>
      <c r="V320" s="5">
        <v>0.00153647615410647</v>
      </c>
      <c r="W320" s="5">
        <v>20</v>
      </c>
      <c r="X320" s="5">
        <v>18</v>
      </c>
      <c r="Y320" s="5">
        <v>1.40735462659558</v>
      </c>
      <c r="Z320" s="5">
        <v>3.59170530515281</v>
      </c>
      <c r="AA320" s="5">
        <v>1.10278050434832</v>
      </c>
      <c r="AB320" s="5">
        <v>0.307035352473441</v>
      </c>
    </row>
    <row r="321" spans="1:28">
      <c r="A321" s="5" t="s">
        <v>650</v>
      </c>
      <c r="B321" s="5" t="s">
        <v>651</v>
      </c>
      <c r="C321" s="5">
        <v>0.00498222693169977</v>
      </c>
      <c r="D321" s="5">
        <v>0.02297628924813</v>
      </c>
      <c r="E321" s="5">
        <v>20</v>
      </c>
      <c r="F321" s="5">
        <v>18</v>
      </c>
      <c r="G321" s="5">
        <v>1.12260272581176</v>
      </c>
      <c r="H321" s="5">
        <v>4.02130362161349</v>
      </c>
      <c r="I321" s="5">
        <v>0.903538832189563</v>
      </c>
      <c r="J321" s="5">
        <v>0.224688040796837</v>
      </c>
      <c r="K321" s="8"/>
      <c r="L321" s="5">
        <v>0.592805094613933</v>
      </c>
      <c r="M321" s="5">
        <v>1</v>
      </c>
      <c r="N321" s="5">
        <v>20</v>
      </c>
      <c r="O321" s="5">
        <v>18</v>
      </c>
      <c r="P321" s="5">
        <v>0.926451304710614</v>
      </c>
      <c r="Q321" s="5">
        <v>3.50603507356548</v>
      </c>
      <c r="R321" s="5">
        <v>0.693750847233325</v>
      </c>
      <c r="S321" s="5">
        <v>0.197873333459785</v>
      </c>
      <c r="T321" s="8"/>
      <c r="U321" s="5">
        <v>0.00781039664324117</v>
      </c>
      <c r="V321" s="5">
        <v>0.0255857821071693</v>
      </c>
      <c r="W321" s="5">
        <v>20</v>
      </c>
      <c r="X321" s="5">
        <v>18</v>
      </c>
      <c r="Y321" s="5">
        <v>1.56680720575315</v>
      </c>
      <c r="Z321" s="5">
        <v>3.5934352683542</v>
      </c>
      <c r="AA321" s="5">
        <v>1.23211881020076</v>
      </c>
      <c r="AB321" s="5">
        <v>0.342880480149869</v>
      </c>
    </row>
    <row r="322" spans="1:28">
      <c r="A322" s="5" t="s">
        <v>652</v>
      </c>
      <c r="B322" s="5" t="s">
        <v>653</v>
      </c>
      <c r="C322" s="5">
        <v>0.0246724184635978</v>
      </c>
      <c r="D322" s="5">
        <v>0.0737842524881991</v>
      </c>
      <c r="E322" s="5">
        <v>20</v>
      </c>
      <c r="F322" s="5">
        <v>18</v>
      </c>
      <c r="G322" s="5">
        <v>0.0589019948728393</v>
      </c>
      <c r="H322" s="5">
        <v>1.54958268244682</v>
      </c>
      <c r="I322" s="5">
        <v>0.848050465469498</v>
      </c>
      <c r="J322" s="5">
        <v>0.547276679764135</v>
      </c>
      <c r="K322" s="8"/>
      <c r="L322" s="5">
        <v>0.674571641339628</v>
      </c>
      <c r="M322" s="5">
        <v>1</v>
      </c>
      <c r="N322" s="5">
        <v>20</v>
      </c>
      <c r="O322" s="5">
        <v>18</v>
      </c>
      <c r="P322" s="5">
        <v>0.0770746391493337</v>
      </c>
      <c r="Q322" s="5">
        <v>1.90728383784593</v>
      </c>
      <c r="R322" s="5">
        <v>0.910277919225551</v>
      </c>
      <c r="S322" s="5">
        <v>0.477264002957006</v>
      </c>
      <c r="T322" s="8"/>
      <c r="U322" s="5">
        <v>0.00444048012532137</v>
      </c>
      <c r="V322" s="5">
        <v>0.0177246055422492</v>
      </c>
      <c r="W322" s="5">
        <v>20</v>
      </c>
      <c r="X322" s="5">
        <v>0</v>
      </c>
      <c r="Y322" s="5">
        <v>2.19500087015928</v>
      </c>
      <c r="Z322" s="5">
        <v>2.04370087072894</v>
      </c>
      <c r="AA322" s="5">
        <v>1.05919477562635</v>
      </c>
      <c r="AB322" s="5">
        <v>0.518272899325312</v>
      </c>
    </row>
    <row r="323" spans="1:28">
      <c r="A323" s="5" t="s">
        <v>654</v>
      </c>
      <c r="B323" s="5" t="s">
        <v>655</v>
      </c>
      <c r="C323" s="5">
        <v>0.0482010581836235</v>
      </c>
      <c r="D323" s="5">
        <v>0.122109347398513</v>
      </c>
      <c r="E323" s="5">
        <v>24</v>
      </c>
      <c r="F323" s="5">
        <v>0</v>
      </c>
      <c r="G323" s="5">
        <v>0.733375798107628</v>
      </c>
      <c r="H323" s="5">
        <v>4.16296944444445</v>
      </c>
      <c r="I323" s="5">
        <v>0.890359482758621</v>
      </c>
      <c r="J323" s="5">
        <v>0.213876055215063</v>
      </c>
      <c r="K323" s="8"/>
      <c r="L323" s="5">
        <v>1</v>
      </c>
      <c r="M323" s="5">
        <v>1</v>
      </c>
      <c r="N323" s="5">
        <v>20</v>
      </c>
      <c r="O323" s="5">
        <v>18</v>
      </c>
      <c r="P323" s="5">
        <v>0.382120504553211</v>
      </c>
      <c r="Q323" s="5">
        <v>2.89952577236506</v>
      </c>
      <c r="R323" s="5">
        <v>0.358000760375516</v>
      </c>
      <c r="S323" s="5">
        <v>0.123468728502973</v>
      </c>
      <c r="T323" s="8"/>
      <c r="U323" s="5">
        <v>0.0148517137695038</v>
      </c>
      <c r="V323" s="5">
        <v>0.0409355747031779</v>
      </c>
      <c r="W323" s="5">
        <v>24</v>
      </c>
      <c r="X323" s="5">
        <v>0</v>
      </c>
      <c r="Y323" s="5">
        <v>0.744548085250375</v>
      </c>
      <c r="Z323" s="5">
        <v>4.29573333333333</v>
      </c>
      <c r="AA323" s="5">
        <v>0.698745689655172</v>
      </c>
      <c r="AB323" s="5">
        <v>0.162660397057974</v>
      </c>
    </row>
    <row r="324" spans="1:28">
      <c r="A324" s="5" t="s">
        <v>656</v>
      </c>
      <c r="B324" s="5" t="s">
        <v>657</v>
      </c>
      <c r="C324" s="5">
        <v>0.0223350416051584</v>
      </c>
      <c r="D324" s="5">
        <v>0.0688160741348125</v>
      </c>
      <c r="E324" s="5">
        <v>20</v>
      </c>
      <c r="F324" s="5">
        <v>16</v>
      </c>
      <c r="G324" s="5">
        <v>0.18448415921157</v>
      </c>
      <c r="H324" s="5">
        <v>4.68028600325225</v>
      </c>
      <c r="I324" s="5">
        <v>0.188503053921034</v>
      </c>
      <c r="J324" s="5">
        <v>0.0402759689878025</v>
      </c>
      <c r="K324" s="8"/>
      <c r="L324" s="5">
        <v>0.106655189570124</v>
      </c>
      <c r="M324" s="5">
        <v>0.364469172991432</v>
      </c>
      <c r="N324" s="5">
        <v>20</v>
      </c>
      <c r="O324" s="5">
        <v>18</v>
      </c>
      <c r="P324" s="5">
        <v>0.2323552882979</v>
      </c>
      <c r="Q324" s="5">
        <v>4.7068168598904</v>
      </c>
      <c r="R324" s="5">
        <v>0.152797170125896</v>
      </c>
      <c r="S324" s="5">
        <v>0.0324629520702137</v>
      </c>
      <c r="T324" s="8"/>
      <c r="U324" s="5">
        <v>0.000244564327540272</v>
      </c>
      <c r="V324" s="5">
        <v>0.00313791027216745</v>
      </c>
      <c r="W324" s="5">
        <v>20</v>
      </c>
      <c r="X324" s="5">
        <v>18</v>
      </c>
      <c r="Y324" s="5">
        <v>0.290479465711434</v>
      </c>
      <c r="Z324" s="5">
        <v>4.77756156145078</v>
      </c>
      <c r="AA324" s="5">
        <v>0.227824589483555</v>
      </c>
      <c r="AB324" s="5">
        <v>0.0476863744303847</v>
      </c>
    </row>
    <row r="325" spans="1:28">
      <c r="A325" s="5" t="s">
        <v>658</v>
      </c>
      <c r="B325" s="5" t="s">
        <v>659</v>
      </c>
      <c r="C325" s="5">
        <v>0.00781039664324117</v>
      </c>
      <c r="D325" s="5">
        <v>0.0321206788358403</v>
      </c>
      <c r="E325" s="5">
        <v>24</v>
      </c>
      <c r="F325" s="5">
        <v>20</v>
      </c>
      <c r="G325" s="5">
        <v>0.553558543651889</v>
      </c>
      <c r="H325" s="5">
        <v>5.60156111111111</v>
      </c>
      <c r="I325" s="5">
        <v>0.605526915708812</v>
      </c>
      <c r="J325" s="5">
        <v>0.108099671448323</v>
      </c>
      <c r="K325" s="8"/>
      <c r="L325" s="5">
        <v>0.919601847975121</v>
      </c>
      <c r="M325" s="5">
        <v>1</v>
      </c>
      <c r="N325" s="5">
        <v>20</v>
      </c>
      <c r="O325" s="5">
        <v>18</v>
      </c>
      <c r="P325" s="5">
        <v>0.301581042176064</v>
      </c>
      <c r="Q325" s="5">
        <v>5.51126912930762</v>
      </c>
      <c r="R325" s="5">
        <v>0.207908970998692</v>
      </c>
      <c r="S325" s="5">
        <v>0.0377243364678167</v>
      </c>
      <c r="T325" s="8"/>
      <c r="U325" s="5">
        <v>0.000785585927806963</v>
      </c>
      <c r="V325" s="5">
        <v>0.00600246620442318</v>
      </c>
      <c r="W325" s="5">
        <v>24</v>
      </c>
      <c r="X325" s="5">
        <v>0</v>
      </c>
      <c r="Y325" s="5">
        <v>0.468829473596211</v>
      </c>
      <c r="Z325" s="5">
        <v>5.39986388888889</v>
      </c>
      <c r="AA325" s="5">
        <v>0.605909674329502</v>
      </c>
      <c r="AB325" s="5">
        <v>0.112208323542425</v>
      </c>
    </row>
    <row r="326" spans="1:28">
      <c r="A326" s="5" t="s">
        <v>660</v>
      </c>
      <c r="B326" s="5" t="s">
        <v>661</v>
      </c>
      <c r="C326" s="5">
        <v>0.00419687369619325</v>
      </c>
      <c r="D326" s="5">
        <v>0.021170070856904</v>
      </c>
      <c r="E326" s="5">
        <v>20</v>
      </c>
      <c r="F326" s="5">
        <v>8</v>
      </c>
      <c r="G326" s="5">
        <v>0.0690843325219255</v>
      </c>
      <c r="H326" s="5">
        <v>5.12421871857026</v>
      </c>
      <c r="I326" s="5">
        <v>0.0537635736422504</v>
      </c>
      <c r="J326" s="5">
        <v>0.010492052856255</v>
      </c>
      <c r="K326" s="8"/>
      <c r="L326" s="5">
        <v>0.148339013053313</v>
      </c>
      <c r="M326" s="5">
        <v>0.447371626668723</v>
      </c>
      <c r="N326" s="5">
        <v>20</v>
      </c>
      <c r="O326" s="5">
        <v>8</v>
      </c>
      <c r="P326" s="5">
        <v>0.0641345850536199</v>
      </c>
      <c r="Q326" s="5">
        <v>5.09706262467019</v>
      </c>
      <c r="R326" s="5">
        <v>0.0314897563317878</v>
      </c>
      <c r="S326" s="5">
        <v>0.00617802029336953</v>
      </c>
      <c r="T326" s="8"/>
      <c r="U326" s="5">
        <v>0.000785585927806963</v>
      </c>
      <c r="V326" s="5">
        <v>0.00600246620442318</v>
      </c>
      <c r="W326" s="5">
        <v>20</v>
      </c>
      <c r="X326" s="5">
        <v>8</v>
      </c>
      <c r="Y326" s="5">
        <v>0.108611601590253</v>
      </c>
      <c r="Z326" s="5">
        <v>5.08150339132337</v>
      </c>
      <c r="AA326" s="5">
        <v>0.104246283073468</v>
      </c>
      <c r="AB326" s="5">
        <v>0.0205148506348472</v>
      </c>
    </row>
    <row r="327" spans="1:28">
      <c r="A327" s="5" t="s">
        <v>662</v>
      </c>
      <c r="B327" s="5" t="s">
        <v>663</v>
      </c>
      <c r="C327" s="5">
        <v>0.00116117917409847</v>
      </c>
      <c r="D327" s="5">
        <v>0.00870884380573854</v>
      </c>
      <c r="E327" s="5">
        <v>20</v>
      </c>
      <c r="F327" s="5">
        <v>0</v>
      </c>
      <c r="G327" s="5">
        <v>0.715945615951378</v>
      </c>
      <c r="H327" s="5">
        <v>5.88172179604149</v>
      </c>
      <c r="I327" s="5">
        <v>0.735502557084386</v>
      </c>
      <c r="J327" s="5">
        <v>0.12504885178</v>
      </c>
      <c r="K327" s="8"/>
      <c r="L327" s="5">
        <v>0.31894256504776</v>
      </c>
      <c r="M327" s="5">
        <v>0.7057347130327</v>
      </c>
      <c r="N327" s="5">
        <v>24</v>
      </c>
      <c r="O327" s="5">
        <v>2</v>
      </c>
      <c r="P327" s="5">
        <v>0.624870262534552</v>
      </c>
      <c r="Q327" s="5">
        <v>5.64158055555555</v>
      </c>
      <c r="R327" s="5">
        <v>0.593632678840124</v>
      </c>
      <c r="S327" s="5">
        <v>0.105224532911357</v>
      </c>
      <c r="T327" s="8"/>
      <c r="U327" s="5">
        <v>0.0246724184635978</v>
      </c>
      <c r="V327" s="5">
        <v>0.0591391022886911</v>
      </c>
      <c r="W327" s="5">
        <v>20</v>
      </c>
      <c r="X327" s="5">
        <v>0</v>
      </c>
      <c r="Y327" s="5">
        <v>0.670761492633559</v>
      </c>
      <c r="Z327" s="5">
        <v>6.05632578988144</v>
      </c>
      <c r="AA327" s="5">
        <v>0.599211927378033</v>
      </c>
      <c r="AB327" s="5">
        <v>0.0989398437546346</v>
      </c>
    </row>
    <row r="328" spans="1:28">
      <c r="A328" s="5" t="s">
        <v>664</v>
      </c>
      <c r="B328" s="5" t="s">
        <v>665</v>
      </c>
      <c r="C328" s="5">
        <v>0.00498222693169977</v>
      </c>
      <c r="D328" s="5">
        <v>0.02297628924813</v>
      </c>
      <c r="E328" s="5">
        <v>20</v>
      </c>
      <c r="F328" s="5">
        <v>18</v>
      </c>
      <c r="G328" s="5">
        <v>0.49462119343999</v>
      </c>
      <c r="H328" s="5">
        <v>5.16151269674818</v>
      </c>
      <c r="I328" s="5">
        <v>0.456406340960564</v>
      </c>
      <c r="J328" s="5">
        <v>0.0884249187739296</v>
      </c>
      <c r="K328" s="8"/>
      <c r="L328" s="5">
        <v>1</v>
      </c>
      <c r="M328" s="5">
        <v>1</v>
      </c>
      <c r="N328" s="5">
        <v>20</v>
      </c>
      <c r="O328" s="5">
        <v>0</v>
      </c>
      <c r="P328" s="5">
        <v>0.494762614796227</v>
      </c>
      <c r="Q328" s="5">
        <v>4.67005385561193</v>
      </c>
      <c r="R328" s="5">
        <v>0.272293532995069</v>
      </c>
      <c r="S328" s="5">
        <v>0.0583062939772863</v>
      </c>
      <c r="T328" s="8"/>
      <c r="U328" s="5">
        <v>0.0201991877035907</v>
      </c>
      <c r="V328" s="5">
        <v>0.0513997187100298</v>
      </c>
      <c r="W328" s="5">
        <v>24</v>
      </c>
      <c r="X328" s="5">
        <v>0</v>
      </c>
      <c r="Y328" s="5">
        <v>0.412349319448935</v>
      </c>
      <c r="Z328" s="5">
        <v>5.52784444444444</v>
      </c>
      <c r="AA328" s="5">
        <v>0.455409770114942</v>
      </c>
      <c r="AB328" s="5">
        <v>0.0823846934717266</v>
      </c>
    </row>
    <row r="329" spans="1:28">
      <c r="A329" s="5" t="s">
        <v>666</v>
      </c>
      <c r="B329" s="5" t="s">
        <v>667</v>
      </c>
      <c r="C329" s="6">
        <v>2.63281306275531e-5</v>
      </c>
      <c r="D329" s="5">
        <v>0.000781616378005483</v>
      </c>
      <c r="E329" s="5">
        <v>20</v>
      </c>
      <c r="F329" s="5">
        <v>18</v>
      </c>
      <c r="G329" s="5">
        <v>0.633991940011859</v>
      </c>
      <c r="H329" s="5">
        <v>5.31405161704381</v>
      </c>
      <c r="I329" s="5">
        <v>0.755493356324377</v>
      </c>
      <c r="J329" s="5">
        <v>0.142168990963745</v>
      </c>
      <c r="K329" s="8"/>
      <c r="L329" s="5">
        <v>0.865628753418062</v>
      </c>
      <c r="M329" s="5">
        <v>1</v>
      </c>
      <c r="N329" s="5">
        <v>24</v>
      </c>
      <c r="O329" s="5">
        <v>0</v>
      </c>
      <c r="P329" s="5">
        <v>0.283761951290162</v>
      </c>
      <c r="Q329" s="5">
        <v>5.472925</v>
      </c>
      <c r="R329" s="5">
        <v>0.516395402298851</v>
      </c>
      <c r="S329" s="5">
        <v>0.0943545548858884</v>
      </c>
      <c r="T329" s="8"/>
      <c r="U329" s="5">
        <v>0.000347523569401988</v>
      </c>
      <c r="V329" s="5">
        <v>0.00373751763319119</v>
      </c>
      <c r="W329" s="5">
        <v>20</v>
      </c>
      <c r="X329" s="5">
        <v>18</v>
      </c>
      <c r="Y329" s="5">
        <v>0.974251723118825</v>
      </c>
      <c r="Z329" s="5">
        <v>5.05621720165568</v>
      </c>
      <c r="AA329" s="5">
        <v>0.866726898126111</v>
      </c>
      <c r="AB329" s="5">
        <v>0.171418050997156</v>
      </c>
    </row>
    <row r="330" spans="1:28">
      <c r="A330" s="5" t="s">
        <v>668</v>
      </c>
      <c r="B330" s="5" t="s">
        <v>669</v>
      </c>
      <c r="C330" s="5">
        <v>0.00498222693169977</v>
      </c>
      <c r="D330" s="5">
        <v>0.02297628924813</v>
      </c>
      <c r="E330" s="5">
        <v>20</v>
      </c>
      <c r="F330" s="5">
        <v>18</v>
      </c>
      <c r="G330" s="5">
        <v>0.54298729727315</v>
      </c>
      <c r="H330" s="5">
        <v>4.5949993295075</v>
      </c>
      <c r="I330" s="5">
        <v>0.423069839078133</v>
      </c>
      <c r="J330" s="5">
        <v>0.0920717956064379</v>
      </c>
      <c r="K330" s="8"/>
      <c r="L330" s="5">
        <v>1</v>
      </c>
      <c r="M330" s="5">
        <v>1</v>
      </c>
      <c r="N330" s="5">
        <v>20</v>
      </c>
      <c r="O330" s="5">
        <v>0</v>
      </c>
      <c r="P330" s="5">
        <v>0.145310443533835</v>
      </c>
      <c r="Q330" s="5">
        <v>5.22588272787267</v>
      </c>
      <c r="R330" s="5">
        <v>0.0917202994306495</v>
      </c>
      <c r="S330" s="5">
        <v>0.0175511591451243</v>
      </c>
      <c r="T330" s="8"/>
      <c r="U330" s="6">
        <v>2.63281306275531e-5</v>
      </c>
      <c r="V330" s="5">
        <v>0.00113689654982616</v>
      </c>
      <c r="W330" s="5">
        <v>20</v>
      </c>
      <c r="X330" s="5">
        <v>18</v>
      </c>
      <c r="Y330" s="5">
        <v>0.942573339321669</v>
      </c>
      <c r="Z330" s="5">
        <v>4.29184005318444</v>
      </c>
      <c r="AA330" s="5">
        <v>0.713367397190319</v>
      </c>
      <c r="AB330" s="5">
        <v>0.166214814240577</v>
      </c>
    </row>
    <row r="331" spans="1:28">
      <c r="A331" s="5" t="s">
        <v>670</v>
      </c>
      <c r="B331" s="5" t="s">
        <v>671</v>
      </c>
      <c r="C331" s="5">
        <v>0.0182494605565841</v>
      </c>
      <c r="D331" s="5">
        <v>0.0592379983898233</v>
      </c>
      <c r="E331" s="5">
        <v>20</v>
      </c>
      <c r="F331" s="5">
        <v>18</v>
      </c>
      <c r="G331" s="5">
        <v>0.313106882709403</v>
      </c>
      <c r="H331" s="5">
        <v>5.4292151119534</v>
      </c>
      <c r="I331" s="5">
        <v>0.46658598962798</v>
      </c>
      <c r="J331" s="5">
        <v>0.0859398605519805</v>
      </c>
      <c r="K331" s="8"/>
      <c r="L331" s="5">
        <v>1</v>
      </c>
      <c r="M331" s="5">
        <v>1</v>
      </c>
      <c r="N331" s="5">
        <v>20</v>
      </c>
      <c r="O331" s="5">
        <v>18</v>
      </c>
      <c r="P331" s="5">
        <v>0.1997576656852</v>
      </c>
      <c r="Q331" s="5">
        <v>5.71254782142074</v>
      </c>
      <c r="R331" s="5">
        <v>0.131245374176963</v>
      </c>
      <c r="S331" s="5">
        <v>0.0229749278745332</v>
      </c>
      <c r="T331" s="8"/>
      <c r="U331" s="5">
        <v>0.00699136304139982</v>
      </c>
      <c r="V331" s="5">
        <v>0.0236643523372797</v>
      </c>
      <c r="W331" s="5">
        <v>24</v>
      </c>
      <c r="X331" s="5">
        <v>0</v>
      </c>
      <c r="Y331" s="5">
        <v>0.505970257278034</v>
      </c>
      <c r="Z331" s="5">
        <v>5.23323611111111</v>
      </c>
      <c r="AA331" s="5">
        <v>0.627817911877395</v>
      </c>
      <c r="AB331" s="5">
        <v>0.119967434785605</v>
      </c>
    </row>
    <row r="332" spans="1:28">
      <c r="A332" s="5" t="s">
        <v>672</v>
      </c>
      <c r="B332" s="5" t="s">
        <v>673</v>
      </c>
      <c r="C332" s="5">
        <v>0.0148517137695038</v>
      </c>
      <c r="D332" s="5">
        <v>0.0511200292790893</v>
      </c>
      <c r="E332" s="5">
        <v>20</v>
      </c>
      <c r="F332" s="5">
        <v>8</v>
      </c>
      <c r="G332" s="5">
        <v>0.324491301886506</v>
      </c>
      <c r="H332" s="5">
        <v>4.96100819442202</v>
      </c>
      <c r="I332" s="5">
        <v>0.367832198748018</v>
      </c>
      <c r="J332" s="5">
        <v>0.0741446464776242</v>
      </c>
      <c r="K332" s="8"/>
      <c r="L332" s="5">
        <v>0.865628753418062</v>
      </c>
      <c r="M332" s="5">
        <v>1</v>
      </c>
      <c r="N332" s="5">
        <v>20</v>
      </c>
      <c r="O332" s="5">
        <v>10</v>
      </c>
      <c r="P332" s="5">
        <v>0.317703076787116</v>
      </c>
      <c r="Q332" s="5">
        <v>3.61067619707534</v>
      </c>
      <c r="R332" s="5">
        <v>0.219173849118728</v>
      </c>
      <c r="S332" s="5">
        <v>0.0607016074430212</v>
      </c>
      <c r="T332" s="8"/>
      <c r="U332" s="5">
        <v>0.000196523244259298</v>
      </c>
      <c r="V332" s="5">
        <v>0.00266710117209047</v>
      </c>
      <c r="W332" s="5">
        <v>20</v>
      </c>
      <c r="X332" s="5">
        <v>8</v>
      </c>
      <c r="Y332" s="5">
        <v>0.446184378928712</v>
      </c>
      <c r="Z332" s="5">
        <v>5.13918582827687</v>
      </c>
      <c r="AA332" s="5">
        <v>0.491685142702365</v>
      </c>
      <c r="AB332" s="5">
        <v>0.0956737427156285</v>
      </c>
    </row>
    <row r="333" spans="1:28">
      <c r="A333" s="5" t="s">
        <v>674</v>
      </c>
      <c r="B333" s="5" t="s">
        <v>675</v>
      </c>
      <c r="C333" s="5">
        <v>0.0164714559356803</v>
      </c>
      <c r="D333" s="5">
        <v>0.0550981800665361</v>
      </c>
      <c r="E333" s="5">
        <v>20</v>
      </c>
      <c r="F333" s="5">
        <v>18</v>
      </c>
      <c r="G333" s="5">
        <v>0.578413347010596</v>
      </c>
      <c r="H333" s="5">
        <v>3.72519956200434</v>
      </c>
      <c r="I333" s="5">
        <v>0.593192270756599</v>
      </c>
      <c r="J333" s="5">
        <v>0.159237716230545</v>
      </c>
      <c r="K333" s="8"/>
      <c r="L333" s="5">
        <v>1</v>
      </c>
      <c r="M333" s="5">
        <v>1</v>
      </c>
      <c r="N333" s="5">
        <v>20</v>
      </c>
      <c r="O333" s="5">
        <v>0</v>
      </c>
      <c r="P333" s="5">
        <v>0.645729912579556</v>
      </c>
      <c r="Q333" s="5">
        <v>3.76772478111481</v>
      </c>
      <c r="R333" s="5">
        <v>0.318467979977799</v>
      </c>
      <c r="S333" s="5">
        <v>0.0845252767861588</v>
      </c>
      <c r="T333" s="8"/>
      <c r="U333" s="5">
        <v>0.0108206471338284</v>
      </c>
      <c r="V333" s="5">
        <v>0.0324961478729304</v>
      </c>
      <c r="W333" s="5">
        <v>24</v>
      </c>
      <c r="X333" s="5">
        <v>22</v>
      </c>
      <c r="Y333" s="5">
        <v>0.800197388929756</v>
      </c>
      <c r="Z333" s="5">
        <v>4.27676944444444</v>
      </c>
      <c r="AA333" s="5">
        <v>0.74723077464643</v>
      </c>
      <c r="AB333" s="5">
        <v>0.174718507591539</v>
      </c>
    </row>
    <row r="334" spans="1:28">
      <c r="A334" s="5" t="s">
        <v>676</v>
      </c>
      <c r="B334" s="5" t="s">
        <v>677</v>
      </c>
      <c r="C334" s="5">
        <v>0.000601659679029896</v>
      </c>
      <c r="D334" s="5">
        <v>0.00564055949090527</v>
      </c>
      <c r="E334" s="5">
        <v>20</v>
      </c>
      <c r="F334" s="5">
        <v>18</v>
      </c>
      <c r="G334" s="5">
        <v>0.255336258686461</v>
      </c>
      <c r="H334" s="5">
        <v>5.48400005397047</v>
      </c>
      <c r="I334" s="5">
        <v>0.222553639081796</v>
      </c>
      <c r="J334" s="5">
        <v>0.0405823553777439</v>
      </c>
      <c r="K334" s="8"/>
      <c r="L334" s="5">
        <v>0.555080813936228</v>
      </c>
      <c r="M334" s="5">
        <v>0.989975168784887</v>
      </c>
      <c r="N334" s="5">
        <v>20</v>
      </c>
      <c r="O334" s="5">
        <v>18</v>
      </c>
      <c r="P334" s="5">
        <v>0.156624152032821</v>
      </c>
      <c r="Q334" s="5">
        <v>5.401857900978</v>
      </c>
      <c r="R334" s="5">
        <v>0.113144628730653</v>
      </c>
      <c r="S334" s="5">
        <v>0.0209455026038667</v>
      </c>
      <c r="T334" s="8"/>
      <c r="U334" s="6">
        <v>9.34169202249493e-5</v>
      </c>
      <c r="V334" s="5">
        <v>0.00178683370900071</v>
      </c>
      <c r="W334" s="5">
        <v>20</v>
      </c>
      <c r="X334" s="5">
        <v>18</v>
      </c>
      <c r="Y334" s="5">
        <v>0.30646007896625</v>
      </c>
      <c r="Z334" s="5">
        <v>5.59186750878096</v>
      </c>
      <c r="AA334" s="5">
        <v>0.283197529315058</v>
      </c>
      <c r="AB334" s="5">
        <v>0.0506445349197474</v>
      </c>
    </row>
    <row r="335" spans="1:28">
      <c r="A335" s="5" t="s">
        <v>678</v>
      </c>
      <c r="B335" s="5" t="s">
        <v>679</v>
      </c>
      <c r="C335" s="5">
        <v>0.00149757326738401</v>
      </c>
      <c r="D335" s="5">
        <v>0.010259816855876</v>
      </c>
      <c r="E335" s="5">
        <v>20</v>
      </c>
      <c r="F335" s="5">
        <v>18</v>
      </c>
      <c r="G335" s="5">
        <v>1.04383103038758</v>
      </c>
      <c r="H335" s="5">
        <v>4.70664937168435</v>
      </c>
      <c r="I335" s="5">
        <v>0.853118176782518</v>
      </c>
      <c r="J335" s="5">
        <v>0.18125806904482</v>
      </c>
      <c r="K335" s="8"/>
      <c r="L335" s="5">
        <v>0.71877387510527</v>
      </c>
      <c r="M335" s="5">
        <v>1</v>
      </c>
      <c r="N335" s="5">
        <v>20</v>
      </c>
      <c r="O335" s="5">
        <v>18</v>
      </c>
      <c r="P335" s="5">
        <v>1.12967379362363</v>
      </c>
      <c r="Q335" s="5">
        <v>4.55897915837286</v>
      </c>
      <c r="R335" s="5">
        <v>0.69616384700465</v>
      </c>
      <c r="S335" s="5">
        <v>0.152701695449978</v>
      </c>
      <c r="T335" s="8"/>
      <c r="U335" s="5">
        <v>0.0148517137695038</v>
      </c>
      <c r="V335" s="5">
        <v>0.0409355747031779</v>
      </c>
      <c r="W335" s="5">
        <v>24</v>
      </c>
      <c r="X335" s="5">
        <v>4</v>
      </c>
      <c r="Y335" s="5">
        <v>0.873206164087267</v>
      </c>
      <c r="Z335" s="5">
        <v>4.57075</v>
      </c>
      <c r="AA335" s="5">
        <v>0.0946484848484846</v>
      </c>
      <c r="AB335" s="5">
        <v>0.0207074298197199</v>
      </c>
    </row>
    <row r="336" spans="1:28">
      <c r="A336" s="5" t="s">
        <v>680</v>
      </c>
      <c r="B336" s="5" t="s">
        <v>681</v>
      </c>
      <c r="C336" s="5">
        <v>0.00498222693169977</v>
      </c>
      <c r="D336" s="5">
        <v>0.02297628924813</v>
      </c>
      <c r="E336" s="5">
        <v>20</v>
      </c>
      <c r="F336" s="5">
        <v>18</v>
      </c>
      <c r="G336" s="5">
        <v>0.949715117811652</v>
      </c>
      <c r="H336" s="5">
        <v>4.18804467348515</v>
      </c>
      <c r="I336" s="5">
        <v>0.779833588345334</v>
      </c>
      <c r="J336" s="5">
        <v>0.186204696736528</v>
      </c>
      <c r="K336" s="8"/>
      <c r="L336" s="5">
        <v>0.148339013053313</v>
      </c>
      <c r="M336" s="5">
        <v>0.447371626668723</v>
      </c>
      <c r="N336" s="5">
        <v>20</v>
      </c>
      <c r="O336" s="5">
        <v>0</v>
      </c>
      <c r="P336" s="5">
        <v>0.886358350217337</v>
      </c>
      <c r="Q336" s="5">
        <v>4.20161172172716</v>
      </c>
      <c r="R336" s="5">
        <v>0.569546336303725</v>
      </c>
      <c r="S336" s="5">
        <v>0.135554252516604</v>
      </c>
      <c r="T336" s="8"/>
      <c r="U336" s="5">
        <v>0.00068793318792569</v>
      </c>
      <c r="V336" s="5">
        <v>0.00556991359542107</v>
      </c>
      <c r="W336" s="5">
        <v>20</v>
      </c>
      <c r="X336" s="5">
        <v>18</v>
      </c>
      <c r="Y336" s="5">
        <v>1.65293281170167</v>
      </c>
      <c r="Z336" s="5">
        <v>4.06326777233696</v>
      </c>
      <c r="AA336" s="5">
        <v>1.18581361411256</v>
      </c>
      <c r="AB336" s="5">
        <v>0.291837427546782</v>
      </c>
    </row>
    <row r="337" spans="1:28">
      <c r="A337" s="5" t="s">
        <v>682</v>
      </c>
      <c r="B337" s="5" t="s">
        <v>683</v>
      </c>
      <c r="C337" s="5">
        <v>0.0363825425398048</v>
      </c>
      <c r="D337" s="5">
        <v>0.0989410746550034</v>
      </c>
      <c r="E337" s="5">
        <v>20</v>
      </c>
      <c r="F337" s="5">
        <v>18</v>
      </c>
      <c r="G337" s="5">
        <v>0.789767563907255</v>
      </c>
      <c r="H337" s="5">
        <v>3.77520855841947</v>
      </c>
      <c r="I337" s="5">
        <v>0.538656154130877</v>
      </c>
      <c r="J337" s="5">
        <v>0.142682489138134</v>
      </c>
      <c r="K337" s="8"/>
      <c r="L337" s="5">
        <v>1</v>
      </c>
      <c r="M337" s="5">
        <v>1</v>
      </c>
      <c r="N337" s="5">
        <v>20</v>
      </c>
      <c r="O337" s="5">
        <v>0</v>
      </c>
      <c r="P337" s="5">
        <v>0.953321362395704</v>
      </c>
      <c r="Q337" s="5">
        <v>4.10045530816431</v>
      </c>
      <c r="R337" s="5">
        <v>0.321051484347454</v>
      </c>
      <c r="S337" s="5">
        <v>0.0782965451929733</v>
      </c>
      <c r="T337" s="8"/>
      <c r="U337" s="5">
        <v>0.00699136304139982</v>
      </c>
      <c r="V337" s="5">
        <v>0.0236643523372797</v>
      </c>
      <c r="W337" s="5">
        <v>20</v>
      </c>
      <c r="X337" s="5">
        <v>18</v>
      </c>
      <c r="Y337" s="5">
        <v>0.760210500453658</v>
      </c>
      <c r="Z337" s="5">
        <v>4.07017237386967</v>
      </c>
      <c r="AA337" s="5">
        <v>0.807542686154279</v>
      </c>
      <c r="AB337" s="5">
        <v>0.19840503349162</v>
      </c>
    </row>
    <row r="338" spans="1:28">
      <c r="A338" s="5" t="s">
        <v>684</v>
      </c>
      <c r="B338" s="5" t="s">
        <v>685</v>
      </c>
      <c r="C338" s="5">
        <v>0.00192221749542203</v>
      </c>
      <c r="D338" s="5">
        <v>0.0119353373898754</v>
      </c>
      <c r="E338" s="5">
        <v>20</v>
      </c>
      <c r="F338" s="5">
        <v>18</v>
      </c>
      <c r="G338" s="5">
        <v>0.85312433150157</v>
      </c>
      <c r="H338" s="5">
        <v>4.41684831514243</v>
      </c>
      <c r="I338" s="5">
        <v>0.740376011847355</v>
      </c>
      <c r="J338" s="5">
        <v>0.167625410478575</v>
      </c>
      <c r="K338" s="8"/>
      <c r="L338" s="5">
        <v>0.519357269399647</v>
      </c>
      <c r="M338" s="5">
        <v>0.946399116233372</v>
      </c>
      <c r="N338" s="5">
        <v>20</v>
      </c>
      <c r="O338" s="5">
        <v>18</v>
      </c>
      <c r="P338" s="5">
        <v>0.858003368291757</v>
      </c>
      <c r="Q338" s="5">
        <v>4.17869038793051</v>
      </c>
      <c r="R338" s="5">
        <v>0.46806722444215</v>
      </c>
      <c r="S338" s="5">
        <v>0.112012899015943</v>
      </c>
      <c r="T338" s="8"/>
      <c r="U338" s="5">
        <v>0.00871611628887159</v>
      </c>
      <c r="V338" s="5">
        <v>0.02760103491476</v>
      </c>
      <c r="W338" s="5">
        <v>24</v>
      </c>
      <c r="X338" s="5">
        <v>0</v>
      </c>
      <c r="Y338" s="5">
        <v>0.493843375980685</v>
      </c>
      <c r="Z338" s="5">
        <v>4.78624722222222</v>
      </c>
      <c r="AA338" s="5">
        <v>0.665974233716475</v>
      </c>
      <c r="AB338" s="5">
        <v>0.139143300125493</v>
      </c>
    </row>
    <row r="339" spans="1:28">
      <c r="A339" s="5" t="s">
        <v>686</v>
      </c>
      <c r="B339" s="5" t="s">
        <v>687</v>
      </c>
      <c r="C339" s="5">
        <v>0.000785585927806963</v>
      </c>
      <c r="D339" s="5">
        <v>0.00680522764209679</v>
      </c>
      <c r="E339" s="5">
        <v>20</v>
      </c>
      <c r="F339" s="5">
        <v>18</v>
      </c>
      <c r="G339" s="5">
        <v>0.940946993724939</v>
      </c>
      <c r="H339" s="5">
        <v>4.15696704130747</v>
      </c>
      <c r="I339" s="5">
        <v>0.751217534836533</v>
      </c>
      <c r="J339" s="5">
        <v>0.18071289172412</v>
      </c>
      <c r="K339" s="8"/>
      <c r="L339" s="5">
        <v>0.160745181800519</v>
      </c>
      <c r="M339" s="5">
        <v>0.468429210768384</v>
      </c>
      <c r="N339" s="5">
        <v>20</v>
      </c>
      <c r="O339" s="5">
        <v>18</v>
      </c>
      <c r="P339" s="5">
        <v>0.914218357396088</v>
      </c>
      <c r="Q339" s="5">
        <v>4.23440541115354</v>
      </c>
      <c r="R339" s="5">
        <v>0.670773960067431</v>
      </c>
      <c r="S339" s="5">
        <v>0.158410424826256</v>
      </c>
      <c r="T339" s="8"/>
      <c r="U339" s="5">
        <v>0.0010206226524779</v>
      </c>
      <c r="V339" s="5">
        <v>0.00702602550618843</v>
      </c>
      <c r="W339" s="5">
        <v>20</v>
      </c>
      <c r="X339" s="5">
        <v>18</v>
      </c>
      <c r="Y339" s="5">
        <v>0.973049641590808</v>
      </c>
      <c r="Z339" s="5">
        <v>4.38043687032866</v>
      </c>
      <c r="AA339" s="5">
        <v>0.821649956243018</v>
      </c>
      <c r="AB339" s="5">
        <v>0.187572605328146</v>
      </c>
    </row>
    <row r="340" spans="1:28">
      <c r="A340" s="5" t="s">
        <v>688</v>
      </c>
      <c r="B340" s="5" t="s">
        <v>689</v>
      </c>
      <c r="C340" s="5">
        <v>0.0108206471338284</v>
      </c>
      <c r="D340" s="5">
        <v>0.040792122131496</v>
      </c>
      <c r="E340" s="5">
        <v>20</v>
      </c>
      <c r="F340" s="5">
        <v>18</v>
      </c>
      <c r="G340" s="5">
        <v>2.27709596745504</v>
      </c>
      <c r="H340" s="5">
        <v>2.76867109111689</v>
      </c>
      <c r="I340" s="5">
        <v>1.03270198167361</v>
      </c>
      <c r="J340" s="5">
        <v>0.372995544680974</v>
      </c>
      <c r="K340" s="8"/>
      <c r="L340" s="5">
        <v>1</v>
      </c>
      <c r="M340" s="5">
        <v>1</v>
      </c>
      <c r="N340" s="5">
        <v>20</v>
      </c>
      <c r="O340" s="5">
        <v>14</v>
      </c>
      <c r="P340" s="5">
        <v>1.46017550315022</v>
      </c>
      <c r="Q340" s="5">
        <v>2.42045907807431</v>
      </c>
      <c r="R340" s="5">
        <v>0.508131067128303</v>
      </c>
      <c r="S340" s="5">
        <v>0.20993169094706</v>
      </c>
      <c r="T340" s="8"/>
      <c r="U340" s="5">
        <v>0.0363825425398048</v>
      </c>
      <c r="V340" s="5">
        <v>0.078911907335193</v>
      </c>
      <c r="W340" s="5">
        <v>24</v>
      </c>
      <c r="X340" s="5">
        <v>0</v>
      </c>
      <c r="Y340" s="5">
        <v>0.0952826387648873</v>
      </c>
      <c r="Z340" s="5">
        <v>2.26086666666667</v>
      </c>
      <c r="AA340" s="5">
        <v>0.506750862068965</v>
      </c>
      <c r="AB340" s="5">
        <v>0.22414009173575</v>
      </c>
    </row>
    <row r="341" spans="1:28">
      <c r="A341" s="5" t="s">
        <v>690</v>
      </c>
      <c r="B341" s="5" t="s">
        <v>691</v>
      </c>
      <c r="C341" s="5">
        <v>0.00277085484379582</v>
      </c>
      <c r="D341" s="5">
        <v>0.0153936380210879</v>
      </c>
      <c r="E341" s="5">
        <v>20</v>
      </c>
      <c r="F341" s="5">
        <v>18</v>
      </c>
      <c r="G341" s="5">
        <v>1.21169818024127</v>
      </c>
      <c r="H341" s="5">
        <v>4.36260270523884</v>
      </c>
      <c r="I341" s="5">
        <v>0.81749469603085</v>
      </c>
      <c r="J341" s="5">
        <v>0.187386922730589</v>
      </c>
      <c r="K341" s="8"/>
      <c r="L341" s="5">
        <v>1</v>
      </c>
      <c r="M341" s="5">
        <v>1</v>
      </c>
      <c r="N341" s="5">
        <v>20</v>
      </c>
      <c r="O341" s="5">
        <v>0</v>
      </c>
      <c r="P341" s="5">
        <v>0.881832866817743</v>
      </c>
      <c r="Q341" s="5">
        <v>4.55301111830114</v>
      </c>
      <c r="R341" s="5">
        <v>0.478483290193191</v>
      </c>
      <c r="S341" s="5">
        <v>0.105091614705243</v>
      </c>
      <c r="T341" s="8"/>
      <c r="U341" s="5">
        <v>0.0300185784133408</v>
      </c>
      <c r="V341" s="5">
        <v>0.0683876486634862</v>
      </c>
      <c r="W341" s="5">
        <v>24</v>
      </c>
      <c r="X341" s="5">
        <v>2</v>
      </c>
      <c r="Y341" s="5">
        <v>0.411394725294334</v>
      </c>
      <c r="Z341" s="5">
        <v>4.65042777777778</v>
      </c>
      <c r="AA341" s="5">
        <v>0.326670442604247</v>
      </c>
      <c r="AB341" s="5">
        <v>0.0702452458600158</v>
      </c>
    </row>
    <row r="342" spans="1:28">
      <c r="A342" s="5" t="s">
        <v>692</v>
      </c>
      <c r="B342" s="5" t="s">
        <v>693</v>
      </c>
      <c r="C342" s="5">
        <v>0.00169766619703406</v>
      </c>
      <c r="D342" s="5">
        <v>0.011046458131386</v>
      </c>
      <c r="E342" s="5">
        <v>24</v>
      </c>
      <c r="F342" s="5">
        <v>18</v>
      </c>
      <c r="G342" s="5">
        <v>0.326188358161354</v>
      </c>
      <c r="H342" s="5">
        <v>4.94035555555556</v>
      </c>
      <c r="I342" s="5">
        <v>0.300160159729119</v>
      </c>
      <c r="J342" s="5">
        <v>0.0607567929785097</v>
      </c>
      <c r="K342" s="8"/>
      <c r="L342" s="5">
        <v>0.0825144512719933</v>
      </c>
      <c r="M342" s="5">
        <v>0.312305692065313</v>
      </c>
      <c r="N342" s="5">
        <v>24</v>
      </c>
      <c r="O342" s="5">
        <v>16</v>
      </c>
      <c r="P342" s="5">
        <v>0.234582674658637</v>
      </c>
      <c r="Q342" s="5">
        <v>5.06608333333333</v>
      </c>
      <c r="R342" s="5">
        <v>0.111149242424242</v>
      </c>
      <c r="S342" s="5">
        <v>0.0219398764510865</v>
      </c>
      <c r="T342" s="8"/>
      <c r="U342" s="6">
        <v>6.70035296138906e-6</v>
      </c>
      <c r="V342" s="5">
        <v>0.000707259479257734</v>
      </c>
      <c r="W342" s="5">
        <v>20</v>
      </c>
      <c r="X342" s="5">
        <v>18</v>
      </c>
      <c r="Y342" s="5">
        <v>0.687873476738274</v>
      </c>
      <c r="Z342" s="5">
        <v>4.98063565174889</v>
      </c>
      <c r="AA342" s="5">
        <v>0.575805073002917</v>
      </c>
      <c r="AB342" s="5">
        <v>0.115608752228389</v>
      </c>
    </row>
    <row r="343" spans="1:28">
      <c r="A343" s="5" t="s">
        <v>694</v>
      </c>
      <c r="B343" s="5" t="s">
        <v>695</v>
      </c>
      <c r="C343" s="5">
        <v>0.0201991877035907</v>
      </c>
      <c r="D343" s="5">
        <v>0.0639640943947038</v>
      </c>
      <c r="E343" s="5">
        <v>20</v>
      </c>
      <c r="F343" s="5">
        <v>18</v>
      </c>
      <c r="G343" s="5">
        <v>0.196858527882335</v>
      </c>
      <c r="H343" s="5">
        <v>5.30780799062234</v>
      </c>
      <c r="I343" s="5">
        <v>0.143304022542692</v>
      </c>
      <c r="J343" s="5">
        <v>0.0269987201488593</v>
      </c>
      <c r="K343" s="8"/>
      <c r="L343" s="5">
        <v>1</v>
      </c>
      <c r="M343" s="5">
        <v>1</v>
      </c>
      <c r="N343" s="5">
        <v>20</v>
      </c>
      <c r="O343" s="5">
        <v>0</v>
      </c>
      <c r="P343" s="5">
        <v>0.155634202539159</v>
      </c>
      <c r="Q343" s="5">
        <v>5.58165366904787</v>
      </c>
      <c r="R343" s="5">
        <v>0.108877985712761</v>
      </c>
      <c r="S343" s="5">
        <v>0.0195064029709557</v>
      </c>
      <c r="T343" s="8"/>
      <c r="U343" s="5">
        <v>0.000895980036818891</v>
      </c>
      <c r="V343" s="5">
        <v>0.00648107387039045</v>
      </c>
      <c r="W343" s="5">
        <v>20</v>
      </c>
      <c r="X343" s="5">
        <v>18</v>
      </c>
      <c r="Y343" s="5">
        <v>0.340330493785085</v>
      </c>
      <c r="Z343" s="5">
        <v>5.63160995706592</v>
      </c>
      <c r="AA343" s="5">
        <v>0.277238005090079</v>
      </c>
      <c r="AB343" s="5">
        <v>0.0492289074001354</v>
      </c>
    </row>
    <row r="344" spans="1:28">
      <c r="A344" s="5" t="s">
        <v>696</v>
      </c>
      <c r="B344" s="5" t="s">
        <v>697</v>
      </c>
      <c r="C344" s="5">
        <v>0.0439282331985126</v>
      </c>
      <c r="D344" s="5">
        <v>0.114438267473273</v>
      </c>
      <c r="E344" s="5">
        <v>20</v>
      </c>
      <c r="F344" s="5">
        <v>18</v>
      </c>
      <c r="G344" s="5">
        <v>1.25278108422821</v>
      </c>
      <c r="H344" s="5">
        <v>3.92500734930134</v>
      </c>
      <c r="I344" s="5">
        <v>1.06319056769609</v>
      </c>
      <c r="J344" s="5">
        <v>0.270876070559547</v>
      </c>
      <c r="K344" s="8"/>
      <c r="L344" s="5">
        <v>1</v>
      </c>
      <c r="M344" s="5">
        <v>1</v>
      </c>
      <c r="N344" s="5">
        <v>20</v>
      </c>
      <c r="O344" s="5">
        <v>18</v>
      </c>
      <c r="P344" s="5">
        <v>2.14196786157029</v>
      </c>
      <c r="Q344" s="5">
        <v>2.97495266901135</v>
      </c>
      <c r="R344" s="5">
        <v>1.0103421703316</v>
      </c>
      <c r="S344" s="5">
        <v>0.339616216706858</v>
      </c>
      <c r="T344" s="8"/>
      <c r="U344" s="5">
        <v>0.0120376172134602</v>
      </c>
      <c r="V344" s="5">
        <v>0.0352592076653255</v>
      </c>
      <c r="W344" s="5">
        <v>24</v>
      </c>
      <c r="X344" s="5">
        <v>0</v>
      </c>
      <c r="Y344" s="5">
        <v>0.543093363290328</v>
      </c>
      <c r="Z344" s="5">
        <v>4.64715555555556</v>
      </c>
      <c r="AA344" s="5">
        <v>0.656338026819924</v>
      </c>
      <c r="AB344" s="5">
        <v>0.141234357011202</v>
      </c>
    </row>
    <row r="345" spans="1:28">
      <c r="A345" s="5" t="s">
        <v>698</v>
      </c>
      <c r="B345" s="5" t="s">
        <v>699</v>
      </c>
      <c r="C345" s="6">
        <v>5.87634739640721e-5</v>
      </c>
      <c r="D345" s="5">
        <v>0.00125921729923012</v>
      </c>
      <c r="E345" s="5">
        <v>20</v>
      </c>
      <c r="F345" s="5">
        <v>8</v>
      </c>
      <c r="G345" s="5">
        <v>0.464427733883324</v>
      </c>
      <c r="H345" s="5">
        <v>4.62597544011008</v>
      </c>
      <c r="I345" s="5">
        <v>0.420554792247245</v>
      </c>
      <c r="J345" s="5">
        <v>0.0909115920938043</v>
      </c>
      <c r="K345" s="8"/>
      <c r="L345" s="5">
        <v>0.0979977353337692</v>
      </c>
      <c r="M345" s="5">
        <v>0.351312636102191</v>
      </c>
      <c r="N345" s="5">
        <v>20</v>
      </c>
      <c r="O345" s="5">
        <v>8</v>
      </c>
      <c r="P345" s="5">
        <v>0.256467629536361</v>
      </c>
      <c r="Q345" s="5">
        <v>4.16707613540455</v>
      </c>
      <c r="R345" s="5">
        <v>0.21114943231318</v>
      </c>
      <c r="S345" s="5">
        <v>0.050670884200843</v>
      </c>
      <c r="T345" s="8"/>
      <c r="U345" s="6">
        <v>2.69230790495344e-6</v>
      </c>
      <c r="V345" s="5">
        <v>0.000479567345569831</v>
      </c>
      <c r="W345" s="5">
        <v>20</v>
      </c>
      <c r="X345" s="5">
        <v>8</v>
      </c>
      <c r="Y345" s="5">
        <v>0.569715933602002</v>
      </c>
      <c r="Z345" s="5">
        <v>4.55565251749451</v>
      </c>
      <c r="AA345" s="5">
        <v>0.502851124012986</v>
      </c>
      <c r="AB345" s="5">
        <v>0.110379604695913</v>
      </c>
    </row>
    <row r="346" spans="1:28">
      <c r="A346" s="5" t="s">
        <v>700</v>
      </c>
      <c r="B346" s="5" t="s">
        <v>701</v>
      </c>
      <c r="C346" s="5">
        <v>0.00871611628887159</v>
      </c>
      <c r="D346" s="5">
        <v>0.0349380188794431</v>
      </c>
      <c r="E346" s="5">
        <v>20</v>
      </c>
      <c r="F346" s="5">
        <v>18</v>
      </c>
      <c r="G346" s="5">
        <v>0.476802102554089</v>
      </c>
      <c r="H346" s="5">
        <v>5.52696366988068</v>
      </c>
      <c r="I346" s="5">
        <v>0.412910132138048</v>
      </c>
      <c r="J346" s="5">
        <v>0.0747083130631402</v>
      </c>
      <c r="K346" s="8"/>
      <c r="L346" s="5">
        <v>0.0633254178794874</v>
      </c>
      <c r="M346" s="5">
        <v>0.267770683911779</v>
      </c>
      <c r="N346" s="5">
        <v>20</v>
      </c>
      <c r="O346" s="5">
        <v>18</v>
      </c>
      <c r="P346" s="5">
        <v>0.548361308810169</v>
      </c>
      <c r="Q346" s="5">
        <v>5.15355367765028</v>
      </c>
      <c r="R346" s="5">
        <v>0.445575230934208</v>
      </c>
      <c r="S346" s="5">
        <v>0.0864598020714444</v>
      </c>
      <c r="T346" s="8"/>
      <c r="U346" s="6">
        <v>2.63281306275531e-5</v>
      </c>
      <c r="V346" s="5">
        <v>0.00113689654982616</v>
      </c>
      <c r="W346" s="5">
        <v>20</v>
      </c>
      <c r="X346" s="5">
        <v>18</v>
      </c>
      <c r="Y346" s="5">
        <v>0.642618642742334</v>
      </c>
      <c r="Z346" s="5">
        <v>5.56522784909199</v>
      </c>
      <c r="AA346" s="5">
        <v>0.562657614462629</v>
      </c>
      <c r="AB346" s="5">
        <v>0.101102350113919</v>
      </c>
    </row>
    <row r="347" spans="1:28">
      <c r="A347" s="5" t="s">
        <v>702</v>
      </c>
      <c r="B347" s="5" t="s">
        <v>703</v>
      </c>
      <c r="C347" s="5">
        <v>0.0482010581836235</v>
      </c>
      <c r="D347" s="5">
        <v>0.122109347398513</v>
      </c>
      <c r="E347" s="5">
        <v>20</v>
      </c>
      <c r="F347" s="5">
        <v>6</v>
      </c>
      <c r="G347" s="5">
        <v>0.318905158315132</v>
      </c>
      <c r="H347" s="5">
        <v>4.69411048117105</v>
      </c>
      <c r="I347" s="5">
        <v>0.308708653880226</v>
      </c>
      <c r="J347" s="5">
        <v>0.0657651018480528</v>
      </c>
      <c r="K347" s="8"/>
      <c r="L347" s="5">
        <v>1</v>
      </c>
      <c r="M347" s="5">
        <v>1</v>
      </c>
      <c r="N347" s="5">
        <v>20</v>
      </c>
      <c r="O347" s="5">
        <v>6</v>
      </c>
      <c r="P347" s="5">
        <v>0.151603693886396</v>
      </c>
      <c r="Q347" s="5">
        <v>5.18574963888098</v>
      </c>
      <c r="R347" s="5">
        <v>0.154029824094752</v>
      </c>
      <c r="S347" s="5">
        <v>0.0297025184054179</v>
      </c>
      <c r="T347" s="8"/>
      <c r="U347" s="5">
        <v>0.0399966386318099</v>
      </c>
      <c r="V347" s="5">
        <v>0.084877453537348</v>
      </c>
      <c r="W347" s="5">
        <v>24</v>
      </c>
      <c r="X347" s="5">
        <v>22</v>
      </c>
      <c r="Y347" s="5">
        <v>0.281958828998136</v>
      </c>
      <c r="Z347" s="5">
        <v>4.82658888888889</v>
      </c>
      <c r="AA347" s="5">
        <v>0.257565577589978</v>
      </c>
      <c r="AB347" s="5">
        <v>0.0533638939464909</v>
      </c>
    </row>
    <row r="348" spans="1:28">
      <c r="A348" s="5" t="s">
        <v>704</v>
      </c>
      <c r="B348" s="5" t="s">
        <v>705</v>
      </c>
      <c r="C348" s="5">
        <v>0.00192221749542203</v>
      </c>
      <c r="D348" s="5">
        <v>0.0119353373898754</v>
      </c>
      <c r="E348" s="5">
        <v>20</v>
      </c>
      <c r="F348" s="5">
        <v>18</v>
      </c>
      <c r="G348" s="5">
        <v>0.654073772597556</v>
      </c>
      <c r="H348" s="5">
        <v>4.91474787203926</v>
      </c>
      <c r="I348" s="5">
        <v>0.699424245760088</v>
      </c>
      <c r="J348" s="5">
        <v>0.142311317685128</v>
      </c>
      <c r="K348" s="8"/>
      <c r="L348" s="5">
        <v>0.0825144512719933</v>
      </c>
      <c r="M348" s="5">
        <v>0.312305692065313</v>
      </c>
      <c r="N348" s="5">
        <v>20</v>
      </c>
      <c r="O348" s="5">
        <v>18</v>
      </c>
      <c r="P348" s="5">
        <v>0.456437427255916</v>
      </c>
      <c r="Q348" s="5">
        <v>4.99587540757686</v>
      </c>
      <c r="R348" s="5">
        <v>0.516611588439782</v>
      </c>
      <c r="S348" s="5">
        <v>0.103407620545596</v>
      </c>
      <c r="T348" s="8"/>
      <c r="U348" s="5">
        <v>0.00498222693169977</v>
      </c>
      <c r="V348" s="5">
        <v>0.0189577393262274</v>
      </c>
      <c r="W348" s="5">
        <v>20</v>
      </c>
      <c r="X348" s="5">
        <v>0</v>
      </c>
      <c r="Y348" s="5">
        <v>0.834103159087652</v>
      </c>
      <c r="Z348" s="5">
        <v>4.86390709646126</v>
      </c>
      <c r="AA348" s="5">
        <v>0.751540754565765</v>
      </c>
      <c r="AB348" s="5">
        <v>0.154513797171938</v>
      </c>
    </row>
    <row r="349" spans="1:28">
      <c r="A349" s="5" t="s">
        <v>706</v>
      </c>
      <c r="B349" s="5" t="s">
        <v>707</v>
      </c>
      <c r="C349" s="5">
        <v>0.0330635551703339</v>
      </c>
      <c r="D349" s="5">
        <v>0.092202673420207</v>
      </c>
      <c r="E349" s="5">
        <v>20</v>
      </c>
      <c r="F349" s="5">
        <v>0</v>
      </c>
      <c r="G349" s="5">
        <v>0.43522422382032</v>
      </c>
      <c r="H349" s="5">
        <v>4.60487495436369</v>
      </c>
      <c r="I349" s="5">
        <v>0.577500273817891</v>
      </c>
      <c r="J349" s="5">
        <v>0.125410631024983</v>
      </c>
      <c r="K349" s="8"/>
      <c r="L349" s="5">
        <v>1</v>
      </c>
      <c r="M349" s="5">
        <v>1</v>
      </c>
      <c r="N349" s="5">
        <v>20</v>
      </c>
      <c r="O349" s="5">
        <v>18</v>
      </c>
      <c r="P349" s="5">
        <v>0.0515480843484995</v>
      </c>
      <c r="Q349" s="5">
        <v>4.09886693150469</v>
      </c>
      <c r="R349" s="5">
        <v>0.0828391197722809</v>
      </c>
      <c r="S349" s="5">
        <v>0.0202102486264102</v>
      </c>
      <c r="T349" s="8"/>
      <c r="U349" s="5">
        <v>0.0148517137695038</v>
      </c>
      <c r="V349" s="5">
        <v>0.0409355747031779</v>
      </c>
      <c r="W349" s="5">
        <v>24</v>
      </c>
      <c r="X349" s="5">
        <v>22</v>
      </c>
      <c r="Y349" s="5">
        <v>0.387989490837058</v>
      </c>
      <c r="Z349" s="5">
        <v>4.46190833333333</v>
      </c>
      <c r="AA349" s="5">
        <v>0.42384245511659</v>
      </c>
      <c r="AB349" s="5">
        <v>0.0949912959776009</v>
      </c>
    </row>
    <row r="350" spans="1:28">
      <c r="A350" s="5" t="s">
        <v>708</v>
      </c>
      <c r="B350" s="5" t="s">
        <v>709</v>
      </c>
      <c r="C350" s="5">
        <v>0.0133776712857713</v>
      </c>
      <c r="D350" s="5">
        <v>0.0478373439955435</v>
      </c>
      <c r="E350" s="5">
        <v>20</v>
      </c>
      <c r="F350" s="5">
        <v>18</v>
      </c>
      <c r="G350" s="5">
        <v>0.272731085503652</v>
      </c>
      <c r="H350" s="5">
        <v>5.0803050740238</v>
      </c>
      <c r="I350" s="5">
        <v>0.244621423983139</v>
      </c>
      <c r="J350" s="5">
        <v>0.0481509319654674</v>
      </c>
      <c r="K350" s="8"/>
      <c r="L350" s="5">
        <v>0.106655189570124</v>
      </c>
      <c r="M350" s="5">
        <v>0.364469172991432</v>
      </c>
      <c r="N350" s="5">
        <v>20</v>
      </c>
      <c r="O350" s="5">
        <v>18</v>
      </c>
      <c r="P350" s="5">
        <v>0.24289117933758</v>
      </c>
      <c r="Q350" s="5">
        <v>4.92729339491787</v>
      </c>
      <c r="R350" s="5">
        <v>0.221511165285141</v>
      </c>
      <c r="S350" s="5">
        <v>0.0449559519864624</v>
      </c>
      <c r="T350" s="8"/>
      <c r="U350" s="5">
        <v>0.000347523569401988</v>
      </c>
      <c r="V350" s="5">
        <v>0.00373751763319119</v>
      </c>
      <c r="W350" s="5">
        <v>20</v>
      </c>
      <c r="X350" s="5">
        <v>18</v>
      </c>
      <c r="Y350" s="5">
        <v>0.483378195619125</v>
      </c>
      <c r="Z350" s="5">
        <v>5.00663277866387</v>
      </c>
      <c r="AA350" s="5">
        <v>0.425417509244449</v>
      </c>
      <c r="AB350" s="5">
        <v>0.0849707833690932</v>
      </c>
    </row>
    <row r="351" spans="1:28">
      <c r="A351" s="5" t="s">
        <v>710</v>
      </c>
      <c r="B351" s="5" t="s">
        <v>711</v>
      </c>
      <c r="C351" s="5">
        <v>0.0148517137695038</v>
      </c>
      <c r="D351" s="5">
        <v>0.0511200292790893</v>
      </c>
      <c r="E351" s="5">
        <v>24</v>
      </c>
      <c r="F351" s="5">
        <v>20</v>
      </c>
      <c r="G351" s="5">
        <v>0.754942554933818</v>
      </c>
      <c r="H351" s="5">
        <v>5.29759166666667</v>
      </c>
      <c r="I351" s="5">
        <v>0.705683716475096</v>
      </c>
      <c r="J351" s="5">
        <v>0.133208401265688</v>
      </c>
      <c r="K351" s="8"/>
      <c r="L351" s="5">
        <v>1</v>
      </c>
      <c r="M351" s="5">
        <v>1</v>
      </c>
      <c r="N351" s="5">
        <v>20</v>
      </c>
      <c r="O351" s="5">
        <v>18</v>
      </c>
      <c r="P351" s="5">
        <v>0.88515626868932</v>
      </c>
      <c r="Q351" s="5">
        <v>4.67047156169805</v>
      </c>
      <c r="R351" s="5">
        <v>0.470781989080422</v>
      </c>
      <c r="S351" s="5">
        <v>0.100799669339868</v>
      </c>
      <c r="T351" s="8"/>
      <c r="U351" s="5">
        <v>0.0330635551703339</v>
      </c>
      <c r="V351" s="5">
        <v>0.0734459331531189</v>
      </c>
      <c r="W351" s="5">
        <v>24</v>
      </c>
      <c r="X351" s="5">
        <v>0</v>
      </c>
      <c r="Y351" s="5">
        <v>0.504220167994598</v>
      </c>
      <c r="Z351" s="5">
        <v>5.207625</v>
      </c>
      <c r="AA351" s="5">
        <v>0.44625316091954</v>
      </c>
      <c r="AB351" s="5">
        <v>0.0856922610440537</v>
      </c>
    </row>
    <row r="352" spans="1:28">
      <c r="A352" s="5" t="s">
        <v>712</v>
      </c>
      <c r="B352" s="5" t="s">
        <v>713</v>
      </c>
      <c r="C352" s="5">
        <v>0.0347230488550693</v>
      </c>
      <c r="D352" s="5">
        <v>0.0966412980829566</v>
      </c>
      <c r="E352" s="5">
        <v>20</v>
      </c>
      <c r="F352" s="5">
        <v>18</v>
      </c>
      <c r="G352" s="5">
        <v>0.380282026922125</v>
      </c>
      <c r="H352" s="5">
        <v>5.42197927582259</v>
      </c>
      <c r="I352" s="5">
        <v>0.282718838608781</v>
      </c>
      <c r="J352" s="5">
        <v>0.052143105723304</v>
      </c>
      <c r="K352" s="8"/>
      <c r="L352" s="5">
        <v>0.71877387510527</v>
      </c>
      <c r="M352" s="5">
        <v>1</v>
      </c>
      <c r="N352" s="5">
        <v>24</v>
      </c>
      <c r="O352" s="5">
        <v>2</v>
      </c>
      <c r="P352" s="5">
        <v>0.13505739520663</v>
      </c>
      <c r="Q352" s="5">
        <v>5.46960277777778</v>
      </c>
      <c r="R352" s="5">
        <v>0.322976532940785</v>
      </c>
      <c r="S352" s="5">
        <v>0.059049358072764</v>
      </c>
      <c r="T352" s="8"/>
      <c r="U352" s="5">
        <v>0.00498222693169977</v>
      </c>
      <c r="V352" s="5">
        <v>0.0189577393262274</v>
      </c>
      <c r="W352" s="5">
        <v>24</v>
      </c>
      <c r="X352" s="5">
        <v>0</v>
      </c>
      <c r="Y352" s="5">
        <v>0.422213459046488</v>
      </c>
      <c r="Z352" s="5">
        <v>5.14794166666667</v>
      </c>
      <c r="AA352" s="5">
        <v>0.423810536398468</v>
      </c>
      <c r="AB352" s="5">
        <v>0.0823262118805026</v>
      </c>
    </row>
    <row r="353" spans="1:28">
      <c r="A353" s="5" t="s">
        <v>714</v>
      </c>
      <c r="B353" s="5" t="s">
        <v>715</v>
      </c>
      <c r="C353" s="5">
        <v>0.0246724184635978</v>
      </c>
      <c r="D353" s="5">
        <v>0.0737842524881991</v>
      </c>
      <c r="E353" s="5">
        <v>20</v>
      </c>
      <c r="F353" s="5">
        <v>18</v>
      </c>
      <c r="G353" s="5">
        <v>0.785666344576373</v>
      </c>
      <c r="H353" s="5">
        <v>4.62211863261454</v>
      </c>
      <c r="I353" s="5">
        <v>0.596429421138313</v>
      </c>
      <c r="J353" s="5">
        <v>0.129038103204404</v>
      </c>
      <c r="K353" s="8"/>
      <c r="L353" s="5">
        <v>0.106655189570124</v>
      </c>
      <c r="M353" s="5">
        <v>0.364469172991432</v>
      </c>
      <c r="N353" s="5">
        <v>24</v>
      </c>
      <c r="O353" s="5">
        <v>2</v>
      </c>
      <c r="P353" s="5">
        <v>0.377135401745845</v>
      </c>
      <c r="Q353" s="5">
        <v>5.08095</v>
      </c>
      <c r="R353" s="5">
        <v>0.302679274800715</v>
      </c>
      <c r="S353" s="5">
        <v>0.0595713940898287</v>
      </c>
      <c r="T353" s="8"/>
      <c r="U353" s="6">
        <v>5.02002149747804e-5</v>
      </c>
      <c r="V353" s="5">
        <v>0.00144515770381944</v>
      </c>
      <c r="W353" s="5">
        <v>24</v>
      </c>
      <c r="X353" s="5">
        <v>0</v>
      </c>
      <c r="Y353" s="5">
        <v>0.182079996155537</v>
      </c>
      <c r="Z353" s="5">
        <v>4.21624722222222</v>
      </c>
      <c r="AA353" s="5">
        <v>0.331706800766283</v>
      </c>
      <c r="AB353" s="5">
        <v>0.0786734703358912</v>
      </c>
    </row>
    <row r="354" spans="1:28">
      <c r="A354" s="5" t="s">
        <v>716</v>
      </c>
      <c r="B354" s="5" t="s">
        <v>717</v>
      </c>
      <c r="C354" s="5">
        <v>0.00625152053436537</v>
      </c>
      <c r="D354" s="5">
        <v>0.0272012725541089</v>
      </c>
      <c r="E354" s="5">
        <v>20</v>
      </c>
      <c r="F354" s="5">
        <v>18</v>
      </c>
      <c r="G354" s="5">
        <v>0.425041886171234</v>
      </c>
      <c r="H354" s="5">
        <v>5.68852223892033</v>
      </c>
      <c r="I354" s="5">
        <v>0.411960731927758</v>
      </c>
      <c r="J354" s="5">
        <v>0.0724196398687101</v>
      </c>
      <c r="K354" s="8"/>
      <c r="L354" s="5">
        <v>0.174040718659489</v>
      </c>
      <c r="M354" s="5">
        <v>0.488204771830259</v>
      </c>
      <c r="N354" s="5">
        <v>20</v>
      </c>
      <c r="O354" s="5">
        <v>18</v>
      </c>
      <c r="P354" s="5">
        <v>0.38947441507755</v>
      </c>
      <c r="Q354" s="5">
        <v>5.74150762387169</v>
      </c>
      <c r="R354" s="5">
        <v>0.333146182726062</v>
      </c>
      <c r="S354" s="5">
        <v>0.0580241644791914</v>
      </c>
      <c r="T354" s="8"/>
      <c r="U354" s="5">
        <v>0.000895980036818891</v>
      </c>
      <c r="V354" s="5">
        <v>0.00648107387039045</v>
      </c>
      <c r="W354" s="5">
        <v>20</v>
      </c>
      <c r="X354" s="5">
        <v>18</v>
      </c>
      <c r="Y354" s="5">
        <v>0.607970410464195</v>
      </c>
      <c r="Z354" s="5">
        <v>5.69645381041126</v>
      </c>
      <c r="AA354" s="5">
        <v>0.472190910106778</v>
      </c>
      <c r="AB354" s="5">
        <v>0.0828920809019406</v>
      </c>
    </row>
    <row r="355" spans="1:28">
      <c r="A355" s="5" t="s">
        <v>718</v>
      </c>
      <c r="B355" s="5" t="s">
        <v>719</v>
      </c>
      <c r="C355" s="5">
        <v>0.0108206471338284</v>
      </c>
      <c r="D355" s="5">
        <v>0.040792122131496</v>
      </c>
      <c r="E355" s="5">
        <v>20</v>
      </c>
      <c r="F355" s="5">
        <v>18</v>
      </c>
      <c r="G355" s="5">
        <v>0.642830774776691</v>
      </c>
      <c r="H355" s="5">
        <v>3.42897804291831</v>
      </c>
      <c r="I355" s="5">
        <v>0.523369816416011</v>
      </c>
      <c r="J355" s="5">
        <v>0.152631428333844</v>
      </c>
      <c r="K355" s="8"/>
      <c r="L355" s="5">
        <v>1</v>
      </c>
      <c r="M355" s="5">
        <v>1</v>
      </c>
      <c r="N355" s="5">
        <v>20</v>
      </c>
      <c r="O355" s="5">
        <v>18</v>
      </c>
      <c r="P355" s="5">
        <v>0.546027856432252</v>
      </c>
      <c r="Q355" s="5">
        <v>3.41324159329535</v>
      </c>
      <c r="R355" s="5">
        <v>0.367236340266778</v>
      </c>
      <c r="S355" s="5">
        <v>0.107591663299821</v>
      </c>
      <c r="T355" s="8"/>
      <c r="U355" s="5">
        <v>0.00277085484379582</v>
      </c>
      <c r="V355" s="5">
        <v>0.0129883820802929</v>
      </c>
      <c r="W355" s="5">
        <v>20</v>
      </c>
      <c r="X355" s="5">
        <v>0</v>
      </c>
      <c r="Y355" s="5">
        <v>0.642972196132928</v>
      </c>
      <c r="Z355" s="5">
        <v>3.26124423356451</v>
      </c>
      <c r="AA355" s="5">
        <v>0.490267931946279</v>
      </c>
      <c r="AB355" s="5">
        <v>0.150331559623923</v>
      </c>
    </row>
    <row r="356" spans="1:28">
      <c r="A356" s="5" t="s">
        <v>720</v>
      </c>
      <c r="B356" s="5" t="s">
        <v>721</v>
      </c>
      <c r="C356" s="5">
        <v>0.0300185784133408</v>
      </c>
      <c r="D356" s="5">
        <v>0.0856385870650863</v>
      </c>
      <c r="E356" s="5">
        <v>24</v>
      </c>
      <c r="F356" s="5">
        <v>18</v>
      </c>
      <c r="G356" s="5">
        <v>0.370665374697988</v>
      </c>
      <c r="H356" s="5">
        <v>4.63181944444444</v>
      </c>
      <c r="I356" s="5">
        <v>0.509980285131304</v>
      </c>
      <c r="J356" s="5">
        <v>0.110103662555973</v>
      </c>
      <c r="K356" s="8"/>
      <c r="L356" s="5">
        <v>0.342765655884764</v>
      </c>
      <c r="M356" s="5">
        <v>0.737269523978549</v>
      </c>
      <c r="N356" s="5">
        <v>20</v>
      </c>
      <c r="O356" s="5">
        <v>2</v>
      </c>
      <c r="P356" s="5">
        <v>0.259861742086056</v>
      </c>
      <c r="Q356" s="5">
        <v>3.9053899648854</v>
      </c>
      <c r="R356" s="5">
        <v>0.277798297914096</v>
      </c>
      <c r="S356" s="5">
        <v>0.0711320253321355</v>
      </c>
      <c r="T356" s="8"/>
      <c r="U356" s="5">
        <v>0.00444048012532137</v>
      </c>
      <c r="V356" s="5">
        <v>0.0177246055422492</v>
      </c>
      <c r="W356" s="5">
        <v>20</v>
      </c>
      <c r="X356" s="5">
        <v>18</v>
      </c>
      <c r="Y356" s="5">
        <v>0.474751492888647</v>
      </c>
      <c r="Z356" s="5">
        <v>4.47531700218278</v>
      </c>
      <c r="AA356" s="5">
        <v>0.530311876289005</v>
      </c>
      <c r="AB356" s="5">
        <v>0.1184970530647</v>
      </c>
    </row>
    <row r="357" spans="1:28">
      <c r="A357" s="5" t="s">
        <v>722</v>
      </c>
      <c r="B357" s="5" t="s">
        <v>723</v>
      </c>
      <c r="C357" s="5">
        <v>0.000347523569401988</v>
      </c>
      <c r="D357" s="5">
        <v>0.00402618769429133</v>
      </c>
      <c r="E357" s="5">
        <v>20</v>
      </c>
      <c r="F357" s="5">
        <v>18</v>
      </c>
      <c r="G357" s="5">
        <v>0.646931994107572</v>
      </c>
      <c r="H357" s="5">
        <v>3.99275293464373</v>
      </c>
      <c r="I357" s="5">
        <v>0.547741759714208</v>
      </c>
      <c r="J357" s="5">
        <v>0.137183985255297</v>
      </c>
      <c r="K357" s="8"/>
      <c r="L357" s="5">
        <v>0.0979977353337692</v>
      </c>
      <c r="M357" s="5">
        <v>0.351312636102191</v>
      </c>
      <c r="N357" s="5">
        <v>20</v>
      </c>
      <c r="O357" s="5">
        <v>18</v>
      </c>
      <c r="P357" s="5">
        <v>0.409697669019485</v>
      </c>
      <c r="Q357" s="5">
        <v>3.88119144960189</v>
      </c>
      <c r="R357" s="5">
        <v>0.330196568897037</v>
      </c>
      <c r="S357" s="5">
        <v>0.0850760837708501</v>
      </c>
      <c r="T357" s="8"/>
      <c r="U357" s="5">
        <v>0.00312285755661072</v>
      </c>
      <c r="V357" s="5">
        <v>0.0141722038795232</v>
      </c>
      <c r="W357" s="5">
        <v>20</v>
      </c>
      <c r="X357" s="5">
        <v>18</v>
      </c>
      <c r="Y357" s="5">
        <v>0.519016377390927</v>
      </c>
      <c r="Z357" s="5">
        <v>4.06752692170321</v>
      </c>
      <c r="AA357" s="5">
        <v>0.438934087808332</v>
      </c>
      <c r="AB357" s="5">
        <v>0.107911784299767</v>
      </c>
    </row>
    <row r="358" spans="1:28">
      <c r="A358" s="5" t="s">
        <v>724</v>
      </c>
      <c r="B358" s="5" t="s">
        <v>725</v>
      </c>
      <c r="C358" s="5">
        <v>0.0148517137695038</v>
      </c>
      <c r="D358" s="5">
        <v>0.0511200292790893</v>
      </c>
      <c r="E358" s="5">
        <v>20</v>
      </c>
      <c r="F358" s="5">
        <v>18</v>
      </c>
      <c r="G358" s="5">
        <v>0.939603490840685</v>
      </c>
      <c r="H358" s="5">
        <v>3.55764145199743</v>
      </c>
      <c r="I358" s="5">
        <v>0.556026170619954</v>
      </c>
      <c r="J358" s="5">
        <v>0.156290671255749</v>
      </c>
      <c r="K358" s="8"/>
      <c r="L358" s="5">
        <v>0.203505754143717</v>
      </c>
      <c r="M358" s="5">
        <v>0.536532284282695</v>
      </c>
      <c r="N358" s="5">
        <v>20</v>
      </c>
      <c r="O358" s="5">
        <v>18</v>
      </c>
      <c r="P358" s="5">
        <v>0.379221366750345</v>
      </c>
      <c r="Q358" s="5">
        <v>3.44459034289238</v>
      </c>
      <c r="R358" s="5">
        <v>0.27598259475979</v>
      </c>
      <c r="S358" s="5">
        <v>0.0801205854069864</v>
      </c>
      <c r="T358" s="8"/>
      <c r="U358" s="5">
        <v>0.00971662005696152</v>
      </c>
      <c r="V358" s="5">
        <v>0.029840912890453</v>
      </c>
      <c r="W358" s="5">
        <v>20</v>
      </c>
      <c r="X358" s="5">
        <v>18</v>
      </c>
      <c r="Y358" s="5">
        <v>1.0241734618706</v>
      </c>
      <c r="Z358" s="5">
        <v>4.06055648837543</v>
      </c>
      <c r="AA358" s="5">
        <v>0.909965725729752</v>
      </c>
      <c r="AB358" s="5">
        <v>0.224098772750682</v>
      </c>
    </row>
    <row r="359" spans="1:28">
      <c r="A359" s="5" t="s">
        <v>726</v>
      </c>
      <c r="B359" s="5" t="s">
        <v>727</v>
      </c>
      <c r="C359" s="5">
        <v>0.0010206226524779</v>
      </c>
      <c r="D359" s="5">
        <v>0.0080799293321167</v>
      </c>
      <c r="E359" s="5">
        <v>20</v>
      </c>
      <c r="F359" s="5">
        <v>18</v>
      </c>
      <c r="G359" s="5">
        <v>0.589939187543936</v>
      </c>
      <c r="H359" s="5">
        <v>6.25851520010282</v>
      </c>
      <c r="I359" s="5">
        <v>0.561515356547866</v>
      </c>
      <c r="J359" s="5">
        <v>0.0897202193482954</v>
      </c>
      <c r="K359" s="8"/>
      <c r="L359" s="5">
        <v>0.592805094613933</v>
      </c>
      <c r="M359" s="5">
        <v>1</v>
      </c>
      <c r="N359" s="5">
        <v>20</v>
      </c>
      <c r="O359" s="5">
        <v>18</v>
      </c>
      <c r="P359" s="5">
        <v>0.369675425204328</v>
      </c>
      <c r="Q359" s="5">
        <v>6.31830616501123</v>
      </c>
      <c r="R359" s="5">
        <v>0.257056417082169</v>
      </c>
      <c r="S359" s="5">
        <v>0.0406843876141465</v>
      </c>
      <c r="T359" s="8"/>
      <c r="U359" s="5">
        <v>0.000108707463659311</v>
      </c>
      <c r="V359" s="5">
        <v>0.00192432466726109</v>
      </c>
      <c r="W359" s="5">
        <v>20</v>
      </c>
      <c r="X359" s="5">
        <v>18</v>
      </c>
      <c r="Y359" s="5">
        <v>0.965483599032112</v>
      </c>
      <c r="Z359" s="5">
        <v>6.36792446641957</v>
      </c>
      <c r="AA359" s="5">
        <v>0.863026619140464</v>
      </c>
      <c r="AB359" s="5">
        <v>0.135527144470938</v>
      </c>
    </row>
    <row r="360" spans="1:28">
      <c r="A360" s="5" t="s">
        <v>728</v>
      </c>
      <c r="B360" s="5" t="s">
        <v>729</v>
      </c>
      <c r="C360" s="5">
        <v>0.00781039664324117</v>
      </c>
      <c r="D360" s="5">
        <v>0.0321206788358403</v>
      </c>
      <c r="E360" s="5">
        <v>20</v>
      </c>
      <c r="F360" s="5">
        <v>18</v>
      </c>
      <c r="G360" s="5">
        <v>0.209586449943692</v>
      </c>
      <c r="H360" s="5">
        <v>4.53566334018362</v>
      </c>
      <c r="I360" s="5">
        <v>0.213534812535167</v>
      </c>
      <c r="J360" s="5">
        <v>0.0470790701424773</v>
      </c>
      <c r="K360" s="8"/>
      <c r="L360" s="5">
        <v>1</v>
      </c>
      <c r="M360" s="5">
        <v>1</v>
      </c>
      <c r="N360" s="5">
        <v>20</v>
      </c>
      <c r="O360" s="5">
        <v>18</v>
      </c>
      <c r="P360" s="5">
        <v>0.126501403154274</v>
      </c>
      <c r="Q360" s="5">
        <v>4.73716575234112</v>
      </c>
      <c r="R360" s="5">
        <v>0.0660540132755529</v>
      </c>
      <c r="S360" s="5">
        <v>0.0139437834200563</v>
      </c>
      <c r="T360" s="8"/>
      <c r="U360" s="5">
        <v>0.00261328753241073</v>
      </c>
      <c r="V360" s="5">
        <v>0.012666444672399</v>
      </c>
      <c r="W360" s="5">
        <v>24</v>
      </c>
      <c r="X360" s="5">
        <v>0</v>
      </c>
      <c r="Y360" s="5">
        <v>0.268117213756409</v>
      </c>
      <c r="Z360" s="5">
        <v>4.47345</v>
      </c>
      <c r="AA360" s="5">
        <v>0.27174367816092</v>
      </c>
      <c r="AB360" s="5">
        <v>0.0607458847558192</v>
      </c>
    </row>
    <row r="361" spans="1:28">
      <c r="A361" s="5" t="s">
        <v>730</v>
      </c>
      <c r="B361" s="5" t="s">
        <v>731</v>
      </c>
      <c r="C361" s="5">
        <v>0.00625152053436537</v>
      </c>
      <c r="D361" s="5">
        <v>0.0272012725541089</v>
      </c>
      <c r="E361" s="5">
        <v>20</v>
      </c>
      <c r="F361" s="5">
        <v>8</v>
      </c>
      <c r="G361" s="5">
        <v>0.238860670684816</v>
      </c>
      <c r="H361" s="5">
        <v>5.3572184206406</v>
      </c>
      <c r="I361" s="5">
        <v>0.250976009884471</v>
      </c>
      <c r="J361" s="5">
        <v>0.0468481943759277</v>
      </c>
      <c r="K361" s="8"/>
      <c r="L361" s="5">
        <v>0.0553562883441783</v>
      </c>
      <c r="M361" s="5">
        <v>0.254924521610837</v>
      </c>
      <c r="N361" s="5">
        <v>20</v>
      </c>
      <c r="O361" s="5">
        <v>8</v>
      </c>
      <c r="P361" s="5">
        <v>0.169422784772296</v>
      </c>
      <c r="Q361" s="5">
        <v>5.21959191008648</v>
      </c>
      <c r="R361" s="5">
        <v>0.148020945606238</v>
      </c>
      <c r="S361" s="5">
        <v>0.0283587200218082</v>
      </c>
      <c r="T361" s="8"/>
      <c r="U361" s="5">
        <v>0.00871611628887159</v>
      </c>
      <c r="V361" s="5">
        <v>0.02760103491476</v>
      </c>
      <c r="W361" s="5">
        <v>24</v>
      </c>
      <c r="X361" s="5">
        <v>12</v>
      </c>
      <c r="Y361" s="5">
        <v>0.195267537624665</v>
      </c>
      <c r="Z361" s="5">
        <v>5.54631111111111</v>
      </c>
      <c r="AA361" s="5">
        <v>0.223678831417625</v>
      </c>
      <c r="AB361" s="5">
        <v>0.0403292976063895</v>
      </c>
    </row>
    <row r="362" spans="1:28">
      <c r="A362" s="5" t="s">
        <v>732</v>
      </c>
      <c r="B362" s="5" t="s">
        <v>733</v>
      </c>
      <c r="C362" s="6">
        <v>6.86841633905911e-5</v>
      </c>
      <c r="D362" s="5">
        <v>0.0013499990735392</v>
      </c>
      <c r="E362" s="5">
        <v>20</v>
      </c>
      <c r="F362" s="5">
        <v>18</v>
      </c>
      <c r="G362" s="5">
        <v>0.713612163573464</v>
      </c>
      <c r="H362" s="5">
        <v>4.47819126801506</v>
      </c>
      <c r="I362" s="5">
        <v>0.59339799029463</v>
      </c>
      <c r="J362" s="5">
        <v>0.132508406805422</v>
      </c>
      <c r="K362" s="8"/>
      <c r="L362" s="5">
        <v>0.674571641339628</v>
      </c>
      <c r="M362" s="5">
        <v>1</v>
      </c>
      <c r="N362" s="5">
        <v>24</v>
      </c>
      <c r="O362" s="5">
        <v>0</v>
      </c>
      <c r="P362" s="5">
        <v>0.162705270351024</v>
      </c>
      <c r="Q362" s="5">
        <v>4.066225</v>
      </c>
      <c r="R362" s="5">
        <v>0.264441762452107</v>
      </c>
      <c r="S362" s="5">
        <v>0.065033725987152</v>
      </c>
      <c r="T362" s="8"/>
      <c r="U362" s="5">
        <v>0.00169766619703406</v>
      </c>
      <c r="V362" s="5">
        <v>0.00963814474411768</v>
      </c>
      <c r="W362" s="5">
        <v>20</v>
      </c>
      <c r="X362" s="5">
        <v>18</v>
      </c>
      <c r="Y362" s="5">
        <v>0.721319627488397</v>
      </c>
      <c r="Z362" s="5">
        <v>4.18941610292446</v>
      </c>
      <c r="AA362" s="5">
        <v>0.576835903775383</v>
      </c>
      <c r="AB362" s="5">
        <v>0.137688854390166</v>
      </c>
    </row>
    <row r="363" spans="1:28">
      <c r="A363" s="5" t="s">
        <v>734</v>
      </c>
      <c r="B363" s="5" t="s">
        <v>735</v>
      </c>
      <c r="C363" s="5">
        <v>0.00277085484379582</v>
      </c>
      <c r="D363" s="5">
        <v>0.0153936380210879</v>
      </c>
      <c r="E363" s="5">
        <v>20</v>
      </c>
      <c r="F363" s="5">
        <v>18</v>
      </c>
      <c r="G363" s="5">
        <v>0.415637365981453</v>
      </c>
      <c r="H363" s="5">
        <v>6.12714162222434</v>
      </c>
      <c r="I363" s="5">
        <v>0.494056700209149</v>
      </c>
      <c r="J363" s="5">
        <v>0.0806341244695747</v>
      </c>
      <c r="K363" s="8"/>
      <c r="L363" s="5">
        <v>1</v>
      </c>
      <c r="M363" s="5">
        <v>1</v>
      </c>
      <c r="N363" s="5">
        <v>20</v>
      </c>
      <c r="O363" s="5">
        <v>16</v>
      </c>
      <c r="P363" s="5">
        <v>0.186464058198892</v>
      </c>
      <c r="Q363" s="5">
        <v>5.20206726885984</v>
      </c>
      <c r="R363" s="5">
        <v>0.18800385706441</v>
      </c>
      <c r="S363" s="5">
        <v>0.036140220290849</v>
      </c>
      <c r="T363" s="8"/>
      <c r="U363" s="5">
        <v>0.000601659679029896</v>
      </c>
      <c r="V363" s="5">
        <v>0.00513392241088384</v>
      </c>
      <c r="W363" s="5">
        <v>20</v>
      </c>
      <c r="X363" s="5">
        <v>18</v>
      </c>
      <c r="Y363" s="5">
        <v>1.27187296732024</v>
      </c>
      <c r="Z363" s="5">
        <v>5.08440934871425</v>
      </c>
      <c r="AA363" s="5">
        <v>1.14316993851169</v>
      </c>
      <c r="AB363" s="5">
        <v>0.224838296861517</v>
      </c>
    </row>
    <row r="364" spans="1:28">
      <c r="A364" s="5" t="s">
        <v>736</v>
      </c>
      <c r="B364" s="5" t="s">
        <v>737</v>
      </c>
      <c r="C364" s="5">
        <v>0.00625152053436537</v>
      </c>
      <c r="D364" s="5">
        <v>0.0272012725541089</v>
      </c>
      <c r="E364" s="5">
        <v>20</v>
      </c>
      <c r="F364" s="5">
        <v>18</v>
      </c>
      <c r="G364" s="5">
        <v>0.110025815152627</v>
      </c>
      <c r="H364" s="5">
        <v>4.3226572830302</v>
      </c>
      <c r="I364" s="5">
        <v>0.0835865858883282</v>
      </c>
      <c r="J364" s="5">
        <v>0.0193368524070762</v>
      </c>
      <c r="K364" s="8"/>
      <c r="L364" s="5">
        <v>0.115975567425675</v>
      </c>
      <c r="M364" s="5">
        <v>0.384785060725464</v>
      </c>
      <c r="N364" s="5">
        <v>20</v>
      </c>
      <c r="O364" s="5">
        <v>18</v>
      </c>
      <c r="P364" s="5">
        <v>0.216445385721201</v>
      </c>
      <c r="Q364" s="5">
        <v>4.44776993151058</v>
      </c>
      <c r="R364" s="5">
        <v>0.159304948885625</v>
      </c>
      <c r="S364" s="5">
        <v>0.0358168141200416</v>
      </c>
      <c r="T364" s="8"/>
      <c r="U364" s="6">
        <v>2.63281306275531e-5</v>
      </c>
      <c r="V364" s="5">
        <v>0.00113689654982616</v>
      </c>
      <c r="W364" s="5">
        <v>20</v>
      </c>
      <c r="X364" s="5">
        <v>18</v>
      </c>
      <c r="Y364" s="5">
        <v>0.490732106143465</v>
      </c>
      <c r="Z364" s="5">
        <v>4.55141232716355</v>
      </c>
      <c r="AA364" s="5">
        <v>0.416669496474268</v>
      </c>
      <c r="AB364" s="5">
        <v>0.0915472970856801</v>
      </c>
    </row>
    <row r="365" spans="1:28">
      <c r="A365" s="5" t="s">
        <v>738</v>
      </c>
      <c r="B365" s="5" t="s">
        <v>739</v>
      </c>
      <c r="C365" s="6">
        <v>5.02002149747804e-5</v>
      </c>
      <c r="D365" s="5">
        <v>0.00112654025730806</v>
      </c>
      <c r="E365" s="5">
        <v>24</v>
      </c>
      <c r="F365" s="5">
        <v>22</v>
      </c>
      <c r="G365" s="5">
        <v>0.200429417127327</v>
      </c>
      <c r="H365" s="5">
        <v>6.28068055555556</v>
      </c>
      <c r="I365" s="5">
        <v>0.233523750130473</v>
      </c>
      <c r="J365" s="5">
        <v>0.0371812812425097</v>
      </c>
      <c r="K365" s="8"/>
      <c r="L365" s="5">
        <v>1</v>
      </c>
      <c r="M365" s="5">
        <v>1</v>
      </c>
      <c r="N365" s="5">
        <v>20</v>
      </c>
      <c r="O365" s="5">
        <v>8</v>
      </c>
      <c r="P365" s="5">
        <v>0.0888833223951491</v>
      </c>
      <c r="Q365" s="5">
        <v>6.13976412102239</v>
      </c>
      <c r="R365" s="5">
        <v>0.0504332950787049</v>
      </c>
      <c r="S365" s="5">
        <v>0.00821420726995401</v>
      </c>
      <c r="T365" s="8"/>
      <c r="U365" s="5">
        <v>0.00192221749542203</v>
      </c>
      <c r="V365" s="5">
        <v>0.0103364525697222</v>
      </c>
      <c r="W365" s="5">
        <v>24</v>
      </c>
      <c r="X365" s="5">
        <v>14</v>
      </c>
      <c r="Y365" s="5">
        <v>0.2423078162431</v>
      </c>
      <c r="Z365" s="5">
        <v>6.65337777777778</v>
      </c>
      <c r="AA365" s="5">
        <v>0.238831976428964</v>
      </c>
      <c r="AB365" s="5">
        <v>0.0358963498550557</v>
      </c>
    </row>
    <row r="366" spans="1:28">
      <c r="A366" s="5" t="s">
        <v>740</v>
      </c>
      <c r="B366" s="5" t="s">
        <v>741</v>
      </c>
      <c r="C366" s="6">
        <v>6.86841633905911e-5</v>
      </c>
      <c r="D366" s="5">
        <v>0.0013499990735392</v>
      </c>
      <c r="E366" s="5">
        <v>20</v>
      </c>
      <c r="F366" s="5">
        <v>18</v>
      </c>
      <c r="G366" s="5">
        <v>0.389757257790025</v>
      </c>
      <c r="H366" s="5">
        <v>6.2624793330625</v>
      </c>
      <c r="I366" s="5">
        <v>0.358345173184263</v>
      </c>
      <c r="J366" s="5">
        <v>0.0572209749727068</v>
      </c>
      <c r="K366" s="8"/>
      <c r="L366" s="5">
        <v>0.31894256504776</v>
      </c>
      <c r="M366" s="5">
        <v>0.7057347130327</v>
      </c>
      <c r="N366" s="5">
        <v>20</v>
      </c>
      <c r="O366" s="5">
        <v>18</v>
      </c>
      <c r="P366" s="5">
        <v>0.202939646200539</v>
      </c>
      <c r="Q366" s="5">
        <v>5.9776846971181</v>
      </c>
      <c r="R366" s="5">
        <v>0.161379161211505</v>
      </c>
      <c r="S366" s="5">
        <v>0.0269969343296591</v>
      </c>
      <c r="T366" s="8"/>
      <c r="U366" s="5">
        <v>0.00192221749542203</v>
      </c>
      <c r="V366" s="5">
        <v>0.0103364525697222</v>
      </c>
      <c r="W366" s="5">
        <v>20</v>
      </c>
      <c r="X366" s="5">
        <v>18</v>
      </c>
      <c r="Y366" s="5">
        <v>0.420445692093521</v>
      </c>
      <c r="Z366" s="5">
        <v>6.3162804109974</v>
      </c>
      <c r="AA366" s="5">
        <v>0.337509433358585</v>
      </c>
      <c r="AB366" s="5">
        <v>0.05343484003195</v>
      </c>
    </row>
    <row r="367" spans="1:28">
      <c r="A367" s="5" t="s">
        <v>742</v>
      </c>
      <c r="B367" s="5" t="s">
        <v>743</v>
      </c>
      <c r="C367" s="5">
        <v>0.0330635551703339</v>
      </c>
      <c r="D367" s="5">
        <v>0.092202673420207</v>
      </c>
      <c r="E367" s="5">
        <v>20</v>
      </c>
      <c r="F367" s="5">
        <v>8</v>
      </c>
      <c r="G367" s="5">
        <v>0.446396510963068</v>
      </c>
      <c r="H367" s="5">
        <v>4.14427521752993</v>
      </c>
      <c r="I367" s="5">
        <v>0.390660897579486</v>
      </c>
      <c r="J367" s="5">
        <v>0.0942651916376172</v>
      </c>
      <c r="K367" s="8"/>
      <c r="L367" s="5">
        <v>1</v>
      </c>
      <c r="M367" s="5">
        <v>1</v>
      </c>
      <c r="N367" s="5">
        <v>20</v>
      </c>
      <c r="O367" s="5">
        <v>6</v>
      </c>
      <c r="P367" s="5">
        <v>0.0492146319705843</v>
      </c>
      <c r="Q367" s="5">
        <v>3.90728518335759</v>
      </c>
      <c r="R367" s="5">
        <v>0.0714451541957522</v>
      </c>
      <c r="S367" s="5">
        <v>0.0182851137920673</v>
      </c>
      <c r="T367" s="8"/>
      <c r="U367" s="5">
        <v>0.0439282331985126</v>
      </c>
      <c r="V367" s="5">
        <v>0.0909190011733921</v>
      </c>
      <c r="W367" s="5">
        <v>20</v>
      </c>
      <c r="X367" s="5">
        <v>10</v>
      </c>
      <c r="Y367" s="5">
        <v>0.585979389569292</v>
      </c>
      <c r="Z367" s="5">
        <v>4.8778341653541</v>
      </c>
      <c r="AA367" s="5">
        <v>0.409438325457933</v>
      </c>
      <c r="AB367" s="5">
        <v>0.0839385496879045</v>
      </c>
    </row>
    <row r="368" spans="1:28">
      <c r="A368" s="5" t="s">
        <v>744</v>
      </c>
      <c r="B368" s="5" t="s">
        <v>745</v>
      </c>
      <c r="C368" s="5">
        <v>0.0133776712857713</v>
      </c>
      <c r="D368" s="5">
        <v>0.0478373439955435</v>
      </c>
      <c r="E368" s="5">
        <v>20</v>
      </c>
      <c r="F368" s="5">
        <v>18</v>
      </c>
      <c r="G368" s="5">
        <v>0.444840876044457</v>
      </c>
      <c r="H368" s="5">
        <v>6.32596835042891</v>
      </c>
      <c r="I368" s="5">
        <v>0.370375281990263</v>
      </c>
      <c r="J368" s="5">
        <v>0.0585483931428698</v>
      </c>
      <c r="K368" s="8"/>
      <c r="L368" s="5">
        <v>1</v>
      </c>
      <c r="M368" s="5">
        <v>1</v>
      </c>
      <c r="N368" s="5">
        <v>20</v>
      </c>
      <c r="O368" s="5">
        <v>0</v>
      </c>
      <c r="P368" s="5">
        <v>0.136330187412766</v>
      </c>
      <c r="Q368" s="5">
        <v>5.59967332960605</v>
      </c>
      <c r="R368" s="5">
        <v>0.0946266890303387</v>
      </c>
      <c r="S368" s="5">
        <v>0.0168986088045596</v>
      </c>
      <c r="T368" s="8"/>
      <c r="U368" s="5">
        <v>0.00699136304139982</v>
      </c>
      <c r="V368" s="5">
        <v>0.0236643523372797</v>
      </c>
      <c r="W368" s="5">
        <v>24</v>
      </c>
      <c r="X368" s="5">
        <v>4</v>
      </c>
      <c r="Y368" s="5">
        <v>0.20028799577109</v>
      </c>
      <c r="Z368" s="5">
        <v>6.60472777777778</v>
      </c>
      <c r="AA368" s="5">
        <v>0.241925252525253</v>
      </c>
      <c r="AB368" s="5">
        <v>0.0366291027677527</v>
      </c>
    </row>
    <row r="369" spans="1:28">
      <c r="A369" s="5" t="s">
        <v>746</v>
      </c>
      <c r="B369" s="5" t="s">
        <v>747</v>
      </c>
      <c r="C369" s="5">
        <v>0.0035155904140594</v>
      </c>
      <c r="D369" s="5">
        <v>0.0182171503273987</v>
      </c>
      <c r="E369" s="5">
        <v>20</v>
      </c>
      <c r="F369" s="5">
        <v>18</v>
      </c>
      <c r="G369" s="5">
        <v>0.301722463532301</v>
      </c>
      <c r="H369" s="5">
        <v>5.51958931597287</v>
      </c>
      <c r="I369" s="5">
        <v>0.260147939568764</v>
      </c>
      <c r="J369" s="5">
        <v>0.0471317564906387</v>
      </c>
      <c r="K369" s="8"/>
      <c r="L369" s="5">
        <v>0.976221870465945</v>
      </c>
      <c r="M369" s="5">
        <v>1</v>
      </c>
      <c r="N369" s="5">
        <v>24</v>
      </c>
      <c r="O369" s="5">
        <v>2</v>
      </c>
      <c r="P369" s="5">
        <v>0.164791235355525</v>
      </c>
      <c r="Q369" s="5">
        <v>5.05329444444445</v>
      </c>
      <c r="R369" s="5">
        <v>0.267659867811148</v>
      </c>
      <c r="S369" s="5">
        <v>0.0529673999316252</v>
      </c>
      <c r="T369" s="8"/>
      <c r="U369" s="5">
        <v>0.0399966386318099</v>
      </c>
      <c r="V369" s="5">
        <v>0.084877453537348</v>
      </c>
      <c r="W369" s="5">
        <v>24</v>
      </c>
      <c r="X369" s="5">
        <v>2</v>
      </c>
      <c r="Y369" s="5">
        <v>0.268170246764998</v>
      </c>
      <c r="Z369" s="5">
        <v>5.61363611111111</v>
      </c>
      <c r="AA369" s="5">
        <v>0.320722036742567</v>
      </c>
      <c r="AB369" s="5">
        <v>0.0571326730829167</v>
      </c>
    </row>
    <row r="370" spans="1:28">
      <c r="A370" s="5" t="s">
        <v>748</v>
      </c>
      <c r="B370" s="5" t="s">
        <v>749</v>
      </c>
      <c r="C370" s="5">
        <v>0.00312285755661072</v>
      </c>
      <c r="D370" s="5">
        <v>0.0167927245968689</v>
      </c>
      <c r="E370" s="5">
        <v>20</v>
      </c>
      <c r="F370" s="5">
        <v>18</v>
      </c>
      <c r="G370" s="5">
        <v>0.19502005025125</v>
      </c>
      <c r="H370" s="5">
        <v>5.66236139868209</v>
      </c>
      <c r="I370" s="5">
        <v>0.20351645975167</v>
      </c>
      <c r="J370" s="5">
        <v>0.0359419763985815</v>
      </c>
      <c r="K370" s="8"/>
      <c r="L370" s="5">
        <v>1</v>
      </c>
      <c r="M370" s="5">
        <v>1</v>
      </c>
      <c r="N370" s="5">
        <v>20</v>
      </c>
      <c r="O370" s="5">
        <v>0</v>
      </c>
      <c r="P370" s="5">
        <v>0.138097954365732</v>
      </c>
      <c r="Q370" s="5">
        <v>5.54230510376455</v>
      </c>
      <c r="R370" s="5">
        <v>0.100352710746036</v>
      </c>
      <c r="S370" s="5">
        <v>0.0181066738238341</v>
      </c>
      <c r="T370" s="8"/>
      <c r="U370" s="5">
        <v>0.000227085621825858</v>
      </c>
      <c r="V370" s="5">
        <v>0.00296877991836557</v>
      </c>
      <c r="W370" s="5">
        <v>20</v>
      </c>
      <c r="X370" s="5">
        <v>18</v>
      </c>
      <c r="Y370" s="5">
        <v>0.345492373287747</v>
      </c>
      <c r="Z370" s="5">
        <v>5.62855906153894</v>
      </c>
      <c r="AA370" s="5">
        <v>0.28630914518509</v>
      </c>
      <c r="AB370" s="5">
        <v>0.0508672187774483</v>
      </c>
    </row>
    <row r="371" spans="1:28">
      <c r="A371" s="5" t="s">
        <v>750</v>
      </c>
      <c r="B371" s="5" t="s">
        <v>751</v>
      </c>
      <c r="C371" s="5">
        <v>0.0363825425398048</v>
      </c>
      <c r="D371" s="5">
        <v>0.0989410746550034</v>
      </c>
      <c r="E371" s="5">
        <v>24</v>
      </c>
      <c r="F371" s="5">
        <v>2</v>
      </c>
      <c r="G371" s="5">
        <v>0.3537478449581</v>
      </c>
      <c r="H371" s="5">
        <v>6.07945833333333</v>
      </c>
      <c r="I371" s="5">
        <v>0.373247326526607</v>
      </c>
      <c r="J371" s="5">
        <v>0.061394832575809</v>
      </c>
      <c r="K371" s="8"/>
      <c r="L371" s="5">
        <v>0.0578723387656883</v>
      </c>
      <c r="M371" s="5">
        <v>0.254924521610837</v>
      </c>
      <c r="N371" s="5">
        <v>24</v>
      </c>
      <c r="O371" s="5">
        <v>4</v>
      </c>
      <c r="P371" s="5">
        <v>0.501639228243266</v>
      </c>
      <c r="Q371" s="5">
        <v>6.36111388888889</v>
      </c>
      <c r="R371" s="5">
        <v>0.0702532828282826</v>
      </c>
      <c r="S371" s="5">
        <v>0.0110441793772936</v>
      </c>
      <c r="T371" s="8"/>
      <c r="U371" s="5">
        <v>0.0148517137695038</v>
      </c>
      <c r="V371" s="5">
        <v>0.0409355747031779</v>
      </c>
      <c r="W371" s="5">
        <v>24</v>
      </c>
      <c r="X371" s="5">
        <v>2</v>
      </c>
      <c r="Y371" s="5">
        <v>0.270114790413261</v>
      </c>
      <c r="Z371" s="5">
        <v>6.25498055555556</v>
      </c>
      <c r="AA371" s="5">
        <v>0.32266691470819</v>
      </c>
      <c r="AB371" s="5">
        <v>0.0515855983631481</v>
      </c>
    </row>
    <row r="372" spans="1:28">
      <c r="A372" s="5" t="s">
        <v>752</v>
      </c>
      <c r="B372" s="5" t="s">
        <v>753</v>
      </c>
      <c r="C372" s="5">
        <v>0.00169766619703406</v>
      </c>
      <c r="D372" s="5">
        <v>0.011046458131386</v>
      </c>
      <c r="E372" s="5">
        <v>20</v>
      </c>
      <c r="F372" s="5">
        <v>0</v>
      </c>
      <c r="G372" s="5">
        <v>0.131733993335054</v>
      </c>
      <c r="H372" s="5">
        <v>6.56363816250071</v>
      </c>
      <c r="I372" s="5">
        <v>0.129737691662427</v>
      </c>
      <c r="J372" s="5">
        <v>0.0197661248914729</v>
      </c>
      <c r="K372" s="8"/>
      <c r="L372" s="5">
        <v>1</v>
      </c>
      <c r="M372" s="5">
        <v>1</v>
      </c>
      <c r="N372" s="5">
        <v>20</v>
      </c>
      <c r="O372" s="5">
        <v>0</v>
      </c>
      <c r="P372" s="5">
        <v>0.120420284836069</v>
      </c>
      <c r="Q372" s="5">
        <v>6.45636265622497</v>
      </c>
      <c r="R372" s="5">
        <v>0.0699907293168633</v>
      </c>
      <c r="S372" s="5">
        <v>0.0108405820805901</v>
      </c>
      <c r="T372" s="8"/>
      <c r="U372" s="5">
        <v>0.0223350416051584</v>
      </c>
      <c r="V372" s="5">
        <v>0.0554484917898097</v>
      </c>
      <c r="W372" s="5">
        <v>20</v>
      </c>
      <c r="X372" s="5">
        <v>18</v>
      </c>
      <c r="Y372" s="5">
        <v>0.275135248559685</v>
      </c>
      <c r="Z372" s="5">
        <v>6.51366834170227</v>
      </c>
      <c r="AA372" s="5">
        <v>0.222047189410582</v>
      </c>
      <c r="AB372" s="5">
        <v>0.0340894220832485</v>
      </c>
    </row>
    <row r="373" spans="1:28">
      <c r="A373" s="5" t="s">
        <v>754</v>
      </c>
      <c r="B373" s="5" t="s">
        <v>755</v>
      </c>
      <c r="C373" s="5">
        <v>0.00116117917409847</v>
      </c>
      <c r="D373" s="5">
        <v>0.00870884380573854</v>
      </c>
      <c r="E373" s="5">
        <v>20</v>
      </c>
      <c r="F373" s="5">
        <v>18</v>
      </c>
      <c r="G373" s="5">
        <v>0.454811081659187</v>
      </c>
      <c r="H373" s="5">
        <v>5.41163148005605</v>
      </c>
      <c r="I373" s="5">
        <v>0.419823632085063</v>
      </c>
      <c r="J373" s="5">
        <v>0.0775780157300576</v>
      </c>
      <c r="K373" s="8"/>
      <c r="L373" s="5">
        <v>0.653590237576699</v>
      </c>
      <c r="M373" s="5">
        <v>1</v>
      </c>
      <c r="N373" s="5">
        <v>20</v>
      </c>
      <c r="O373" s="5">
        <v>4</v>
      </c>
      <c r="P373" s="5">
        <v>0.235042294066408</v>
      </c>
      <c r="Q373" s="5">
        <v>4.88684662998857</v>
      </c>
      <c r="R373" s="5">
        <v>0.333272566266389</v>
      </c>
      <c r="S373" s="5">
        <v>0.0681978771793721</v>
      </c>
      <c r="T373" s="8"/>
      <c r="U373" s="5">
        <v>0.00395326726706513</v>
      </c>
      <c r="V373" s="5">
        <v>0.0164719469461047</v>
      </c>
      <c r="W373" s="5">
        <v>24</v>
      </c>
      <c r="X373" s="5">
        <v>0</v>
      </c>
      <c r="Y373" s="5">
        <v>0.347260140240713</v>
      </c>
      <c r="Z373" s="5">
        <v>5.62247777777778</v>
      </c>
      <c r="AA373" s="5">
        <v>0.382039367816092</v>
      </c>
      <c r="AB373" s="5">
        <v>0.0679485776406375</v>
      </c>
    </row>
    <row r="374" spans="1:28">
      <c r="A374" s="5" t="s">
        <v>756</v>
      </c>
      <c r="B374" s="5" t="s">
        <v>757</v>
      </c>
      <c r="C374" s="6">
        <v>3.64681560075504e-5</v>
      </c>
      <c r="D374" s="5">
        <v>0.000919772076296626</v>
      </c>
      <c r="E374" s="5">
        <v>20</v>
      </c>
      <c r="F374" s="5">
        <v>18</v>
      </c>
      <c r="G374" s="5">
        <v>0.875327484430827</v>
      </c>
      <c r="H374" s="5">
        <v>4.03637111233176</v>
      </c>
      <c r="I374" s="5">
        <v>0.669751063875674</v>
      </c>
      <c r="J374" s="5">
        <v>0.165929010300732</v>
      </c>
      <c r="K374" s="8"/>
      <c r="L374" s="5">
        <v>0.632608833813769</v>
      </c>
      <c r="M374" s="5">
        <v>1</v>
      </c>
      <c r="N374" s="5">
        <v>20</v>
      </c>
      <c r="O374" s="5">
        <v>18</v>
      </c>
      <c r="P374" s="5">
        <v>0.368826897066903</v>
      </c>
      <c r="Q374" s="5">
        <v>3.48810210155914</v>
      </c>
      <c r="R374" s="5">
        <v>0.269900458000282</v>
      </c>
      <c r="S374" s="5">
        <v>0.0773774534523057</v>
      </c>
      <c r="T374" s="8"/>
      <c r="U374" s="6">
        <v>6.86841633905911e-5</v>
      </c>
      <c r="V374" s="5">
        <v>0.00161776748481971</v>
      </c>
      <c r="W374" s="5">
        <v>20</v>
      </c>
      <c r="X374" s="5">
        <v>18</v>
      </c>
      <c r="Y374" s="5">
        <v>0.572049385979917</v>
      </c>
      <c r="Z374" s="5">
        <v>3.56483005048523</v>
      </c>
      <c r="AA374" s="5">
        <v>0.448243196714875</v>
      </c>
      <c r="AB374" s="5">
        <v>0.125740411286609</v>
      </c>
    </row>
    <row r="375" spans="1:28">
      <c r="A375" s="5" t="s">
        <v>758</v>
      </c>
      <c r="B375" s="5" t="s">
        <v>759</v>
      </c>
      <c r="C375" s="5">
        <v>0.000525535925576462</v>
      </c>
      <c r="D375" s="5">
        <v>0.00533016864018832</v>
      </c>
      <c r="E375" s="5">
        <v>20</v>
      </c>
      <c r="F375" s="5">
        <v>18</v>
      </c>
      <c r="G375" s="5">
        <v>0.303631651841503</v>
      </c>
      <c r="H375" s="5">
        <v>5.56839192084443</v>
      </c>
      <c r="I375" s="5">
        <v>0.29585098532857</v>
      </c>
      <c r="J375" s="5">
        <v>0.0531304170996111</v>
      </c>
      <c r="K375" s="8"/>
      <c r="L375" s="5">
        <v>0.0979977353337692</v>
      </c>
      <c r="M375" s="5">
        <v>0.351312636102191</v>
      </c>
      <c r="N375" s="5">
        <v>20</v>
      </c>
      <c r="O375" s="5">
        <v>18</v>
      </c>
      <c r="P375" s="5">
        <v>0.283549819255805</v>
      </c>
      <c r="Q375" s="5">
        <v>5.46306406384839</v>
      </c>
      <c r="R375" s="5">
        <v>0.221254870401477</v>
      </c>
      <c r="S375" s="5">
        <v>0.040500142011078</v>
      </c>
      <c r="T375" s="8"/>
      <c r="U375" s="5">
        <v>0.000601659679029896</v>
      </c>
      <c r="V375" s="5">
        <v>0.00513392241088384</v>
      </c>
      <c r="W375" s="5">
        <v>20</v>
      </c>
      <c r="X375" s="5">
        <v>18</v>
      </c>
      <c r="Y375" s="5">
        <v>0.469236059995393</v>
      </c>
      <c r="Z375" s="5">
        <v>5.63974185989457</v>
      </c>
      <c r="AA375" s="5">
        <v>0.376154653629226</v>
      </c>
      <c r="AB375" s="5">
        <v>0.066697140219155</v>
      </c>
    </row>
    <row r="376" spans="1:28">
      <c r="A376" s="5" t="s">
        <v>760</v>
      </c>
      <c r="B376" s="5" t="s">
        <v>761</v>
      </c>
      <c r="C376" s="5">
        <v>0.0439282331985126</v>
      </c>
      <c r="D376" s="5">
        <v>0.114438267473273</v>
      </c>
      <c r="E376" s="5">
        <v>20</v>
      </c>
      <c r="F376" s="5">
        <v>18</v>
      </c>
      <c r="G376" s="5">
        <v>0.227971226254543</v>
      </c>
      <c r="H376" s="5">
        <v>6.42372800795122</v>
      </c>
      <c r="I376" s="5">
        <v>0.214002862110979</v>
      </c>
      <c r="J376" s="5">
        <v>0.0333144338997679</v>
      </c>
      <c r="K376" s="8"/>
      <c r="L376" s="5">
        <v>0.674571641339628</v>
      </c>
      <c r="M376" s="5">
        <v>1</v>
      </c>
      <c r="N376" s="5">
        <v>20</v>
      </c>
      <c r="O376" s="5">
        <v>18</v>
      </c>
      <c r="P376" s="5">
        <v>0.265660017691785</v>
      </c>
      <c r="Q376" s="5">
        <v>6.5424636952481</v>
      </c>
      <c r="R376" s="5">
        <v>0.244639889999239</v>
      </c>
      <c r="S376" s="5">
        <v>0.0373926247656407</v>
      </c>
      <c r="T376" s="8"/>
      <c r="U376" s="6">
        <v>8.01604738935919e-5</v>
      </c>
      <c r="V376" s="5">
        <v>0.00166757190216596</v>
      </c>
      <c r="W376" s="5">
        <v>20</v>
      </c>
      <c r="X376" s="5">
        <v>18</v>
      </c>
      <c r="Y376" s="5">
        <v>0.688014898094511</v>
      </c>
      <c r="Z376" s="5">
        <v>6.23455509748223</v>
      </c>
      <c r="AA376" s="5">
        <v>0.613525737890602</v>
      </c>
      <c r="AB376" s="5">
        <v>0.098407300648986</v>
      </c>
    </row>
    <row r="377" spans="1:28">
      <c r="A377" s="5" t="s">
        <v>762</v>
      </c>
      <c r="B377" s="5" t="s">
        <v>763</v>
      </c>
      <c r="C377" s="5">
        <v>0.0399966386318099</v>
      </c>
      <c r="D377" s="5">
        <v>0.106235247064919</v>
      </c>
      <c r="E377" s="5">
        <v>20</v>
      </c>
      <c r="F377" s="5">
        <v>18</v>
      </c>
      <c r="G377" s="5">
        <v>0.239284934753528</v>
      </c>
      <c r="H377" s="5">
        <v>5.69534425003127</v>
      </c>
      <c r="I377" s="5">
        <v>0.284255874406431</v>
      </c>
      <c r="J377" s="5">
        <v>0.0499102182286646</v>
      </c>
      <c r="K377" s="8"/>
      <c r="L377" s="5">
        <v>0.115975567425675</v>
      </c>
      <c r="M377" s="5">
        <v>0.384785060725464</v>
      </c>
      <c r="N377" s="5">
        <v>20</v>
      </c>
      <c r="O377" s="5">
        <v>4</v>
      </c>
      <c r="P377" s="5">
        <v>0.266791388541684</v>
      </c>
      <c r="Q377" s="5">
        <v>5.28670273515762</v>
      </c>
      <c r="R377" s="5">
        <v>0.349280431235109</v>
      </c>
      <c r="S377" s="5">
        <v>0.0660677266592511</v>
      </c>
      <c r="T377" s="8"/>
      <c r="U377" s="5">
        <v>0.0439282331985126</v>
      </c>
      <c r="V377" s="5">
        <v>0.0909190011733921</v>
      </c>
      <c r="W377" s="5">
        <v>24</v>
      </c>
      <c r="X377" s="5">
        <v>0</v>
      </c>
      <c r="Y377" s="5">
        <v>0.361190143830089</v>
      </c>
      <c r="Z377" s="5">
        <v>5.55136666666667</v>
      </c>
      <c r="AA377" s="5">
        <v>0.404023275862069</v>
      </c>
      <c r="AB377" s="5">
        <v>0.0727790650702354</v>
      </c>
    </row>
    <row r="378" spans="1:28">
      <c r="A378" s="5" t="s">
        <v>764</v>
      </c>
      <c r="B378" s="5" t="s">
        <v>765</v>
      </c>
      <c r="C378" s="5">
        <v>0.0133776712857713</v>
      </c>
      <c r="D378" s="5">
        <v>0.0478373439955435</v>
      </c>
      <c r="E378" s="5">
        <v>20</v>
      </c>
      <c r="F378" s="5">
        <v>18</v>
      </c>
      <c r="G378" s="5">
        <v>0.25491199461775</v>
      </c>
      <c r="H378" s="5">
        <v>5.27860124638074</v>
      </c>
      <c r="I378" s="5">
        <v>0.294998980295381</v>
      </c>
      <c r="J378" s="5">
        <v>0.0558858240140125</v>
      </c>
      <c r="K378" s="8"/>
      <c r="L378" s="5">
        <v>1</v>
      </c>
      <c r="M378" s="5">
        <v>1</v>
      </c>
      <c r="N378" s="5">
        <v>20</v>
      </c>
      <c r="O378" s="5">
        <v>0</v>
      </c>
      <c r="P378" s="5">
        <v>0.217223203180507</v>
      </c>
      <c r="Q378" s="5">
        <v>4.9393620694533</v>
      </c>
      <c r="R378" s="5">
        <v>0.171710916613519</v>
      </c>
      <c r="S378" s="5">
        <v>0.0347637841079596</v>
      </c>
      <c r="T378" s="8"/>
      <c r="U378" s="5">
        <v>0.0246724184635978</v>
      </c>
      <c r="V378" s="5">
        <v>0.0591391022886911</v>
      </c>
      <c r="W378" s="5">
        <v>20</v>
      </c>
      <c r="X378" s="5">
        <v>4</v>
      </c>
      <c r="Y378" s="5">
        <v>0.107409520062237</v>
      </c>
      <c r="Z378" s="5">
        <v>5.04573916344215</v>
      </c>
      <c r="AA378" s="5">
        <v>0.182293165227689</v>
      </c>
      <c r="AB378" s="5">
        <v>0.0361281388757579</v>
      </c>
    </row>
    <row r="379" spans="1:28">
      <c r="A379" s="5" t="s">
        <v>766</v>
      </c>
      <c r="B379" s="5" t="s">
        <v>767</v>
      </c>
      <c r="C379" s="5">
        <v>0.0010206226524779</v>
      </c>
      <c r="D379" s="5">
        <v>0.0080799293321167</v>
      </c>
      <c r="E379" s="5">
        <v>20</v>
      </c>
      <c r="F379" s="5">
        <v>18</v>
      </c>
      <c r="G379" s="5">
        <v>1.01872873965546</v>
      </c>
      <c r="H379" s="5">
        <v>3.88689146774651</v>
      </c>
      <c r="I379" s="5">
        <v>0.729487593327434</v>
      </c>
      <c r="J379" s="5">
        <v>0.187678920129552</v>
      </c>
      <c r="K379" s="8"/>
      <c r="L379" s="5">
        <v>1</v>
      </c>
      <c r="M379" s="5">
        <v>1</v>
      </c>
      <c r="N379" s="5">
        <v>20</v>
      </c>
      <c r="O379" s="5">
        <v>18</v>
      </c>
      <c r="P379" s="5">
        <v>0.642547932064216</v>
      </c>
      <c r="Q379" s="5">
        <v>3.61349726432782</v>
      </c>
      <c r="R379" s="5">
        <v>0.33237836687736</v>
      </c>
      <c r="S379" s="5">
        <v>0.0919824598066185</v>
      </c>
      <c r="T379" s="8"/>
      <c r="U379" s="5">
        <v>0.000146574926322918</v>
      </c>
      <c r="V379" s="5">
        <v>0.00223389593593753</v>
      </c>
      <c r="W379" s="5">
        <v>20</v>
      </c>
      <c r="X379" s="5">
        <v>18</v>
      </c>
      <c r="Y379" s="5">
        <v>1.11807724241217</v>
      </c>
      <c r="Z379" s="5">
        <v>4.43693798469824</v>
      </c>
      <c r="AA379" s="5">
        <v>1.09361784893955</v>
      </c>
      <c r="AB379" s="5">
        <v>0.246480309779207</v>
      </c>
    </row>
    <row r="380" spans="1:28">
      <c r="A380" s="5" t="s">
        <v>768</v>
      </c>
      <c r="B380" s="5" t="s">
        <v>769</v>
      </c>
      <c r="C380" s="5">
        <v>0.000525535925576462</v>
      </c>
      <c r="D380" s="5">
        <v>0.00533016864018832</v>
      </c>
      <c r="E380" s="5">
        <v>20</v>
      </c>
      <c r="F380" s="5">
        <v>18</v>
      </c>
      <c r="G380" s="5">
        <v>0.670761492633559</v>
      </c>
      <c r="H380" s="5">
        <v>4.43674887343638</v>
      </c>
      <c r="I380" s="5">
        <v>0.502099167515737</v>
      </c>
      <c r="J380" s="5">
        <v>0.113168263933507</v>
      </c>
      <c r="K380" s="8"/>
      <c r="L380" s="5">
        <v>0.674571641339628</v>
      </c>
      <c r="M380" s="5">
        <v>1</v>
      </c>
      <c r="N380" s="5">
        <v>20</v>
      </c>
      <c r="O380" s="5">
        <v>18</v>
      </c>
      <c r="P380" s="5">
        <v>0.702369165752597</v>
      </c>
      <c r="Q380" s="5">
        <v>4.26949026676724</v>
      </c>
      <c r="R380" s="5">
        <v>0.343122251646139</v>
      </c>
      <c r="S380" s="5">
        <v>0.0803660929542167</v>
      </c>
      <c r="T380" s="8"/>
      <c r="U380" s="5">
        <v>0.0120376172134602</v>
      </c>
      <c r="V380" s="5">
        <v>0.0352592076653255</v>
      </c>
      <c r="W380" s="5">
        <v>20</v>
      </c>
      <c r="X380" s="5">
        <v>18</v>
      </c>
      <c r="Y380" s="5">
        <v>0.943421867459092</v>
      </c>
      <c r="Z380" s="5">
        <v>4.66460229049497</v>
      </c>
      <c r="AA380" s="5">
        <v>0.67382547068909</v>
      </c>
      <c r="AB380" s="5">
        <v>0.144455074350527</v>
      </c>
    </row>
    <row r="381" spans="1:28">
      <c r="A381" s="5" t="s">
        <v>770</v>
      </c>
      <c r="B381" s="5" t="s">
        <v>771</v>
      </c>
      <c r="C381" s="5">
        <v>0.000601659679029896</v>
      </c>
      <c r="D381" s="5">
        <v>0.00564055949090527</v>
      </c>
      <c r="E381" s="5">
        <v>20</v>
      </c>
      <c r="F381" s="5">
        <v>18</v>
      </c>
      <c r="G381" s="5">
        <v>0.84569971029911</v>
      </c>
      <c r="H381" s="5">
        <v>5.46023497456521</v>
      </c>
      <c r="I381" s="5">
        <v>0.774034196598318</v>
      </c>
      <c r="J381" s="5">
        <v>0.141758404208594</v>
      </c>
      <c r="K381" s="8"/>
      <c r="L381" s="5">
        <v>0.453602707490324</v>
      </c>
      <c r="M381" s="5">
        <v>0.871137275166728</v>
      </c>
      <c r="N381" s="5">
        <v>20</v>
      </c>
      <c r="O381" s="5">
        <v>18</v>
      </c>
      <c r="P381" s="5">
        <v>0.838557931809127</v>
      </c>
      <c r="Q381" s="5">
        <v>5.24491398403852</v>
      </c>
      <c r="R381" s="5">
        <v>0.633175115805807</v>
      </c>
      <c r="S381" s="5">
        <v>0.120721734947933</v>
      </c>
      <c r="T381" s="8"/>
      <c r="U381" s="6">
        <v>4.28196929125032e-5</v>
      </c>
      <c r="V381" s="5">
        <v>0.00138677414546175</v>
      </c>
      <c r="W381" s="5">
        <v>20</v>
      </c>
      <c r="X381" s="5">
        <v>18</v>
      </c>
      <c r="Y381" s="5">
        <v>1.31231947520411</v>
      </c>
      <c r="Z381" s="5">
        <v>5.45616893484994</v>
      </c>
      <c r="AA381" s="5">
        <v>1.23390863789984</v>
      </c>
      <c r="AB381" s="5">
        <v>0.226149272985033</v>
      </c>
    </row>
    <row r="382" spans="1:28">
      <c r="A382" s="5" t="s">
        <v>772</v>
      </c>
      <c r="B382" s="5" t="s">
        <v>773</v>
      </c>
      <c r="C382" s="5">
        <v>0.000196523244259298</v>
      </c>
      <c r="D382" s="5">
        <v>0.00287226280071282</v>
      </c>
      <c r="E382" s="5">
        <v>20</v>
      </c>
      <c r="F382" s="5">
        <v>18</v>
      </c>
      <c r="G382" s="5">
        <v>0.728602827334619</v>
      </c>
      <c r="H382" s="5">
        <v>3.77295031384173</v>
      </c>
      <c r="I382" s="5">
        <v>0.960484294337923</v>
      </c>
      <c r="J382" s="5">
        <v>0.254571148423084</v>
      </c>
      <c r="K382" s="8"/>
      <c r="L382" s="5">
        <v>1</v>
      </c>
      <c r="M382" s="5">
        <v>1</v>
      </c>
      <c r="N382" s="5">
        <v>20</v>
      </c>
      <c r="O382" s="5">
        <v>0</v>
      </c>
      <c r="P382" s="5">
        <v>1.0511142302338</v>
      </c>
      <c r="Q382" s="5">
        <v>3.14382834393886</v>
      </c>
      <c r="R382" s="5">
        <v>0.792896603033537</v>
      </c>
      <c r="S382" s="5">
        <v>0.252207346041078</v>
      </c>
      <c r="T382" s="8"/>
      <c r="U382" s="5">
        <v>0.00116117917409847</v>
      </c>
      <c r="V382" s="5">
        <v>0.00775025912454483</v>
      </c>
      <c r="W382" s="5">
        <v>24</v>
      </c>
      <c r="X382" s="5">
        <v>0</v>
      </c>
      <c r="Y382" s="5">
        <v>1.10237947186983</v>
      </c>
      <c r="Z382" s="5">
        <v>3.53229722222222</v>
      </c>
      <c r="AA382" s="5">
        <v>1.34004329501916</v>
      </c>
      <c r="AB382" s="5">
        <v>0.379368782046069</v>
      </c>
    </row>
    <row r="383" spans="1:28">
      <c r="A383" s="5" t="s">
        <v>774</v>
      </c>
      <c r="B383" s="5" t="s">
        <v>775</v>
      </c>
      <c r="C383" s="5">
        <v>0.0035155904140594</v>
      </c>
      <c r="D383" s="5">
        <v>0.0182171503273987</v>
      </c>
      <c r="E383" s="5">
        <v>20</v>
      </c>
      <c r="F383" s="5">
        <v>18</v>
      </c>
      <c r="G383" s="5">
        <v>0.823779400082328</v>
      </c>
      <c r="H383" s="5">
        <v>4.92222404248303</v>
      </c>
      <c r="I383" s="5">
        <v>0.781881900503888</v>
      </c>
      <c r="J383" s="5">
        <v>0.158847279960354</v>
      </c>
      <c r="K383" s="8"/>
      <c r="L383" s="5">
        <v>0.394934089214179</v>
      </c>
      <c r="M383" s="5">
        <v>0.807433396169591</v>
      </c>
      <c r="N383" s="5">
        <v>20</v>
      </c>
      <c r="O383" s="5">
        <v>18</v>
      </c>
      <c r="P383" s="5">
        <v>0.853548595570281</v>
      </c>
      <c r="Q383" s="5">
        <v>4.80712298656092</v>
      </c>
      <c r="R383" s="5">
        <v>0.526085463709335</v>
      </c>
      <c r="S383" s="5">
        <v>0.109438736054828</v>
      </c>
      <c r="T383" s="8"/>
      <c r="U383" s="5">
        <v>0.0272277551162757</v>
      </c>
      <c r="V383" s="5">
        <v>0.0635537281583832</v>
      </c>
      <c r="W383" s="5">
        <v>24</v>
      </c>
      <c r="X383" s="5">
        <v>2</v>
      </c>
      <c r="Y383" s="5">
        <v>0.808010918861868</v>
      </c>
      <c r="Z383" s="5">
        <v>4.56381111111111</v>
      </c>
      <c r="AA383" s="5">
        <v>0.556428963332123</v>
      </c>
      <c r="AB383" s="5">
        <v>0.121921996722747</v>
      </c>
    </row>
    <row r="384" spans="1:28">
      <c r="A384" s="5" t="s">
        <v>776</v>
      </c>
      <c r="B384" s="5" t="s">
        <v>777</v>
      </c>
      <c r="C384" s="5">
        <v>0.00395326726706513</v>
      </c>
      <c r="D384" s="5">
        <v>0.0200120989540597</v>
      </c>
      <c r="E384" s="5">
        <v>20</v>
      </c>
      <c r="F384" s="5">
        <v>18</v>
      </c>
      <c r="G384" s="5">
        <v>0.464215601848969</v>
      </c>
      <c r="H384" s="5">
        <v>4.44688383917875</v>
      </c>
      <c r="I384" s="5">
        <v>0.459566322478505</v>
      </c>
      <c r="J384" s="5">
        <v>0.103345699842562</v>
      </c>
      <c r="K384" s="8"/>
      <c r="L384" s="5">
        <v>0.219782986871597</v>
      </c>
      <c r="M384" s="5">
        <v>0.560771273575694</v>
      </c>
      <c r="N384" s="5">
        <v>20</v>
      </c>
      <c r="O384" s="5">
        <v>18</v>
      </c>
      <c r="P384" s="5">
        <v>0.388696597618245</v>
      </c>
      <c r="Q384" s="5">
        <v>4.60349081322214</v>
      </c>
      <c r="R384" s="5">
        <v>0.395465677760816</v>
      </c>
      <c r="S384" s="5">
        <v>0.0859056081148159</v>
      </c>
      <c r="T384" s="8"/>
      <c r="U384" s="6">
        <v>8.01604738935919e-5</v>
      </c>
      <c r="V384" s="5">
        <v>0.00166757190216596</v>
      </c>
      <c r="W384" s="5">
        <v>20</v>
      </c>
      <c r="X384" s="5">
        <v>0</v>
      </c>
      <c r="Y384" s="5">
        <v>0.794575890019324</v>
      </c>
      <c r="Z384" s="5">
        <v>4.43196366920415</v>
      </c>
      <c r="AA384" s="5">
        <v>0.719767984775073</v>
      </c>
      <c r="AB384" s="5">
        <v>0.162403854926979</v>
      </c>
    </row>
    <row r="385" spans="1:28">
      <c r="A385" s="5" t="s">
        <v>778</v>
      </c>
      <c r="B385" s="5" t="s">
        <v>779</v>
      </c>
      <c r="C385" s="5">
        <v>0.000146574926322918</v>
      </c>
      <c r="D385" s="5">
        <v>0.0023601047458775</v>
      </c>
      <c r="E385" s="5">
        <v>20</v>
      </c>
      <c r="F385" s="5">
        <v>18</v>
      </c>
      <c r="G385" s="5">
        <v>1.06193296398596</v>
      </c>
      <c r="H385" s="5">
        <v>4.11111234610194</v>
      </c>
      <c r="I385" s="5">
        <v>0.610093393365264</v>
      </c>
      <c r="J385" s="5">
        <v>0.148401051103296</v>
      </c>
      <c r="K385" s="8"/>
      <c r="L385" s="5">
        <v>1</v>
      </c>
      <c r="M385" s="5">
        <v>1</v>
      </c>
      <c r="N385" s="5">
        <v>20</v>
      </c>
      <c r="O385" s="5">
        <v>18</v>
      </c>
      <c r="P385" s="5">
        <v>0.0538815367264146</v>
      </c>
      <c r="Q385" s="5">
        <v>3.48852340608009</v>
      </c>
      <c r="R385" s="5">
        <v>0.0534069166008267</v>
      </c>
      <c r="S385" s="5">
        <v>0.0153093186956248</v>
      </c>
      <c r="T385" s="8"/>
      <c r="U385" s="5">
        <v>0.00498222693169977</v>
      </c>
      <c r="V385" s="5">
        <v>0.0189577393262274</v>
      </c>
      <c r="W385" s="5">
        <v>20</v>
      </c>
      <c r="X385" s="5">
        <v>18</v>
      </c>
      <c r="Y385" s="5">
        <v>1.17528218101016</v>
      </c>
      <c r="Z385" s="5">
        <v>4.26842951957698</v>
      </c>
      <c r="AA385" s="5">
        <v>0.786826754317175</v>
      </c>
      <c r="AB385" s="5">
        <v>0.184336358538527</v>
      </c>
    </row>
    <row r="386" spans="1:28">
      <c r="A386" s="5" t="s">
        <v>780</v>
      </c>
      <c r="B386" s="5" t="s">
        <v>781</v>
      </c>
      <c r="C386" s="6">
        <v>1.13353902294983e-5</v>
      </c>
      <c r="D386" s="5">
        <v>0.000576890395608393</v>
      </c>
      <c r="E386" s="5">
        <v>20</v>
      </c>
      <c r="F386" s="5">
        <v>18</v>
      </c>
      <c r="G386" s="5">
        <v>0.355250446868122</v>
      </c>
      <c r="H386" s="5">
        <v>6.12268040081296</v>
      </c>
      <c r="I386" s="5">
        <v>0.313550391259978</v>
      </c>
      <c r="J386" s="5">
        <v>0.0512112948469996</v>
      </c>
      <c r="K386" s="8"/>
      <c r="L386" s="5">
        <v>0.296536049275979</v>
      </c>
      <c r="M386" s="5">
        <v>0.676643507154956</v>
      </c>
      <c r="N386" s="5">
        <v>20</v>
      </c>
      <c r="O386" s="5">
        <v>18</v>
      </c>
      <c r="P386" s="5">
        <v>0.166240804256957</v>
      </c>
      <c r="Q386" s="5">
        <v>5.9835073762714</v>
      </c>
      <c r="R386" s="5">
        <v>0.126992481516769</v>
      </c>
      <c r="S386" s="5">
        <v>0.0212237528143408</v>
      </c>
      <c r="T386" s="8"/>
      <c r="U386" s="6">
        <v>5.02002149747804e-5</v>
      </c>
      <c r="V386" s="5">
        <v>0.00144515770381944</v>
      </c>
      <c r="W386" s="5">
        <v>20</v>
      </c>
      <c r="X386" s="5">
        <v>18</v>
      </c>
      <c r="Y386" s="5">
        <v>0.334815060891831</v>
      </c>
      <c r="Z386" s="5">
        <v>6.13085775713582</v>
      </c>
      <c r="AA386" s="5">
        <v>0.304035793514771</v>
      </c>
      <c r="AB386" s="5">
        <v>0.0495910695629658</v>
      </c>
    </row>
    <row r="387" spans="1:28">
      <c r="A387" s="5" t="s">
        <v>782</v>
      </c>
      <c r="B387" s="5" t="s">
        <v>783</v>
      </c>
      <c r="C387" s="5">
        <v>0.00149757326738401</v>
      </c>
      <c r="D387" s="5">
        <v>0.010259816855876</v>
      </c>
      <c r="E387" s="5">
        <v>20</v>
      </c>
      <c r="F387" s="5">
        <v>18</v>
      </c>
      <c r="G387" s="5">
        <v>0.414576705809673</v>
      </c>
      <c r="H387" s="5">
        <v>5.75313421356334</v>
      </c>
      <c r="I387" s="5">
        <v>0.37380102938413</v>
      </c>
      <c r="J387" s="5">
        <v>0.0649734589022576</v>
      </c>
      <c r="K387" s="8"/>
      <c r="L387" s="5">
        <v>1</v>
      </c>
      <c r="M387" s="5">
        <v>1</v>
      </c>
      <c r="N387" s="5">
        <v>20</v>
      </c>
      <c r="O387" s="5">
        <v>0</v>
      </c>
      <c r="P387" s="5">
        <v>0.174231110884365</v>
      </c>
      <c r="Q387" s="5">
        <v>5.15870596969197</v>
      </c>
      <c r="R387" s="5">
        <v>0.116980848514823</v>
      </c>
      <c r="S387" s="5">
        <v>0.0226763938867809</v>
      </c>
      <c r="T387" s="8"/>
      <c r="U387" s="5">
        <v>0.00312285755661072</v>
      </c>
      <c r="V387" s="5">
        <v>0.0141722038795232</v>
      </c>
      <c r="W387" s="5">
        <v>20</v>
      </c>
      <c r="X387" s="5">
        <v>18</v>
      </c>
      <c r="Y387" s="5">
        <v>0.542421611848201</v>
      </c>
      <c r="Z387" s="5">
        <v>6.07176053707968</v>
      </c>
      <c r="AA387" s="5">
        <v>0.390478131343424</v>
      </c>
      <c r="AB387" s="5">
        <v>0.064310528875243</v>
      </c>
    </row>
    <row r="388" spans="1:28">
      <c r="A388" s="5" t="s">
        <v>784</v>
      </c>
      <c r="B388" s="5" t="s">
        <v>785</v>
      </c>
      <c r="C388" s="5">
        <v>0.000895980036818891</v>
      </c>
      <c r="D388" s="5">
        <v>0.0074230904213193</v>
      </c>
      <c r="E388" s="5">
        <v>20</v>
      </c>
      <c r="F388" s="5">
        <v>18</v>
      </c>
      <c r="G388" s="5">
        <v>0.713400031539108</v>
      </c>
      <c r="H388" s="5">
        <v>5.91688743240321</v>
      </c>
      <c r="I388" s="5">
        <v>0.69459860071487</v>
      </c>
      <c r="J388" s="5">
        <v>0.11739256638735</v>
      </c>
      <c r="K388" s="8"/>
      <c r="L388" s="5">
        <v>0.814220893641444</v>
      </c>
      <c r="M388" s="5">
        <v>1</v>
      </c>
      <c r="N388" s="5">
        <v>20</v>
      </c>
      <c r="O388" s="5">
        <v>18</v>
      </c>
      <c r="P388" s="5">
        <v>0.335522167673017</v>
      </c>
      <c r="Q388" s="5">
        <v>6.11281946512768</v>
      </c>
      <c r="R388" s="5">
        <v>0.281061103555196</v>
      </c>
      <c r="S388" s="5">
        <v>0.0459789635795051</v>
      </c>
      <c r="T388" s="8"/>
      <c r="U388" s="5">
        <v>0.0120376172134602</v>
      </c>
      <c r="V388" s="5">
        <v>0.0352592076653255</v>
      </c>
      <c r="W388" s="5">
        <v>20</v>
      </c>
      <c r="X388" s="5">
        <v>2</v>
      </c>
      <c r="Y388" s="5">
        <v>0.154644253045498</v>
      </c>
      <c r="Z388" s="5">
        <v>6.39944252330794</v>
      </c>
      <c r="AA388" s="5">
        <v>0.447038231994636</v>
      </c>
      <c r="AB388" s="5">
        <v>0.0698558085905827</v>
      </c>
    </row>
    <row r="389" spans="1:28">
      <c r="A389" s="5" t="s">
        <v>786</v>
      </c>
      <c r="B389" s="5" t="s">
        <v>787</v>
      </c>
      <c r="C389" s="5">
        <v>0.00498222693169977</v>
      </c>
      <c r="D389" s="5">
        <v>0.02297628924813</v>
      </c>
      <c r="E389" s="5">
        <v>20</v>
      </c>
      <c r="F389" s="5">
        <v>18</v>
      </c>
      <c r="G389" s="5">
        <v>0.334037243432525</v>
      </c>
      <c r="H389" s="5">
        <v>6.68503883542099</v>
      </c>
      <c r="I389" s="5">
        <v>0.334995419575127</v>
      </c>
      <c r="J389" s="5">
        <v>0.0501112151810006</v>
      </c>
      <c r="K389" s="8"/>
      <c r="L389" s="5">
        <v>1</v>
      </c>
      <c r="M389" s="5">
        <v>1</v>
      </c>
      <c r="N389" s="5">
        <v>20</v>
      </c>
      <c r="O389" s="5">
        <v>0</v>
      </c>
      <c r="P389" s="5">
        <v>0.248053058840241</v>
      </c>
      <c r="Q389" s="5">
        <v>6.11267786008436</v>
      </c>
      <c r="R389" s="5">
        <v>0.0943328394938368</v>
      </c>
      <c r="S389" s="5">
        <v>0.0154323263311204</v>
      </c>
      <c r="T389" s="8"/>
      <c r="U389" s="5">
        <v>0.0182494605565841</v>
      </c>
      <c r="V389" s="5">
        <v>0.047542013332966</v>
      </c>
      <c r="W389" s="5">
        <v>20</v>
      </c>
      <c r="X389" s="5">
        <v>4</v>
      </c>
      <c r="Y389" s="5">
        <v>0.123814397385765</v>
      </c>
      <c r="Z389" s="5">
        <v>6.85062363206262</v>
      </c>
      <c r="AA389" s="5">
        <v>0.209561961973228</v>
      </c>
      <c r="AB389" s="5">
        <v>0.0305902021813643</v>
      </c>
    </row>
    <row r="390" spans="1:28">
      <c r="A390" s="5" t="s">
        <v>788</v>
      </c>
      <c r="B390" s="5" t="s">
        <v>789</v>
      </c>
      <c r="C390" s="5">
        <v>0.0173604582461322</v>
      </c>
      <c r="D390" s="5">
        <v>0.0580038757344394</v>
      </c>
      <c r="E390" s="5">
        <v>20</v>
      </c>
      <c r="F390" s="5">
        <v>10</v>
      </c>
      <c r="G390" s="5">
        <v>0.105358910396796</v>
      </c>
      <c r="H390" s="5">
        <v>5.28331942409819</v>
      </c>
      <c r="I390" s="5">
        <v>0.130666544589171</v>
      </c>
      <c r="J390" s="5">
        <v>0.0247319032033491</v>
      </c>
      <c r="K390" s="8"/>
      <c r="L390" s="5">
        <v>0.394934089214179</v>
      </c>
      <c r="M390" s="5">
        <v>0.807433396169591</v>
      </c>
      <c r="N390" s="5">
        <v>20</v>
      </c>
      <c r="O390" s="5">
        <v>2</v>
      </c>
      <c r="P390" s="5">
        <v>0.0796909342397241</v>
      </c>
      <c r="Q390" s="5">
        <v>5.09989432970726</v>
      </c>
      <c r="R390" s="5">
        <v>0.112544840289092</v>
      </c>
      <c r="S390" s="5">
        <v>0.0220680729860441</v>
      </c>
      <c r="T390" s="8"/>
      <c r="U390" s="5">
        <v>0.0330635551703339</v>
      </c>
      <c r="V390" s="5">
        <v>0.0734459331531189</v>
      </c>
      <c r="W390" s="5">
        <v>24</v>
      </c>
      <c r="X390" s="5">
        <v>0</v>
      </c>
      <c r="Y390" s="5">
        <v>0.22286237976047</v>
      </c>
      <c r="Z390" s="5">
        <v>4.85820555555556</v>
      </c>
      <c r="AA390" s="5">
        <v>0.245895881226054</v>
      </c>
      <c r="AB390" s="5">
        <v>0.0506145486052689</v>
      </c>
    </row>
    <row r="391" spans="1:28">
      <c r="A391" s="5" t="s">
        <v>790</v>
      </c>
      <c r="B391" s="5" t="s">
        <v>791</v>
      </c>
      <c r="C391" s="5">
        <v>0.000785585927806963</v>
      </c>
      <c r="D391" s="5">
        <v>0.00680522764209679</v>
      </c>
      <c r="E391" s="5">
        <v>20</v>
      </c>
      <c r="F391" s="5">
        <v>18</v>
      </c>
      <c r="G391" s="5">
        <v>0.360483037048902</v>
      </c>
      <c r="H391" s="5">
        <v>4.31206716681266</v>
      </c>
      <c r="I391" s="5">
        <v>0.309075088487104</v>
      </c>
      <c r="J391" s="5">
        <v>0.0716767797277987</v>
      </c>
      <c r="K391" s="8"/>
      <c r="L391" s="5">
        <v>0.423419806740259</v>
      </c>
      <c r="M391" s="5">
        <v>0.838018367506763</v>
      </c>
      <c r="N391" s="5">
        <v>20</v>
      </c>
      <c r="O391" s="5">
        <v>18</v>
      </c>
      <c r="P391" s="5">
        <v>0.238294985259867</v>
      </c>
      <c r="Q391" s="5">
        <v>4.15078596490665</v>
      </c>
      <c r="R391" s="5">
        <v>0.196309280271867</v>
      </c>
      <c r="S391" s="5">
        <v>0.0472944839679976</v>
      </c>
      <c r="T391" s="8"/>
      <c r="U391" s="6">
        <v>5.60364695491719e-6</v>
      </c>
      <c r="V391" s="5">
        <v>0.000694364948761478</v>
      </c>
      <c r="W391" s="5">
        <v>20</v>
      </c>
      <c r="X391" s="5">
        <v>18</v>
      </c>
      <c r="Y391" s="5">
        <v>0.365432784517207</v>
      </c>
      <c r="Z391" s="5">
        <v>4.39494019676658</v>
      </c>
      <c r="AA391" s="5">
        <v>0.318112995388131</v>
      </c>
      <c r="AB391" s="5">
        <v>0.0723816436961238</v>
      </c>
    </row>
    <row r="392" spans="1:28">
      <c r="A392" s="5" t="s">
        <v>792</v>
      </c>
      <c r="B392" s="5" t="s">
        <v>793</v>
      </c>
      <c r="C392" s="5">
        <v>0.000895980036818891</v>
      </c>
      <c r="D392" s="5">
        <v>0.0074230904213193</v>
      </c>
      <c r="E392" s="5">
        <v>20</v>
      </c>
      <c r="F392" s="5">
        <v>18</v>
      </c>
      <c r="G392" s="5">
        <v>0.729380644793924</v>
      </c>
      <c r="H392" s="5">
        <v>3.57718891701343</v>
      </c>
      <c r="I392" s="5">
        <v>0.527306390618356</v>
      </c>
      <c r="J392" s="5">
        <v>0.147408035429843</v>
      </c>
      <c r="K392" s="8"/>
      <c r="L392" s="5">
        <v>1</v>
      </c>
      <c r="M392" s="5">
        <v>1</v>
      </c>
      <c r="N392" s="5">
        <v>20</v>
      </c>
      <c r="O392" s="5">
        <v>18</v>
      </c>
      <c r="P392" s="5">
        <v>0.602737820283413</v>
      </c>
      <c r="Q392" s="5">
        <v>3.34722731219606</v>
      </c>
      <c r="R392" s="5">
        <v>0.250224813855794</v>
      </c>
      <c r="S392" s="5">
        <v>0.0747558473080292</v>
      </c>
      <c r="T392" s="8"/>
      <c r="U392" s="5">
        <v>0.00116117917409847</v>
      </c>
      <c r="V392" s="5">
        <v>0.00775025912454483</v>
      </c>
      <c r="W392" s="5">
        <v>20</v>
      </c>
      <c r="X392" s="5">
        <v>18</v>
      </c>
      <c r="Y392" s="5">
        <v>1.11496597257495</v>
      </c>
      <c r="Z392" s="5">
        <v>3.65452867880442</v>
      </c>
      <c r="AA392" s="5">
        <v>0.741984323379069</v>
      </c>
      <c r="AB392" s="5">
        <v>0.203031468238966</v>
      </c>
    </row>
    <row r="393" spans="1:28">
      <c r="A393" s="5" t="s">
        <v>794</v>
      </c>
      <c r="B393" s="5" t="s">
        <v>795</v>
      </c>
      <c r="C393" s="5">
        <v>0.0108206471338284</v>
      </c>
      <c r="D393" s="5">
        <v>0.040792122131496</v>
      </c>
      <c r="E393" s="5">
        <v>20</v>
      </c>
      <c r="F393" s="5">
        <v>18</v>
      </c>
      <c r="G393" s="5">
        <v>0.610798837588939</v>
      </c>
      <c r="H393" s="5">
        <v>3.88630839794361</v>
      </c>
      <c r="I393" s="5">
        <v>0.597452977748342</v>
      </c>
      <c r="J393" s="5">
        <v>0.153732775830265</v>
      </c>
      <c r="K393" s="8"/>
      <c r="L393" s="5">
        <v>0.106655189570124</v>
      </c>
      <c r="M393" s="5">
        <v>0.364469172991432</v>
      </c>
      <c r="N393" s="5">
        <v>24</v>
      </c>
      <c r="O393" s="5">
        <v>2</v>
      </c>
      <c r="P393" s="5">
        <v>0.558402225103017</v>
      </c>
      <c r="Q393" s="5">
        <v>4.10794166666667</v>
      </c>
      <c r="R393" s="5">
        <v>0.578912228079654</v>
      </c>
      <c r="S393" s="5">
        <v>0.140925133571676</v>
      </c>
      <c r="T393" s="8"/>
      <c r="U393" s="5">
        <v>0.0201991877035907</v>
      </c>
      <c r="V393" s="5">
        <v>0.0513997187100298</v>
      </c>
      <c r="W393" s="5">
        <v>24</v>
      </c>
      <c r="X393" s="5">
        <v>0</v>
      </c>
      <c r="Y393" s="5">
        <v>0.712692924757921</v>
      </c>
      <c r="Z393" s="5">
        <v>3.69471944444444</v>
      </c>
      <c r="AA393" s="5">
        <v>0.468098084291188</v>
      </c>
      <c r="AB393" s="5">
        <v>0.12669381026888</v>
      </c>
    </row>
    <row r="394" spans="1:28">
      <c r="A394" s="5" t="s">
        <v>796</v>
      </c>
      <c r="B394" s="5" t="s">
        <v>797</v>
      </c>
      <c r="C394" s="6">
        <v>3.10104880702215e-5</v>
      </c>
      <c r="D394" s="5">
        <v>0.000858057194176031</v>
      </c>
      <c r="E394" s="5">
        <v>20</v>
      </c>
      <c r="F394" s="5">
        <v>18</v>
      </c>
      <c r="G394" s="5">
        <v>1.17266588591977</v>
      </c>
      <c r="H394" s="5">
        <v>3.99914598226583</v>
      </c>
      <c r="I394" s="5">
        <v>0.803473982530182</v>
      </c>
      <c r="J394" s="5">
        <v>0.200911391105296</v>
      </c>
      <c r="K394" s="8"/>
      <c r="L394" s="5">
        <v>1</v>
      </c>
      <c r="M394" s="5">
        <v>1</v>
      </c>
      <c r="N394" s="5">
        <v>20</v>
      </c>
      <c r="O394" s="5">
        <v>14</v>
      </c>
      <c r="P394" s="5">
        <v>0.496530381749194</v>
      </c>
      <c r="Q394" s="5">
        <v>3.52236659895278</v>
      </c>
      <c r="R394" s="5">
        <v>0.272799215742806</v>
      </c>
      <c r="S394" s="5">
        <v>0.0774477068411648</v>
      </c>
      <c r="T394" s="8"/>
      <c r="U394" s="5">
        <v>0.0399966386318099</v>
      </c>
      <c r="V394" s="5">
        <v>0.084877453537348</v>
      </c>
      <c r="W394" s="5">
        <v>20</v>
      </c>
      <c r="X394" s="5">
        <v>18</v>
      </c>
      <c r="Y394" s="5">
        <v>0.983656243308607</v>
      </c>
      <c r="Z394" s="5">
        <v>3.74132917573173</v>
      </c>
      <c r="AA394" s="5">
        <v>0.69272332906014</v>
      </c>
      <c r="AB394" s="5">
        <v>0.1851543386114</v>
      </c>
    </row>
    <row r="395" spans="1:28">
      <c r="A395" s="5" t="s">
        <v>798</v>
      </c>
      <c r="B395" s="5" t="s">
        <v>799</v>
      </c>
      <c r="C395" s="6">
        <v>6.86841633905911e-5</v>
      </c>
      <c r="D395" s="5">
        <v>0.0013499990735392</v>
      </c>
      <c r="E395" s="5">
        <v>20</v>
      </c>
      <c r="F395" s="5">
        <v>18</v>
      </c>
      <c r="G395" s="5">
        <v>0.996949850794913</v>
      </c>
      <c r="H395" s="5">
        <v>3.59936546634852</v>
      </c>
      <c r="I395" s="5">
        <v>1.21623798850983</v>
      </c>
      <c r="J395" s="5">
        <v>0.337903444337836</v>
      </c>
      <c r="K395" s="8"/>
      <c r="L395" s="5">
        <v>1</v>
      </c>
      <c r="M395" s="5">
        <v>1</v>
      </c>
      <c r="N395" s="5">
        <v>20</v>
      </c>
      <c r="O395" s="5">
        <v>0</v>
      </c>
      <c r="P395" s="5">
        <v>0.633072701196317</v>
      </c>
      <c r="Q395" s="5">
        <v>3.19818904889642</v>
      </c>
      <c r="R395" s="5">
        <v>0.263015706621484</v>
      </c>
      <c r="S395" s="5">
        <v>0.0822389491678865</v>
      </c>
      <c r="T395" s="8"/>
      <c r="U395" s="5">
        <v>0.0330635551703339</v>
      </c>
      <c r="V395" s="5">
        <v>0.0734459331531189</v>
      </c>
      <c r="W395" s="5">
        <v>24</v>
      </c>
      <c r="X395" s="5">
        <v>0</v>
      </c>
      <c r="Y395" s="5">
        <v>0.536976889633064</v>
      </c>
      <c r="Z395" s="5">
        <v>4.19886944444444</v>
      </c>
      <c r="AA395" s="5">
        <v>0.538287931034483</v>
      </c>
      <c r="AB395" s="5">
        <v>0.128198301508682</v>
      </c>
    </row>
    <row r="396" spans="1:28">
      <c r="A396" s="5" t="s">
        <v>800</v>
      </c>
      <c r="B396" s="5" t="s">
        <v>801</v>
      </c>
      <c r="C396" s="5">
        <v>0.0300185784133408</v>
      </c>
      <c r="D396" s="5">
        <v>0.0856385870650863</v>
      </c>
      <c r="E396" s="5">
        <v>24</v>
      </c>
      <c r="F396" s="5">
        <v>20</v>
      </c>
      <c r="G396" s="5">
        <v>0.446042957572474</v>
      </c>
      <c r="H396" s="5">
        <v>3.97601944444444</v>
      </c>
      <c r="I396" s="5">
        <v>0.388713314176245</v>
      </c>
      <c r="J396" s="5">
        <v>0.0977644399398955</v>
      </c>
      <c r="K396" s="8"/>
      <c r="L396" s="5">
        <v>1</v>
      </c>
      <c r="M396" s="5">
        <v>1</v>
      </c>
      <c r="N396" s="5">
        <v>20</v>
      </c>
      <c r="O396" s="5">
        <v>18</v>
      </c>
      <c r="P396" s="5">
        <v>0.201242589925691</v>
      </c>
      <c r="Q396" s="5">
        <v>3.60788091750296</v>
      </c>
      <c r="R396" s="5">
        <v>0.0191205357349393</v>
      </c>
      <c r="S396" s="5">
        <v>0.00529965821271417</v>
      </c>
      <c r="T396" s="8"/>
      <c r="U396" s="5">
        <v>0.0439282331985126</v>
      </c>
      <c r="V396" s="5">
        <v>0.0909190011733921</v>
      </c>
      <c r="W396" s="5">
        <v>20</v>
      </c>
      <c r="X396" s="5">
        <v>4</v>
      </c>
      <c r="Y396" s="5">
        <v>0.219415234202186</v>
      </c>
      <c r="Z396" s="5">
        <v>4.31132734921759</v>
      </c>
      <c r="AA396" s="5">
        <v>0.243306698541062</v>
      </c>
      <c r="AB396" s="5">
        <v>0.056434290146216</v>
      </c>
    </row>
    <row r="397" spans="1:28">
      <c r="A397" s="5" t="s">
        <v>802</v>
      </c>
      <c r="B397" s="5" t="s">
        <v>803</v>
      </c>
      <c r="C397" s="6">
        <v>9.34169202249493e-5</v>
      </c>
      <c r="D397" s="5">
        <v>0.00174011910222945</v>
      </c>
      <c r="E397" s="5">
        <v>20</v>
      </c>
      <c r="F397" s="5">
        <v>18</v>
      </c>
      <c r="G397" s="5">
        <v>0.167301464428737</v>
      </c>
      <c r="H397" s="5">
        <v>4.73258226196405</v>
      </c>
      <c r="I397" s="5">
        <v>0.156082129003878</v>
      </c>
      <c r="J397" s="5">
        <v>0.0329803308984855</v>
      </c>
      <c r="K397" s="8"/>
      <c r="L397" s="5">
        <v>0.072421774822686</v>
      </c>
      <c r="M397" s="5">
        <v>0.294439455413202</v>
      </c>
      <c r="N397" s="5">
        <v>20</v>
      </c>
      <c r="O397" s="5">
        <v>18</v>
      </c>
      <c r="P397" s="5">
        <v>0.0789131167804188</v>
      </c>
      <c r="Q397" s="5">
        <v>4.59293944001642</v>
      </c>
      <c r="R397" s="5">
        <v>0.0813497866658905</v>
      </c>
      <c r="S397" s="5">
        <v>0.0177119223382574</v>
      </c>
      <c r="T397" s="8"/>
      <c r="U397" s="5">
        <v>0.000347523569401988</v>
      </c>
      <c r="V397" s="5">
        <v>0.00373751763319119</v>
      </c>
      <c r="W397" s="5">
        <v>20</v>
      </c>
      <c r="X397" s="5">
        <v>18</v>
      </c>
      <c r="Y397" s="5">
        <v>0.240133462890951</v>
      </c>
      <c r="Z397" s="5">
        <v>4.69690734449213</v>
      </c>
      <c r="AA397" s="5">
        <v>0.174128109413447</v>
      </c>
      <c r="AB397" s="5">
        <v>0.0370729283424422</v>
      </c>
    </row>
    <row r="398" spans="1:28">
      <c r="A398" s="5" t="s">
        <v>804</v>
      </c>
      <c r="B398" s="5" t="s">
        <v>805</v>
      </c>
      <c r="C398" s="6">
        <v>4.28196929125032e-5</v>
      </c>
      <c r="D398" s="5">
        <v>0.00102551365378684</v>
      </c>
      <c r="E398" s="5">
        <v>20</v>
      </c>
      <c r="F398" s="5">
        <v>18</v>
      </c>
      <c r="G398" s="5">
        <v>0.417758686325013</v>
      </c>
      <c r="H398" s="5">
        <v>4.42782337475325</v>
      </c>
      <c r="I398" s="5">
        <v>0.864847615083457</v>
      </c>
      <c r="J398" s="5">
        <v>0.195321163896167</v>
      </c>
      <c r="K398" s="8"/>
      <c r="L398" s="5">
        <v>0.865628753418062</v>
      </c>
      <c r="M398" s="5">
        <v>1</v>
      </c>
      <c r="N398" s="5">
        <v>20</v>
      </c>
      <c r="O398" s="5">
        <v>18</v>
      </c>
      <c r="P398" s="5">
        <v>0.624940973212671</v>
      </c>
      <c r="Q398" s="5">
        <v>4.31906721661367</v>
      </c>
      <c r="R398" s="5">
        <v>0.659788406625159</v>
      </c>
      <c r="S398" s="5">
        <v>0.15276178247174</v>
      </c>
      <c r="T398" s="8"/>
      <c r="U398" s="5">
        <v>0.000525535925576462</v>
      </c>
      <c r="V398" s="5">
        <v>0.00476999168118764</v>
      </c>
      <c r="W398" s="5">
        <v>20</v>
      </c>
      <c r="X398" s="5">
        <v>18</v>
      </c>
      <c r="Y398" s="5">
        <v>1.12960308294551</v>
      </c>
      <c r="Z398" s="5">
        <v>4.45228702955659</v>
      </c>
      <c r="AA398" s="5">
        <v>0.949787822344553</v>
      </c>
      <c r="AB398" s="5">
        <v>0.213325829183826</v>
      </c>
    </row>
    <row r="399" spans="1:28">
      <c r="A399" s="5" t="s">
        <v>806</v>
      </c>
      <c r="B399" s="5" t="s">
        <v>807</v>
      </c>
      <c r="C399" s="5">
        <v>0.000601659679029896</v>
      </c>
      <c r="D399" s="5">
        <v>0.00564055949090527</v>
      </c>
      <c r="E399" s="5">
        <v>20</v>
      </c>
      <c r="F399" s="5">
        <v>18</v>
      </c>
      <c r="G399" s="5">
        <v>0.674862711964441</v>
      </c>
      <c r="H399" s="5">
        <v>3.93307859482358</v>
      </c>
      <c r="I399" s="5">
        <v>0.541659529328485</v>
      </c>
      <c r="J399" s="5">
        <v>0.137718969064431</v>
      </c>
      <c r="K399" s="8"/>
      <c r="L399" s="5">
        <v>0.174040718659489</v>
      </c>
      <c r="M399" s="5">
        <v>0.488204771830259</v>
      </c>
      <c r="N399" s="5">
        <v>20</v>
      </c>
      <c r="O399" s="5">
        <v>18</v>
      </c>
      <c r="P399" s="5">
        <v>0.516329371622417</v>
      </c>
      <c r="Q399" s="5">
        <v>3.82023952316907</v>
      </c>
      <c r="R399" s="5">
        <v>0.427365799139992</v>
      </c>
      <c r="S399" s="5">
        <v>0.111868849203851</v>
      </c>
      <c r="T399" s="8"/>
      <c r="U399" s="5">
        <v>0.00169766619703406</v>
      </c>
      <c r="V399" s="5">
        <v>0.00963814474411768</v>
      </c>
      <c r="W399" s="5">
        <v>20</v>
      </c>
      <c r="X399" s="5">
        <v>18</v>
      </c>
      <c r="Y399" s="5">
        <v>1.06179154262972</v>
      </c>
      <c r="Z399" s="5">
        <v>3.86751751807577</v>
      </c>
      <c r="AA399" s="5">
        <v>0.749771919621229</v>
      </c>
      <c r="AB399" s="5">
        <v>0.193863871622298</v>
      </c>
    </row>
    <row r="400" spans="1:28">
      <c r="A400" s="5" t="s">
        <v>808</v>
      </c>
      <c r="B400" s="5" t="s">
        <v>809</v>
      </c>
      <c r="C400" s="6">
        <v>2.23172138022319e-5</v>
      </c>
      <c r="D400" s="5">
        <v>0.000714652352093943</v>
      </c>
      <c r="E400" s="5">
        <v>20</v>
      </c>
      <c r="F400" s="5">
        <v>18</v>
      </c>
      <c r="G400" s="5">
        <v>0.745502679404977</v>
      </c>
      <c r="H400" s="5">
        <v>3.91992921842298</v>
      </c>
      <c r="I400" s="5">
        <v>0.490461089059469</v>
      </c>
      <c r="J400" s="5">
        <v>0.125119883990351</v>
      </c>
      <c r="K400" s="8"/>
      <c r="L400" s="5">
        <v>0.0979977353337692</v>
      </c>
      <c r="M400" s="5">
        <v>0.351312636102191</v>
      </c>
      <c r="N400" s="5">
        <v>20</v>
      </c>
      <c r="O400" s="5">
        <v>18</v>
      </c>
      <c r="P400" s="5">
        <v>0.613132289966855</v>
      </c>
      <c r="Q400" s="5">
        <v>3.80971981481246</v>
      </c>
      <c r="R400" s="5">
        <v>0.487873283918934</v>
      </c>
      <c r="S400" s="5">
        <v>0.128060148156315</v>
      </c>
      <c r="T400" s="8"/>
      <c r="U400" s="5">
        <v>0.00068793318792569</v>
      </c>
      <c r="V400" s="5">
        <v>0.00556991359542107</v>
      </c>
      <c r="W400" s="5">
        <v>20</v>
      </c>
      <c r="X400" s="5">
        <v>18</v>
      </c>
      <c r="Y400" s="5">
        <v>0.945189634412058</v>
      </c>
      <c r="Z400" s="5">
        <v>3.89670098362982</v>
      </c>
      <c r="AA400" s="5">
        <v>0.65609758745691</v>
      </c>
      <c r="AB400" s="5">
        <v>0.168372577268104</v>
      </c>
    </row>
    <row r="401" spans="1:28">
      <c r="A401" s="5" t="s">
        <v>810</v>
      </c>
      <c r="B401" s="5" t="s">
        <v>811</v>
      </c>
      <c r="C401" s="6">
        <v>5.02002149747804e-5</v>
      </c>
      <c r="D401" s="5">
        <v>0.00112654025730806</v>
      </c>
      <c r="E401" s="5">
        <v>20</v>
      </c>
      <c r="F401" s="5">
        <v>18</v>
      </c>
      <c r="G401" s="5">
        <v>1.81585021408705</v>
      </c>
      <c r="H401" s="5">
        <v>3.03483514751004</v>
      </c>
      <c r="I401" s="5">
        <v>1.34418986972366</v>
      </c>
      <c r="J401" s="5">
        <v>0.442920226104049</v>
      </c>
      <c r="K401" s="8"/>
      <c r="L401" s="5">
        <v>0.0979977353337692</v>
      </c>
      <c r="M401" s="5">
        <v>0.351312636102191</v>
      </c>
      <c r="N401" s="5">
        <v>20</v>
      </c>
      <c r="O401" s="5">
        <v>18</v>
      </c>
      <c r="P401" s="5">
        <v>0.757806337397623</v>
      </c>
      <c r="Q401" s="5">
        <v>2.87705323260101</v>
      </c>
      <c r="R401" s="5">
        <v>1.02383173260851</v>
      </c>
      <c r="S401" s="5">
        <v>0.355861240594046</v>
      </c>
      <c r="T401" s="8"/>
      <c r="U401" s="5">
        <v>0.0133776712857713</v>
      </c>
      <c r="V401" s="5">
        <v>0.0379366797656201</v>
      </c>
      <c r="W401" s="5">
        <v>20</v>
      </c>
      <c r="X401" s="5">
        <v>18</v>
      </c>
      <c r="Y401" s="5">
        <v>2.00691046636366</v>
      </c>
      <c r="Z401" s="5">
        <v>2.55311184285039</v>
      </c>
      <c r="AA401" s="5">
        <v>1.30899056129532</v>
      </c>
      <c r="AB401" s="5">
        <v>0.512703963581129</v>
      </c>
    </row>
    <row r="402" spans="1:28">
      <c r="A402" s="5" t="s">
        <v>812</v>
      </c>
      <c r="B402" s="5" t="s">
        <v>813</v>
      </c>
      <c r="C402" s="6">
        <v>3.10104880702215e-5</v>
      </c>
      <c r="D402" s="5">
        <v>0.000858057194176031</v>
      </c>
      <c r="E402" s="5">
        <v>20</v>
      </c>
      <c r="F402" s="5">
        <v>18</v>
      </c>
      <c r="G402" s="5">
        <v>0.221041579798916</v>
      </c>
      <c r="H402" s="5">
        <v>5.1059567903083</v>
      </c>
      <c r="I402" s="5">
        <v>0.20155232743434</v>
      </c>
      <c r="J402" s="5">
        <v>0.0394739586940708</v>
      </c>
      <c r="K402" s="8"/>
      <c r="L402" s="5">
        <v>1</v>
      </c>
      <c r="M402" s="5">
        <v>1</v>
      </c>
      <c r="N402" s="5">
        <v>24</v>
      </c>
      <c r="O402" s="5">
        <v>18</v>
      </c>
      <c r="P402" s="5">
        <v>0.0534926279967626</v>
      </c>
      <c r="Q402" s="5">
        <v>4.85825</v>
      </c>
      <c r="R402" s="5">
        <v>0.0357611888795398</v>
      </c>
      <c r="S402" s="5">
        <v>0.00736091985376213</v>
      </c>
      <c r="T402" s="8"/>
      <c r="U402" s="5">
        <v>0.0246724184635978</v>
      </c>
      <c r="V402" s="5">
        <v>0.0591391022886911</v>
      </c>
      <c r="W402" s="5">
        <v>20</v>
      </c>
      <c r="X402" s="5">
        <v>18</v>
      </c>
      <c r="Y402" s="5">
        <v>0.211778480965371</v>
      </c>
      <c r="Z402" s="5">
        <v>5.16713743418842</v>
      </c>
      <c r="AA402" s="5">
        <v>0.147144080240418</v>
      </c>
      <c r="AB402" s="5">
        <v>0.0284769046913361</v>
      </c>
    </row>
    <row r="403" spans="1:28">
      <c r="A403" s="5" t="s">
        <v>814</v>
      </c>
      <c r="B403" s="5" t="s">
        <v>815</v>
      </c>
      <c r="C403" s="5">
        <v>0.00131948749733825</v>
      </c>
      <c r="D403" s="5">
        <v>0.00956880246161325</v>
      </c>
      <c r="E403" s="5">
        <v>20</v>
      </c>
      <c r="F403" s="5">
        <v>18</v>
      </c>
      <c r="G403" s="5">
        <v>0.591424111784429</v>
      </c>
      <c r="H403" s="5">
        <v>3.52553751435274</v>
      </c>
      <c r="I403" s="5">
        <v>0.553995260503127</v>
      </c>
      <c r="J403" s="5">
        <v>0.157137814658834</v>
      </c>
      <c r="K403" s="8"/>
      <c r="L403" s="5">
        <v>1</v>
      </c>
      <c r="M403" s="5">
        <v>1</v>
      </c>
      <c r="N403" s="5">
        <v>20</v>
      </c>
      <c r="O403" s="5">
        <v>6</v>
      </c>
      <c r="P403" s="5">
        <v>0.131592571978816</v>
      </c>
      <c r="Q403" s="5">
        <v>2.93588687348561</v>
      </c>
      <c r="R403" s="5">
        <v>0.0586955018995769</v>
      </c>
      <c r="S403" s="5">
        <v>0.0199924262851079</v>
      </c>
      <c r="T403" s="8"/>
      <c r="U403" s="5">
        <v>0.00277085484379582</v>
      </c>
      <c r="V403" s="5">
        <v>0.0129883820802929</v>
      </c>
      <c r="W403" s="5">
        <v>24</v>
      </c>
      <c r="X403" s="5">
        <v>0</v>
      </c>
      <c r="Y403" s="5">
        <v>0.501409418539381</v>
      </c>
      <c r="Z403" s="5">
        <v>3.894975</v>
      </c>
      <c r="AA403" s="5">
        <v>0.459012547892721</v>
      </c>
      <c r="AB403" s="5">
        <v>0.117847366900358</v>
      </c>
    </row>
    <row r="404" spans="1:28">
      <c r="A404" s="5" t="s">
        <v>816</v>
      </c>
      <c r="B404" s="5" t="s">
        <v>817</v>
      </c>
      <c r="C404" s="5">
        <v>0.0010206226524779</v>
      </c>
      <c r="D404" s="5">
        <v>0.0080799293321167</v>
      </c>
      <c r="E404" s="5">
        <v>20</v>
      </c>
      <c r="F404" s="5">
        <v>18</v>
      </c>
      <c r="G404" s="5">
        <v>0.337784909372814</v>
      </c>
      <c r="H404" s="5">
        <v>5.32588962711448</v>
      </c>
      <c r="I404" s="5">
        <v>0.339192179176823</v>
      </c>
      <c r="J404" s="5">
        <v>0.0636874218064851</v>
      </c>
      <c r="K404" s="8"/>
      <c r="L404" s="5">
        <v>0.947911859220533</v>
      </c>
      <c r="M404" s="5">
        <v>1</v>
      </c>
      <c r="N404" s="5">
        <v>20</v>
      </c>
      <c r="O404" s="5">
        <v>18</v>
      </c>
      <c r="P404" s="5">
        <v>0.292035100630044</v>
      </c>
      <c r="Q404" s="5">
        <v>5.22668363867045</v>
      </c>
      <c r="R404" s="5">
        <v>0.240309951454332</v>
      </c>
      <c r="S404" s="5">
        <v>0.0459775199853996</v>
      </c>
      <c r="T404" s="8"/>
      <c r="U404" s="5">
        <v>0.00871611628887159</v>
      </c>
      <c r="V404" s="5">
        <v>0.02760103491476</v>
      </c>
      <c r="W404" s="5">
        <v>20</v>
      </c>
      <c r="X404" s="5">
        <v>18</v>
      </c>
      <c r="Y404" s="5">
        <v>0.534714147933267</v>
      </c>
      <c r="Z404" s="5">
        <v>5.37278897376413</v>
      </c>
      <c r="AA404" s="5">
        <v>0.402360098339693</v>
      </c>
      <c r="AB404" s="5">
        <v>0.0748884983766267</v>
      </c>
    </row>
    <row r="405" spans="1:28">
      <c r="A405" s="5" t="s">
        <v>818</v>
      </c>
      <c r="B405" s="5" t="s">
        <v>819</v>
      </c>
      <c r="C405" s="5">
        <v>0.00971662005696152</v>
      </c>
      <c r="D405" s="5">
        <v>0.0376254988618755</v>
      </c>
      <c r="E405" s="5">
        <v>20</v>
      </c>
      <c r="F405" s="5">
        <v>18</v>
      </c>
      <c r="G405" s="5">
        <v>0.569079537498934</v>
      </c>
      <c r="H405" s="5">
        <v>6.84983490092079</v>
      </c>
      <c r="I405" s="5">
        <v>0.544620526151468</v>
      </c>
      <c r="J405" s="5">
        <v>0.0795085624732733</v>
      </c>
      <c r="K405" s="8"/>
      <c r="L405" s="5">
        <v>0.632608833813769</v>
      </c>
      <c r="M405" s="5">
        <v>1</v>
      </c>
      <c r="N405" s="5">
        <v>20</v>
      </c>
      <c r="O405" s="5">
        <v>18</v>
      </c>
      <c r="P405" s="5">
        <v>0.495611142933651</v>
      </c>
      <c r="Q405" s="5">
        <v>6.81302218836535</v>
      </c>
      <c r="R405" s="5">
        <v>0.411775696667453</v>
      </c>
      <c r="S405" s="5">
        <v>0.0604395061813604</v>
      </c>
      <c r="T405" s="8"/>
      <c r="U405" s="5">
        <v>0.00498222693169977</v>
      </c>
      <c r="V405" s="5">
        <v>0.0189577393262274</v>
      </c>
      <c r="W405" s="5">
        <v>20</v>
      </c>
      <c r="X405" s="5">
        <v>18</v>
      </c>
      <c r="Y405" s="5">
        <v>0.809425132424241</v>
      </c>
      <c r="Z405" s="5">
        <v>6.79313527327319</v>
      </c>
      <c r="AA405" s="5">
        <v>0.717523073553423</v>
      </c>
      <c r="AB405" s="5">
        <v>0.105624729184539</v>
      </c>
    </row>
    <row r="406" spans="1:28">
      <c r="A406" s="5" t="s">
        <v>820</v>
      </c>
      <c r="B406" s="5" t="s">
        <v>821</v>
      </c>
      <c r="C406" s="5">
        <v>0.000601659679029896</v>
      </c>
      <c r="D406" s="5">
        <v>0.00564055949090527</v>
      </c>
      <c r="E406" s="5">
        <v>24</v>
      </c>
      <c r="F406" s="5">
        <v>18</v>
      </c>
      <c r="G406" s="5">
        <v>0.618294169469517</v>
      </c>
      <c r="H406" s="5">
        <v>3.913225</v>
      </c>
      <c r="I406" s="5">
        <v>0.60239736535313</v>
      </c>
      <c r="J406" s="5">
        <v>0.153938852315707</v>
      </c>
      <c r="K406" s="8"/>
      <c r="L406" s="5">
        <v>0.31894256504776</v>
      </c>
      <c r="M406" s="5">
        <v>0.7057347130327</v>
      </c>
      <c r="N406" s="5">
        <v>20</v>
      </c>
      <c r="O406" s="5">
        <v>18</v>
      </c>
      <c r="P406" s="5">
        <v>0.363877149598597</v>
      </c>
      <c r="Q406" s="5">
        <v>3.77972231713021</v>
      </c>
      <c r="R406" s="5">
        <v>0.294224677034506</v>
      </c>
      <c r="S406" s="5">
        <v>0.077842934572479</v>
      </c>
      <c r="T406" s="8"/>
      <c r="U406" s="5">
        <v>0.00871611628887159</v>
      </c>
      <c r="V406" s="5">
        <v>0.02760103491476</v>
      </c>
      <c r="W406" s="5">
        <v>20</v>
      </c>
      <c r="X406" s="5">
        <v>18</v>
      </c>
      <c r="Y406" s="5">
        <v>1.1845452798437</v>
      </c>
      <c r="Z406" s="5">
        <v>3.77356584094505</v>
      </c>
      <c r="AA406" s="5">
        <v>0.869064917735452</v>
      </c>
      <c r="AB406" s="5">
        <v>0.230303366726948</v>
      </c>
    </row>
    <row r="407" spans="1:28">
      <c r="A407" s="5" t="s">
        <v>822</v>
      </c>
      <c r="B407" s="5" t="s">
        <v>823</v>
      </c>
      <c r="C407" s="5">
        <v>0.0399966386318099</v>
      </c>
      <c r="D407" s="5">
        <v>0.106235247064919</v>
      </c>
      <c r="E407" s="5">
        <v>24</v>
      </c>
      <c r="F407" s="5">
        <v>20</v>
      </c>
      <c r="G407" s="5">
        <v>0.492181675044896</v>
      </c>
      <c r="H407" s="5">
        <v>4.36057222222222</v>
      </c>
      <c r="I407" s="5">
        <v>0.464101915708812</v>
      </c>
      <c r="J407" s="5">
        <v>0.106431425064736</v>
      </c>
      <c r="K407" s="8"/>
      <c r="L407" s="5">
        <v>1</v>
      </c>
      <c r="M407" s="5">
        <v>1</v>
      </c>
      <c r="N407" s="5">
        <v>20</v>
      </c>
      <c r="O407" s="5">
        <v>18</v>
      </c>
      <c r="P407" s="5">
        <v>0.87044844764064</v>
      </c>
      <c r="Q407" s="5">
        <v>3.56034999821449</v>
      </c>
      <c r="R407" s="5">
        <v>0.291320634405834</v>
      </c>
      <c r="S407" s="5">
        <v>0.0818235944645698</v>
      </c>
      <c r="T407" s="8"/>
      <c r="U407" s="5">
        <v>0.00498222693169977</v>
      </c>
      <c r="V407" s="5">
        <v>0.0189577393262274</v>
      </c>
      <c r="W407" s="5">
        <v>20</v>
      </c>
      <c r="X407" s="5">
        <v>4</v>
      </c>
      <c r="Y407" s="5">
        <v>0.332057344445203</v>
      </c>
      <c r="Z407" s="5">
        <v>4.4201038682475</v>
      </c>
      <c r="AA407" s="5">
        <v>0.551296941428462</v>
      </c>
      <c r="AB407" s="5">
        <v>0.124724883817502</v>
      </c>
    </row>
    <row r="408" spans="1:28">
      <c r="A408" s="5" t="s">
        <v>824</v>
      </c>
      <c r="B408" s="5" t="s">
        <v>825</v>
      </c>
      <c r="C408" s="5">
        <v>0.0108206471338284</v>
      </c>
      <c r="D408" s="5">
        <v>0.040792122131496</v>
      </c>
      <c r="E408" s="5">
        <v>20</v>
      </c>
      <c r="F408" s="5">
        <v>18</v>
      </c>
      <c r="G408" s="5">
        <v>0.96513004564152</v>
      </c>
      <c r="H408" s="5">
        <v>6.42334560310294</v>
      </c>
      <c r="I408" s="5">
        <v>1.06344249135798</v>
      </c>
      <c r="J408" s="5">
        <v>0.165558971456286</v>
      </c>
      <c r="K408" s="8"/>
      <c r="L408" s="5">
        <v>0.211644370507657</v>
      </c>
      <c r="M408" s="5">
        <v>0.555932217462508</v>
      </c>
      <c r="N408" s="5">
        <v>20</v>
      </c>
      <c r="O408" s="5">
        <v>18</v>
      </c>
      <c r="P408" s="5">
        <v>0.789696853229136</v>
      </c>
      <c r="Q408" s="5">
        <v>6.35578449095524</v>
      </c>
      <c r="R408" s="5">
        <v>0.755167145457301</v>
      </c>
      <c r="S408" s="5">
        <v>0.118815725506735</v>
      </c>
      <c r="T408" s="8"/>
      <c r="U408" s="5">
        <v>0.00068793318792569</v>
      </c>
      <c r="V408" s="5">
        <v>0.00556991359542107</v>
      </c>
      <c r="W408" s="5">
        <v>20</v>
      </c>
      <c r="X408" s="5">
        <v>18</v>
      </c>
      <c r="Y408" s="5">
        <v>1.46215540213754</v>
      </c>
      <c r="Z408" s="5">
        <v>6.13270334093469</v>
      </c>
      <c r="AA408" s="5">
        <v>1.55816251470196</v>
      </c>
      <c r="AB408" s="5">
        <v>0.254074333630571</v>
      </c>
    </row>
    <row r="409" spans="1:28">
      <c r="A409" s="5" t="s">
        <v>826</v>
      </c>
      <c r="B409" s="5" t="s">
        <v>827</v>
      </c>
      <c r="C409" s="5">
        <v>0.00169766619703406</v>
      </c>
      <c r="D409" s="5">
        <v>0.011046458131386</v>
      </c>
      <c r="E409" s="5">
        <v>20</v>
      </c>
      <c r="F409" s="5">
        <v>18</v>
      </c>
      <c r="G409" s="5">
        <v>2.17131279298953</v>
      </c>
      <c r="H409" s="5">
        <v>2.39620683093208</v>
      </c>
      <c r="I409" s="5">
        <v>1.2390250819333</v>
      </c>
      <c r="J409" s="5">
        <v>0.517077685423068</v>
      </c>
      <c r="K409" s="8"/>
      <c r="L409" s="5">
        <v>1</v>
      </c>
      <c r="M409" s="5">
        <v>1</v>
      </c>
      <c r="N409" s="5">
        <v>20</v>
      </c>
      <c r="O409" s="5">
        <v>18</v>
      </c>
      <c r="P409" s="5">
        <v>1.70695576978433</v>
      </c>
      <c r="Q409" s="5">
        <v>2.53069755743437</v>
      </c>
      <c r="R409" s="5">
        <v>0.985040686332518</v>
      </c>
      <c r="S409" s="5">
        <v>0.389236826596994</v>
      </c>
      <c r="T409" s="8"/>
      <c r="U409" s="5">
        <v>0.00068793318792569</v>
      </c>
      <c r="V409" s="5">
        <v>0.00556991359542107</v>
      </c>
      <c r="W409" s="5">
        <v>20</v>
      </c>
      <c r="X409" s="5">
        <v>18</v>
      </c>
      <c r="Y409" s="5">
        <v>1.76288791617618</v>
      </c>
      <c r="Z409" s="5">
        <v>2.8841549376467</v>
      </c>
      <c r="AA409" s="5">
        <v>1.47774445089807</v>
      </c>
      <c r="AB409" s="5">
        <v>0.512366527751045</v>
      </c>
    </row>
    <row r="410" spans="1:28">
      <c r="A410" s="5" t="s">
        <v>828</v>
      </c>
      <c r="B410" s="5" t="s">
        <v>829</v>
      </c>
      <c r="C410" s="5">
        <v>0.0133776712857713</v>
      </c>
      <c r="D410" s="5">
        <v>0.0478373439955435</v>
      </c>
      <c r="E410" s="5">
        <v>24</v>
      </c>
      <c r="F410" s="5">
        <v>20</v>
      </c>
      <c r="G410" s="5">
        <v>0.630314984749689</v>
      </c>
      <c r="H410" s="5">
        <v>4.31734166666667</v>
      </c>
      <c r="I410" s="5">
        <v>0.587641762452107</v>
      </c>
      <c r="J410" s="5">
        <v>0.136111942909029</v>
      </c>
      <c r="K410" s="8"/>
      <c r="L410" s="5">
        <v>1</v>
      </c>
      <c r="M410" s="5">
        <v>1</v>
      </c>
      <c r="N410" s="5">
        <v>20</v>
      </c>
      <c r="O410" s="5">
        <v>18</v>
      </c>
      <c r="P410" s="5">
        <v>0.538956788620387</v>
      </c>
      <c r="Q410" s="5">
        <v>3.74663893493183</v>
      </c>
      <c r="R410" s="5">
        <v>0.247584074419957</v>
      </c>
      <c r="S410" s="5">
        <v>0.0660816477701131</v>
      </c>
      <c r="T410" s="8"/>
      <c r="U410" s="5">
        <v>0.000196523244259298</v>
      </c>
      <c r="V410" s="5">
        <v>0.00266710117209047</v>
      </c>
      <c r="W410" s="5">
        <v>20</v>
      </c>
      <c r="X410" s="5">
        <v>4</v>
      </c>
      <c r="Y410" s="5">
        <v>0.665811745165253</v>
      </c>
      <c r="Z410" s="5">
        <v>4.37035657783824</v>
      </c>
      <c r="AA410" s="5">
        <v>0.707923955486756</v>
      </c>
      <c r="AB410" s="5">
        <v>0.161983111189734</v>
      </c>
    </row>
    <row r="411" spans="1:28">
      <c r="A411" s="5" t="s">
        <v>830</v>
      </c>
      <c r="B411" s="5" t="s">
        <v>831</v>
      </c>
      <c r="C411" s="5">
        <v>0.00192221749542203</v>
      </c>
      <c r="D411" s="5">
        <v>0.0119353373898754</v>
      </c>
      <c r="E411" s="5">
        <v>24</v>
      </c>
      <c r="F411" s="5">
        <v>18</v>
      </c>
      <c r="G411" s="5">
        <v>0.673254044037241</v>
      </c>
      <c r="H411" s="5">
        <v>4.72971388888889</v>
      </c>
      <c r="I411" s="5">
        <v>0.934864517865978</v>
      </c>
      <c r="J411" s="5">
        <v>0.197657731488193</v>
      </c>
      <c r="K411" s="8"/>
      <c r="L411" s="5">
        <v>0.188276607395977</v>
      </c>
      <c r="M411" s="5">
        <v>0.512990756289229</v>
      </c>
      <c r="N411" s="5">
        <v>20</v>
      </c>
      <c r="O411" s="5">
        <v>18</v>
      </c>
      <c r="P411" s="5">
        <v>0.303136677094672</v>
      </c>
      <c r="Q411" s="5">
        <v>5.25778653924206</v>
      </c>
      <c r="R411" s="5">
        <v>0.146779897134362</v>
      </c>
      <c r="S411" s="5">
        <v>0.0279166710247466</v>
      </c>
      <c r="T411" s="8"/>
      <c r="U411" s="5">
        <v>0.00699136304139982</v>
      </c>
      <c r="V411" s="5">
        <v>0.0236643523372797</v>
      </c>
      <c r="W411" s="5">
        <v>20</v>
      </c>
      <c r="X411" s="5">
        <v>18</v>
      </c>
      <c r="Y411" s="5">
        <v>1.11461241918435</v>
      </c>
      <c r="Z411" s="5">
        <v>4.47746580901469</v>
      </c>
      <c r="AA411" s="5">
        <v>0.92133022885932</v>
      </c>
      <c r="AB411" s="5">
        <v>0.205770466634131</v>
      </c>
    </row>
    <row r="412" spans="1:28">
      <c r="A412" s="5" t="s">
        <v>832</v>
      </c>
      <c r="B412" s="5" t="s">
        <v>833</v>
      </c>
      <c r="C412" s="5">
        <v>0.000108707463659311</v>
      </c>
      <c r="D412" s="5">
        <v>0.00191244611993232</v>
      </c>
      <c r="E412" s="5">
        <v>20</v>
      </c>
      <c r="F412" s="5">
        <v>18</v>
      </c>
      <c r="G412" s="5">
        <v>0.338562726832119</v>
      </c>
      <c r="H412" s="5">
        <v>4.39672400077282</v>
      </c>
      <c r="I412" s="5">
        <v>0.337206754938278</v>
      </c>
      <c r="J412" s="5">
        <v>0.0766950017510781</v>
      </c>
      <c r="K412" s="8"/>
      <c r="L412" s="5">
        <v>0.13138678303591</v>
      </c>
      <c r="M412" s="5">
        <v>0.420732956912746</v>
      </c>
      <c r="N412" s="5">
        <v>20</v>
      </c>
      <c r="O412" s="5">
        <v>18</v>
      </c>
      <c r="P412" s="5">
        <v>0.438618336370016</v>
      </c>
      <c r="Q412" s="5">
        <v>4.62393992699173</v>
      </c>
      <c r="R412" s="5">
        <v>0.340755641269682</v>
      </c>
      <c r="S412" s="5">
        <v>0.073693786392111</v>
      </c>
      <c r="T412" s="8"/>
      <c r="U412" s="6">
        <v>5.60364695491719e-6</v>
      </c>
      <c r="V412" s="5">
        <v>0.000694364948761478</v>
      </c>
      <c r="W412" s="5">
        <v>20</v>
      </c>
      <c r="X412" s="5">
        <v>18</v>
      </c>
      <c r="Y412" s="5">
        <v>0.712975767470396</v>
      </c>
      <c r="Z412" s="5">
        <v>4.8693075260686</v>
      </c>
      <c r="AA412" s="5">
        <v>0.607760010408216</v>
      </c>
      <c r="AB412" s="5">
        <v>0.124814464306162</v>
      </c>
    </row>
    <row r="413" spans="1:28">
      <c r="A413" s="5" t="s">
        <v>834</v>
      </c>
      <c r="B413" s="5" t="s">
        <v>835</v>
      </c>
      <c r="C413" s="5">
        <v>0.000785585927806963</v>
      </c>
      <c r="D413" s="5">
        <v>0.00680522764209679</v>
      </c>
      <c r="E413" s="5">
        <v>20</v>
      </c>
      <c r="F413" s="5">
        <v>18</v>
      </c>
      <c r="G413" s="5">
        <v>0.780999439820542</v>
      </c>
      <c r="H413" s="5">
        <v>3.70936118967634</v>
      </c>
      <c r="I413" s="5">
        <v>0.554314101838001</v>
      </c>
      <c r="J413" s="5">
        <v>0.149436540011453</v>
      </c>
      <c r="K413" s="8"/>
      <c r="L413" s="5">
        <v>0.919601847975121</v>
      </c>
      <c r="M413" s="5">
        <v>1</v>
      </c>
      <c r="N413" s="5">
        <v>24</v>
      </c>
      <c r="O413" s="5">
        <v>16</v>
      </c>
      <c r="P413" s="5">
        <v>0.224877634086852</v>
      </c>
      <c r="Q413" s="5">
        <v>3.41939444444444</v>
      </c>
      <c r="R413" s="5">
        <v>0.551187626262627</v>
      </c>
      <c r="S413" s="5">
        <v>0.161194514180179</v>
      </c>
      <c r="T413" s="8"/>
      <c r="U413" s="5">
        <v>0.0108206471338284</v>
      </c>
      <c r="V413" s="5">
        <v>0.0324961478729304</v>
      </c>
      <c r="W413" s="5">
        <v>20</v>
      </c>
      <c r="X413" s="5">
        <v>18</v>
      </c>
      <c r="Y413" s="5">
        <v>1.12910810819868</v>
      </c>
      <c r="Z413" s="5">
        <v>3.49700280997977</v>
      </c>
      <c r="AA413" s="5">
        <v>0.698275162799451</v>
      </c>
      <c r="AB413" s="5">
        <v>0.199678181786617</v>
      </c>
    </row>
    <row r="414" spans="1:28">
      <c r="A414" s="5" t="s">
        <v>836</v>
      </c>
      <c r="B414" s="5" t="s">
        <v>837</v>
      </c>
      <c r="C414" s="5">
        <v>0.00625152053436537</v>
      </c>
      <c r="D414" s="5">
        <v>0.0272012725541089</v>
      </c>
      <c r="E414" s="5">
        <v>24</v>
      </c>
      <c r="F414" s="5">
        <v>20</v>
      </c>
      <c r="G414" s="5">
        <v>0.409874445714782</v>
      </c>
      <c r="H414" s="5">
        <v>3.84962222222222</v>
      </c>
      <c r="I414" s="5">
        <v>0.372284578544062</v>
      </c>
      <c r="J414" s="5">
        <v>0.0967067823941326</v>
      </c>
      <c r="K414" s="8"/>
      <c r="L414" s="5">
        <v>1</v>
      </c>
      <c r="M414" s="5">
        <v>1</v>
      </c>
      <c r="N414" s="5">
        <v>20</v>
      </c>
      <c r="O414" s="5">
        <v>18</v>
      </c>
      <c r="P414" s="5">
        <v>0.185332687348994</v>
      </c>
      <c r="Q414" s="5">
        <v>3.7750276050182</v>
      </c>
      <c r="R414" s="5">
        <v>0.0307999750281949</v>
      </c>
      <c r="S414" s="5">
        <v>0.00815887411982154</v>
      </c>
      <c r="T414" s="8"/>
      <c r="U414" s="5">
        <v>0.00871611628887159</v>
      </c>
      <c r="V414" s="5">
        <v>0.02760103491476</v>
      </c>
      <c r="W414" s="5">
        <v>20</v>
      </c>
      <c r="X414" s="5">
        <v>18</v>
      </c>
      <c r="Y414" s="5">
        <v>0.595454620437192</v>
      </c>
      <c r="Z414" s="5">
        <v>3.83777830307748</v>
      </c>
      <c r="AA414" s="5">
        <v>0.49382586230725</v>
      </c>
      <c r="AB414" s="5">
        <v>0.128674932033269</v>
      </c>
    </row>
    <row r="415" spans="1:28">
      <c r="A415" s="5" t="s">
        <v>838</v>
      </c>
      <c r="B415" s="5" t="s">
        <v>839</v>
      </c>
      <c r="C415" s="5">
        <v>0.0164714559356803</v>
      </c>
      <c r="D415" s="5">
        <v>0.0550981800665361</v>
      </c>
      <c r="E415" s="5">
        <v>20</v>
      </c>
      <c r="F415" s="5">
        <v>18</v>
      </c>
      <c r="G415" s="5">
        <v>0.13031977977268</v>
      </c>
      <c r="H415" s="5">
        <v>5.1060131105911</v>
      </c>
      <c r="I415" s="5">
        <v>0.0984997888476</v>
      </c>
      <c r="J415" s="5">
        <v>0.0192909392737922</v>
      </c>
      <c r="K415" s="8"/>
      <c r="L415" s="5">
        <v>1</v>
      </c>
      <c r="M415" s="5">
        <v>1</v>
      </c>
      <c r="N415" s="5">
        <v>20</v>
      </c>
      <c r="O415" s="5">
        <v>0</v>
      </c>
      <c r="P415" s="5">
        <v>0.0212132034355972</v>
      </c>
      <c r="Q415" s="5">
        <v>4.84485236040184</v>
      </c>
      <c r="R415" s="5">
        <v>0.0135191709222591</v>
      </c>
      <c r="S415" s="5">
        <v>0.00279041958693201</v>
      </c>
      <c r="T415" s="8"/>
      <c r="U415" s="5">
        <v>0.000108707463659311</v>
      </c>
      <c r="V415" s="5">
        <v>0.00192432466726109</v>
      </c>
      <c r="W415" s="5">
        <v>20</v>
      </c>
      <c r="X415" s="5">
        <v>18</v>
      </c>
      <c r="Y415" s="5">
        <v>0.394989847970806</v>
      </c>
      <c r="Z415" s="5">
        <v>5.51357523256661</v>
      </c>
      <c r="AA415" s="5">
        <v>0.360744714424488</v>
      </c>
      <c r="AB415" s="5">
        <v>0.0654284559850938</v>
      </c>
    </row>
    <row r="416" spans="1:28">
      <c r="A416" s="5" t="s">
        <v>840</v>
      </c>
      <c r="B416" s="5" t="s">
        <v>841</v>
      </c>
      <c r="C416" s="5">
        <v>0.000458453657311174</v>
      </c>
      <c r="D416" s="5">
        <v>0.00491200347119115</v>
      </c>
      <c r="E416" s="5">
        <v>20</v>
      </c>
      <c r="F416" s="5">
        <v>18</v>
      </c>
      <c r="G416" s="5">
        <v>1.19882883682367</v>
      </c>
      <c r="H416" s="5">
        <v>3.22207344245811</v>
      </c>
      <c r="I416" s="5">
        <v>0.957655216933861</v>
      </c>
      <c r="J416" s="5">
        <v>0.297217066598975</v>
      </c>
      <c r="K416" s="8"/>
      <c r="L416" s="5">
        <v>1</v>
      </c>
      <c r="M416" s="5">
        <v>1</v>
      </c>
      <c r="N416" s="5">
        <v>20</v>
      </c>
      <c r="O416" s="5">
        <v>18</v>
      </c>
      <c r="P416" s="5">
        <v>0.4825296674817</v>
      </c>
      <c r="Q416" s="5">
        <v>4.58987861197672</v>
      </c>
      <c r="R416" s="5">
        <v>0.249329325435099</v>
      </c>
      <c r="S416" s="5">
        <v>0.0543215510720708</v>
      </c>
      <c r="T416" s="8"/>
      <c r="U416" s="5">
        <v>0.000227085621825858</v>
      </c>
      <c r="V416" s="5">
        <v>0.00296877991836557</v>
      </c>
      <c r="W416" s="5">
        <v>20</v>
      </c>
      <c r="X416" s="5">
        <v>18</v>
      </c>
      <c r="Y416" s="5">
        <v>1.52572430176621</v>
      </c>
      <c r="Z416" s="5">
        <v>4.08931877752213</v>
      </c>
      <c r="AA416" s="5">
        <v>1.3484521039554</v>
      </c>
      <c r="AB416" s="5">
        <v>0.329749813432857</v>
      </c>
    </row>
    <row r="417" spans="1:28">
      <c r="A417" s="5" t="s">
        <v>842</v>
      </c>
      <c r="B417" s="5" t="s">
        <v>843</v>
      </c>
      <c r="C417" s="5">
        <v>0.000183181500195795</v>
      </c>
      <c r="D417" s="5">
        <v>0.00277695359339371</v>
      </c>
      <c r="E417" s="5">
        <v>20</v>
      </c>
      <c r="F417" s="5">
        <v>18</v>
      </c>
      <c r="G417" s="5">
        <v>0.105500331753033</v>
      </c>
      <c r="H417" s="5">
        <v>3.34676871951484</v>
      </c>
      <c r="I417" s="5">
        <v>0.465879397093299</v>
      </c>
      <c r="J417" s="5">
        <v>0.139202746331642</v>
      </c>
      <c r="K417" s="8"/>
      <c r="L417" s="5">
        <v>0.237165048783463</v>
      </c>
      <c r="M417" s="5">
        <v>0.587756860028581</v>
      </c>
      <c r="N417" s="5">
        <v>20</v>
      </c>
      <c r="O417" s="5">
        <v>0</v>
      </c>
      <c r="P417" s="5">
        <v>0.126642824510511</v>
      </c>
      <c r="Q417" s="5">
        <v>3.13069407707864</v>
      </c>
      <c r="R417" s="5">
        <v>0.210285537528184</v>
      </c>
      <c r="S417" s="5">
        <v>0.0671689830915733</v>
      </c>
      <c r="T417" s="8"/>
      <c r="U417" s="5">
        <v>0.00068793318792569</v>
      </c>
      <c r="V417" s="5">
        <v>0.00556991359542107</v>
      </c>
      <c r="W417" s="5">
        <v>20</v>
      </c>
      <c r="X417" s="5">
        <v>18</v>
      </c>
      <c r="Y417" s="5">
        <v>1.33254272914605</v>
      </c>
      <c r="Z417" s="5">
        <v>3.77811937238758</v>
      </c>
      <c r="AA417" s="5">
        <v>0.97435171880028</v>
      </c>
      <c r="AB417" s="5">
        <v>0.257893312191599</v>
      </c>
    </row>
    <row r="418" spans="1:28">
      <c r="A418" s="5" t="s">
        <v>844</v>
      </c>
      <c r="B418" s="5" t="s">
        <v>845</v>
      </c>
      <c r="C418" s="6">
        <v>4.67810956961744e-6</v>
      </c>
      <c r="D418" s="5">
        <v>0.000325185665205115</v>
      </c>
      <c r="E418" s="5">
        <v>20</v>
      </c>
      <c r="F418" s="5">
        <v>18</v>
      </c>
      <c r="G418" s="5">
        <v>0.708520994748921</v>
      </c>
      <c r="H418" s="5">
        <v>4.02205420817355</v>
      </c>
      <c r="I418" s="5">
        <v>0.649872731905027</v>
      </c>
      <c r="J418" s="5">
        <v>0.161577318024299</v>
      </c>
      <c r="K418" s="8"/>
      <c r="L418" s="5">
        <v>1</v>
      </c>
      <c r="M418" s="5">
        <v>1</v>
      </c>
      <c r="N418" s="5">
        <v>20</v>
      </c>
      <c r="O418" s="5">
        <v>0</v>
      </c>
      <c r="P418" s="5">
        <v>0.319329422383845</v>
      </c>
      <c r="Q418" s="5">
        <v>3.4734325168091</v>
      </c>
      <c r="R418" s="5">
        <v>0.258471565812045</v>
      </c>
      <c r="S418" s="5">
        <v>0.0744138728940937</v>
      </c>
      <c r="T418" s="8"/>
      <c r="U418" s="5">
        <v>0.000169839756132293</v>
      </c>
      <c r="V418" s="5">
        <v>0.00244466315644967</v>
      </c>
      <c r="W418" s="5">
        <v>20</v>
      </c>
      <c r="X418" s="5">
        <v>18</v>
      </c>
      <c r="Y418" s="5">
        <v>0.64389143494847</v>
      </c>
      <c r="Z418" s="5">
        <v>3.29940599708014</v>
      </c>
      <c r="AA418" s="5">
        <v>0.578744353671967</v>
      </c>
      <c r="AB418" s="5">
        <v>0.175408650582601</v>
      </c>
    </row>
    <row r="419" spans="1:28">
      <c r="A419" s="5" t="s">
        <v>846</v>
      </c>
      <c r="B419" s="5" t="s">
        <v>847</v>
      </c>
      <c r="C419" s="5">
        <v>0.0246724184635978</v>
      </c>
      <c r="D419" s="5">
        <v>0.0737842524881991</v>
      </c>
      <c r="E419" s="5">
        <v>20</v>
      </c>
      <c r="F419" s="5">
        <v>8</v>
      </c>
      <c r="G419" s="5">
        <v>0.360978011795732</v>
      </c>
      <c r="H419" s="5">
        <v>4.43416683283154</v>
      </c>
      <c r="I419" s="5">
        <v>0.338992875175773</v>
      </c>
      <c r="J419" s="5">
        <v>0.0764501851093638</v>
      </c>
      <c r="K419" s="8"/>
      <c r="L419" s="5">
        <v>1</v>
      </c>
      <c r="M419" s="5">
        <v>1</v>
      </c>
      <c r="N419" s="5">
        <v>20</v>
      </c>
      <c r="O419" s="5">
        <v>10</v>
      </c>
      <c r="P419" s="5">
        <v>0.125370032304376</v>
      </c>
      <c r="Q419" s="5">
        <v>4.86224972136605</v>
      </c>
      <c r="R419" s="5">
        <v>0.0948816615296476</v>
      </c>
      <c r="S419" s="5">
        <v>0.0195139425095161</v>
      </c>
      <c r="T419" s="8"/>
      <c r="U419" s="5">
        <v>0.00699136304139982</v>
      </c>
      <c r="V419" s="5">
        <v>0.0236643523372797</v>
      </c>
      <c r="W419" s="5">
        <v>20</v>
      </c>
      <c r="X419" s="5">
        <v>8</v>
      </c>
      <c r="Y419" s="5">
        <v>0.425183307527471</v>
      </c>
      <c r="Z419" s="5">
        <v>4.51272359006631</v>
      </c>
      <c r="AA419" s="5">
        <v>0.411600179864159</v>
      </c>
      <c r="AB419" s="5">
        <v>0.0912088169481949</v>
      </c>
    </row>
    <row r="420" spans="1:28">
      <c r="A420" s="5" t="s">
        <v>848</v>
      </c>
      <c r="B420" s="5" t="s">
        <v>849</v>
      </c>
      <c r="C420" s="6">
        <v>1.5957767473803e-5</v>
      </c>
      <c r="D420" s="5">
        <v>0.000681362044191564</v>
      </c>
      <c r="E420" s="5">
        <v>20</v>
      </c>
      <c r="F420" s="5">
        <v>18</v>
      </c>
      <c r="G420" s="5">
        <v>0.530754349958623</v>
      </c>
      <c r="H420" s="5">
        <v>3.10223616130395</v>
      </c>
      <c r="I420" s="5">
        <v>0.466574086989692</v>
      </c>
      <c r="J420" s="5">
        <v>0.150399280625231</v>
      </c>
      <c r="K420" s="8"/>
      <c r="L420" s="5">
        <v>0.0692290709726493</v>
      </c>
      <c r="M420" s="5">
        <v>0.281861217531501</v>
      </c>
      <c r="N420" s="5">
        <v>20</v>
      </c>
      <c r="O420" s="5">
        <v>18</v>
      </c>
      <c r="P420" s="5">
        <v>0.583504515835139</v>
      </c>
      <c r="Q420" s="5">
        <v>3.05657765771908</v>
      </c>
      <c r="R420" s="5">
        <v>0.37007964286774</v>
      </c>
      <c r="S420" s="5">
        <v>0.121076473203009</v>
      </c>
      <c r="T420" s="8"/>
      <c r="U420" s="5">
        <v>0.000196523244259298</v>
      </c>
      <c r="V420" s="5">
        <v>0.00266710117209047</v>
      </c>
      <c r="W420" s="5">
        <v>20</v>
      </c>
      <c r="X420" s="5">
        <v>18</v>
      </c>
      <c r="Y420" s="5">
        <v>0.972201113453384</v>
      </c>
      <c r="Z420" s="5">
        <v>3.23650213440232</v>
      </c>
      <c r="AA420" s="5">
        <v>0.692614861593881</v>
      </c>
      <c r="AB420" s="5">
        <v>0.214001052009745</v>
      </c>
    </row>
    <row r="421" spans="1:28">
      <c r="A421" s="5" t="s">
        <v>850</v>
      </c>
      <c r="B421" s="5" t="s">
        <v>851</v>
      </c>
      <c r="C421" s="5">
        <v>0.0055839407714879</v>
      </c>
      <c r="D421" s="5">
        <v>0.0250223760986486</v>
      </c>
      <c r="E421" s="5">
        <v>20</v>
      </c>
      <c r="F421" s="5">
        <v>18</v>
      </c>
      <c r="G421" s="5">
        <v>0.493772665302566</v>
      </c>
      <c r="H421" s="5">
        <v>4.21473805015211</v>
      </c>
      <c r="I421" s="5">
        <v>0.457413175487817</v>
      </c>
      <c r="J421" s="5">
        <v>0.108527070969763</v>
      </c>
      <c r="K421" s="8"/>
      <c r="L421" s="5">
        <v>0.423419806740259</v>
      </c>
      <c r="M421" s="5">
        <v>0.838018367506763</v>
      </c>
      <c r="N421" s="5">
        <v>24</v>
      </c>
      <c r="O421" s="5">
        <v>4</v>
      </c>
      <c r="P421" s="5">
        <v>0.134314933086385</v>
      </c>
      <c r="Q421" s="5">
        <v>6.02875833333333</v>
      </c>
      <c r="R421" s="5">
        <v>0.0239333333333335</v>
      </c>
      <c r="S421" s="5">
        <v>0.00396986112397387</v>
      </c>
      <c r="T421" s="8"/>
      <c r="U421" s="5">
        <v>0.0330635551703339</v>
      </c>
      <c r="V421" s="5">
        <v>0.0734459331531189</v>
      </c>
      <c r="W421" s="5">
        <v>24</v>
      </c>
      <c r="X421" s="5">
        <v>0</v>
      </c>
      <c r="Y421" s="5">
        <v>0.171933013845509</v>
      </c>
      <c r="Z421" s="5">
        <v>6.20368333333333</v>
      </c>
      <c r="AA421" s="5">
        <v>0.193643199233716</v>
      </c>
      <c r="AB421" s="5">
        <v>0.0312142301321606</v>
      </c>
    </row>
    <row r="422" spans="1:28">
      <c r="A422" s="5" t="s">
        <v>852</v>
      </c>
      <c r="B422" s="5" t="s">
        <v>853</v>
      </c>
      <c r="C422" s="5">
        <v>0.000895980036818891</v>
      </c>
      <c r="D422" s="5">
        <v>0.0074230904213193</v>
      </c>
      <c r="E422" s="5">
        <v>20</v>
      </c>
      <c r="F422" s="5">
        <v>18</v>
      </c>
      <c r="G422" s="5">
        <v>0.0556493036793813</v>
      </c>
      <c r="H422" s="5">
        <v>3.05008987248901</v>
      </c>
      <c r="I422" s="5">
        <v>0.0628055596102685</v>
      </c>
      <c r="J422" s="5">
        <v>0.0205913800038345</v>
      </c>
      <c r="K422" s="8"/>
      <c r="L422" s="5">
        <v>1</v>
      </c>
      <c r="M422" s="5">
        <v>1</v>
      </c>
      <c r="N422" s="5">
        <v>20</v>
      </c>
      <c r="O422" s="5">
        <v>14</v>
      </c>
      <c r="P422" s="5">
        <v>0.139582878606224</v>
      </c>
      <c r="Q422" s="5">
        <v>3.41237849867686</v>
      </c>
      <c r="R422" s="5">
        <v>0.112844900752827</v>
      </c>
      <c r="S422" s="5">
        <v>0.0330692802092681</v>
      </c>
      <c r="T422" s="8"/>
      <c r="U422" s="5">
        <v>0.00149757326738401</v>
      </c>
      <c r="V422" s="5">
        <v>0.00900439622794183</v>
      </c>
      <c r="W422" s="5">
        <v>20</v>
      </c>
      <c r="X422" s="5">
        <v>0</v>
      </c>
      <c r="Y422" s="5">
        <v>0.852205092686027</v>
      </c>
      <c r="Z422" s="5">
        <v>3.57799799172719</v>
      </c>
      <c r="AA422" s="5">
        <v>0.512895382970206</v>
      </c>
      <c r="AB422" s="5">
        <v>0.143347029304122</v>
      </c>
    </row>
    <row r="423" spans="1:28">
      <c r="A423" s="5" t="s">
        <v>854</v>
      </c>
      <c r="B423" s="5" t="s">
        <v>855</v>
      </c>
      <c r="C423" s="5">
        <v>0.000895980036818891</v>
      </c>
      <c r="D423" s="5">
        <v>0.0074230904213193</v>
      </c>
      <c r="E423" s="5">
        <v>20</v>
      </c>
      <c r="F423" s="5">
        <v>18</v>
      </c>
      <c r="G423" s="5">
        <v>0.0556493036793813</v>
      </c>
      <c r="H423" s="5">
        <v>3.91994065734825</v>
      </c>
      <c r="I423" s="5">
        <v>0.0628409410399586</v>
      </c>
      <c r="J423" s="5">
        <v>0.0160310949917464</v>
      </c>
      <c r="K423" s="8"/>
      <c r="L423" s="5">
        <v>0.519357269399647</v>
      </c>
      <c r="M423" s="5">
        <v>0.946399116233372</v>
      </c>
      <c r="N423" s="5">
        <v>20</v>
      </c>
      <c r="O423" s="5">
        <v>18</v>
      </c>
      <c r="P423" s="5">
        <v>0.406091424435434</v>
      </c>
      <c r="Q423" s="5">
        <v>4.12924389103805</v>
      </c>
      <c r="R423" s="5">
        <v>0.259351767099956</v>
      </c>
      <c r="S423" s="5">
        <v>0.0628085368517085</v>
      </c>
      <c r="T423" s="8"/>
      <c r="U423" s="5">
        <v>0.0300185784133408</v>
      </c>
      <c r="V423" s="5">
        <v>0.0683876486634862</v>
      </c>
      <c r="W423" s="5">
        <v>20</v>
      </c>
      <c r="X423" s="5">
        <v>18</v>
      </c>
      <c r="Y423" s="5">
        <v>0.856094179982553</v>
      </c>
      <c r="Z423" s="5">
        <v>4.71644453548337</v>
      </c>
      <c r="AA423" s="5">
        <v>0.599327484841897</v>
      </c>
      <c r="AB423" s="5">
        <v>0.127071882290348</v>
      </c>
    </row>
    <row r="424" spans="1:28">
      <c r="A424" s="5" t="s">
        <v>856</v>
      </c>
      <c r="B424" s="5" t="s">
        <v>857</v>
      </c>
      <c r="C424" s="6">
        <v>6.86841633905911e-5</v>
      </c>
      <c r="D424" s="5">
        <v>0.0013499990735392</v>
      </c>
      <c r="E424" s="5">
        <v>20</v>
      </c>
      <c r="F424" s="5">
        <v>18</v>
      </c>
      <c r="G424" s="5">
        <v>0.817415439051649</v>
      </c>
      <c r="H424" s="5">
        <v>4.62507840501088</v>
      </c>
      <c r="I424" s="5">
        <v>0.632841551530405</v>
      </c>
      <c r="J424" s="5">
        <v>0.136828286163706</v>
      </c>
      <c r="K424" s="8"/>
      <c r="L424" s="5">
        <v>0.296536049275979</v>
      </c>
      <c r="M424" s="5">
        <v>0.676643507154956</v>
      </c>
      <c r="N424" s="5">
        <v>20</v>
      </c>
      <c r="O424" s="5">
        <v>18</v>
      </c>
      <c r="P424" s="5">
        <v>0.19183806973591</v>
      </c>
      <c r="Q424" s="5">
        <v>5.11567360721978</v>
      </c>
      <c r="R424" s="5">
        <v>0.163500920583453</v>
      </c>
      <c r="S424" s="5">
        <v>0.0319607803657964</v>
      </c>
      <c r="T424" s="8"/>
      <c r="U424" s="5">
        <v>0.0182494605565841</v>
      </c>
      <c r="V424" s="5">
        <v>0.047542013332966</v>
      </c>
      <c r="W424" s="5">
        <v>20</v>
      </c>
      <c r="X424" s="5">
        <v>18</v>
      </c>
      <c r="Y424" s="5">
        <v>0.603091373674006</v>
      </c>
      <c r="Z424" s="5">
        <v>4.97600207049914</v>
      </c>
      <c r="AA424" s="5">
        <v>0.559140595088897</v>
      </c>
      <c r="AB424" s="5">
        <v>0.112367436180108</v>
      </c>
    </row>
    <row r="425" spans="1:28">
      <c r="A425" s="5" t="s">
        <v>858</v>
      </c>
      <c r="B425" s="5" t="s">
        <v>859</v>
      </c>
      <c r="C425" s="6">
        <v>1.88868777161872e-5</v>
      </c>
      <c r="D425" s="5">
        <v>0.000681362044191564</v>
      </c>
      <c r="E425" s="5">
        <v>20</v>
      </c>
      <c r="F425" s="5">
        <v>18</v>
      </c>
      <c r="G425" s="5">
        <v>0.33269374054827</v>
      </c>
      <c r="H425" s="5">
        <v>5.25888879295948</v>
      </c>
      <c r="I425" s="5">
        <v>0.362869067379633</v>
      </c>
      <c r="J425" s="5">
        <v>0.0690010916118698</v>
      </c>
      <c r="K425" s="8"/>
      <c r="L425" s="5">
        <v>0.674571641339628</v>
      </c>
      <c r="M425" s="5">
        <v>1</v>
      </c>
      <c r="N425" s="5">
        <v>20</v>
      </c>
      <c r="O425" s="5">
        <v>0</v>
      </c>
      <c r="P425" s="5">
        <v>0.193252283298283</v>
      </c>
      <c r="Q425" s="5">
        <v>5.26447174575592</v>
      </c>
      <c r="R425" s="5">
        <v>0.153436192131136</v>
      </c>
      <c r="S425" s="5">
        <v>0.0291456008392167</v>
      </c>
      <c r="T425" s="8"/>
      <c r="U425" s="5">
        <v>0.00871611628887159</v>
      </c>
      <c r="V425" s="5">
        <v>0.02760103491476</v>
      </c>
      <c r="W425" s="5">
        <v>20</v>
      </c>
      <c r="X425" s="5">
        <v>18</v>
      </c>
      <c r="Y425" s="5">
        <v>0.237375746444324</v>
      </c>
      <c r="Z425" s="5">
        <v>5.69088508404734</v>
      </c>
      <c r="AA425" s="5">
        <v>0.190011866398514</v>
      </c>
      <c r="AB425" s="5">
        <v>0.0333888074688337</v>
      </c>
    </row>
    <row r="426" spans="1:28">
      <c r="A426" s="5" t="s">
        <v>860</v>
      </c>
      <c r="B426" s="5" t="s">
        <v>861</v>
      </c>
      <c r="C426" s="5">
        <v>0.000158207341227606</v>
      </c>
      <c r="D426" s="5">
        <v>0.00253309507021728</v>
      </c>
      <c r="E426" s="5">
        <v>20</v>
      </c>
      <c r="F426" s="5">
        <v>18</v>
      </c>
      <c r="G426" s="5">
        <v>0.0993485027567101</v>
      </c>
      <c r="H426" s="5">
        <v>5.80367349046406</v>
      </c>
      <c r="I426" s="5">
        <v>0.0981343916147738</v>
      </c>
      <c r="J426" s="5">
        <v>0.0169090131924232</v>
      </c>
      <c r="K426" s="8"/>
      <c r="L426" s="5">
        <v>1</v>
      </c>
      <c r="M426" s="5">
        <v>1</v>
      </c>
      <c r="N426" s="5">
        <v>24</v>
      </c>
      <c r="O426" s="5">
        <v>18</v>
      </c>
      <c r="P426" s="5">
        <v>0.0289206673505296</v>
      </c>
      <c r="Q426" s="5">
        <v>5.71916111111111</v>
      </c>
      <c r="R426" s="5">
        <v>0.0141864017614703</v>
      </c>
      <c r="S426" s="5">
        <v>0.00248050395606256</v>
      </c>
      <c r="T426" s="8"/>
      <c r="U426" s="5">
        <v>0.0272277551162757</v>
      </c>
      <c r="V426" s="5">
        <v>0.0635537281583832</v>
      </c>
      <c r="W426" s="5">
        <v>24</v>
      </c>
      <c r="X426" s="5">
        <v>16</v>
      </c>
      <c r="Y426" s="5">
        <v>0.0511591756188468</v>
      </c>
      <c r="Z426" s="5">
        <v>5.91760555555556</v>
      </c>
      <c r="AA426" s="5">
        <v>0.0696868686868683</v>
      </c>
      <c r="AB426" s="5">
        <v>0.0117761936027394</v>
      </c>
    </row>
    <row r="427" spans="1:28">
      <c r="A427" s="5" t="s">
        <v>862</v>
      </c>
      <c r="B427" s="5" t="s">
        <v>863</v>
      </c>
      <c r="C427" s="6">
        <v>2.23172138022319e-5</v>
      </c>
      <c r="D427" s="5">
        <v>0.000714652352093943</v>
      </c>
      <c r="E427" s="5">
        <v>20</v>
      </c>
      <c r="F427" s="5">
        <v>18</v>
      </c>
      <c r="G427" s="5">
        <v>0.831416153319143</v>
      </c>
      <c r="H427" s="5">
        <v>4.01021718537228</v>
      </c>
      <c r="I427" s="5">
        <v>0.690793343426333</v>
      </c>
      <c r="J427" s="5">
        <v>0.172258337016279</v>
      </c>
      <c r="K427" s="8"/>
      <c r="L427" s="5">
        <v>1</v>
      </c>
      <c r="M427" s="5">
        <v>1</v>
      </c>
      <c r="N427" s="5">
        <v>20</v>
      </c>
      <c r="O427" s="5">
        <v>18</v>
      </c>
      <c r="P427" s="5">
        <v>0.165957961544483</v>
      </c>
      <c r="Q427" s="5">
        <v>3.64053705106531</v>
      </c>
      <c r="R427" s="5">
        <v>0.127905463454533</v>
      </c>
      <c r="S427" s="5">
        <v>0.0351336799105244</v>
      </c>
      <c r="T427" s="8"/>
      <c r="U427" s="5">
        <v>0.0133776712857713</v>
      </c>
      <c r="V427" s="5">
        <v>0.0379366797656201</v>
      </c>
      <c r="W427" s="5">
        <v>20</v>
      </c>
      <c r="X427" s="5">
        <v>18</v>
      </c>
      <c r="Y427" s="5">
        <v>1.26664037713946</v>
      </c>
      <c r="Z427" s="5">
        <v>4.24958220117688</v>
      </c>
      <c r="AA427" s="5">
        <v>0.895663253030399</v>
      </c>
      <c r="AB427" s="5">
        <v>0.21076501421301</v>
      </c>
    </row>
    <row r="428" spans="1:28">
      <c r="A428" s="5" t="s">
        <v>864</v>
      </c>
      <c r="B428" s="5" t="s">
        <v>865</v>
      </c>
      <c r="C428" s="6">
        <v>2.63281306275531e-5</v>
      </c>
      <c r="D428" s="5">
        <v>0.000781616378005483</v>
      </c>
      <c r="E428" s="5">
        <v>20</v>
      </c>
      <c r="F428" s="5">
        <v>18</v>
      </c>
      <c r="G428" s="5">
        <v>0.542280190491963</v>
      </c>
      <c r="H428" s="5">
        <v>4.34619413061345</v>
      </c>
      <c r="I428" s="5">
        <v>0.61958140122039</v>
      </c>
      <c r="J428" s="5">
        <v>0.142557231131537</v>
      </c>
      <c r="K428" s="8"/>
      <c r="L428" s="5">
        <v>1</v>
      </c>
      <c r="M428" s="5">
        <v>1</v>
      </c>
      <c r="N428" s="5">
        <v>20</v>
      </c>
      <c r="O428" s="5">
        <v>0</v>
      </c>
      <c r="P428" s="5">
        <v>0.331845212410846</v>
      </c>
      <c r="Q428" s="5">
        <v>4.12635371720813</v>
      </c>
      <c r="R428" s="5">
        <v>0.179211030084555</v>
      </c>
      <c r="S428" s="5">
        <v>0.0434308453337849</v>
      </c>
      <c r="T428" s="8"/>
      <c r="U428" s="5">
        <v>0.00395326726706513</v>
      </c>
      <c r="V428" s="5">
        <v>0.0164719469461047</v>
      </c>
      <c r="W428" s="5">
        <v>20</v>
      </c>
      <c r="X428" s="5">
        <v>18</v>
      </c>
      <c r="Y428" s="5">
        <v>1.13766410025104</v>
      </c>
      <c r="Z428" s="5">
        <v>4.46188048211272</v>
      </c>
      <c r="AA428" s="5">
        <v>0.845903665084003</v>
      </c>
      <c r="AB428" s="5">
        <v>0.189584563834723</v>
      </c>
    </row>
    <row r="429" spans="1:28">
      <c r="A429" s="5" t="s">
        <v>866</v>
      </c>
      <c r="B429" s="5" t="s">
        <v>867</v>
      </c>
      <c r="C429" s="5">
        <v>0.0300185784133408</v>
      </c>
      <c r="D429" s="5">
        <v>0.0856385870650863</v>
      </c>
      <c r="E429" s="5">
        <v>24</v>
      </c>
      <c r="F429" s="5">
        <v>16</v>
      </c>
      <c r="G429" s="5">
        <v>0.220440539034906</v>
      </c>
      <c r="H429" s="5">
        <v>5.03924166666667</v>
      </c>
      <c r="I429" s="5">
        <v>0.197027777777777</v>
      </c>
      <c r="J429" s="5">
        <v>0.039098695956788</v>
      </c>
      <c r="K429" s="8"/>
      <c r="L429" s="5">
        <v>0.174040718659489</v>
      </c>
      <c r="M429" s="5">
        <v>0.488204771830259</v>
      </c>
      <c r="N429" s="5">
        <v>24</v>
      </c>
      <c r="O429" s="5">
        <v>6</v>
      </c>
      <c r="P429" s="5">
        <v>0.0933204174470944</v>
      </c>
      <c r="Q429" s="5">
        <v>5.40549166666667</v>
      </c>
      <c r="R429" s="5">
        <v>0.161821657949366</v>
      </c>
      <c r="S429" s="5">
        <v>0.0299365289835244</v>
      </c>
      <c r="T429" s="8"/>
      <c r="U429" s="5">
        <v>0.00169766619703406</v>
      </c>
      <c r="V429" s="5">
        <v>0.00963814474411768</v>
      </c>
      <c r="W429" s="5">
        <v>20</v>
      </c>
      <c r="X429" s="5">
        <v>8</v>
      </c>
      <c r="Y429" s="5">
        <v>0.331774501732728</v>
      </c>
      <c r="Z429" s="5">
        <v>5.6142107196817</v>
      </c>
      <c r="AA429" s="5">
        <v>0.312557486243602</v>
      </c>
      <c r="AB429" s="5">
        <v>0.0556725605520775</v>
      </c>
    </row>
    <row r="430" spans="1:28">
      <c r="A430" s="5" t="s">
        <v>868</v>
      </c>
      <c r="B430" s="5" t="s">
        <v>869</v>
      </c>
      <c r="C430" s="6">
        <v>4.28196929125032e-5</v>
      </c>
      <c r="D430" s="5">
        <v>0.00102551365378684</v>
      </c>
      <c r="E430" s="5">
        <v>20</v>
      </c>
      <c r="F430" s="5">
        <v>18</v>
      </c>
      <c r="G430" s="5">
        <v>0.324632723242744</v>
      </c>
      <c r="H430" s="5">
        <v>4.43630014633777</v>
      </c>
      <c r="I430" s="5">
        <v>0.404481559203256</v>
      </c>
      <c r="J430" s="5">
        <v>0.0911754267882803</v>
      </c>
      <c r="K430" s="8"/>
      <c r="L430" s="5">
        <v>1</v>
      </c>
      <c r="M430" s="5">
        <v>1</v>
      </c>
      <c r="N430" s="5">
        <v>20</v>
      </c>
      <c r="O430" s="5">
        <v>18</v>
      </c>
      <c r="P430" s="5">
        <v>0.119642467376764</v>
      </c>
      <c r="Q430" s="5">
        <v>4.91058387463383</v>
      </c>
      <c r="R430" s="5">
        <v>0.0237571208061872</v>
      </c>
      <c r="S430" s="5">
        <v>0.00483794216995403</v>
      </c>
      <c r="T430" s="8"/>
      <c r="U430" s="6">
        <v>1.88868777161872e-5</v>
      </c>
      <c r="V430" s="5">
        <v>0.00105544316649282</v>
      </c>
      <c r="W430" s="5">
        <v>20</v>
      </c>
      <c r="X430" s="5">
        <v>18</v>
      </c>
      <c r="Y430" s="5">
        <v>0.420516402771639</v>
      </c>
      <c r="Z430" s="5">
        <v>4.92920776583811</v>
      </c>
      <c r="AA430" s="5">
        <v>0.385884030218481</v>
      </c>
      <c r="AB430" s="5">
        <v>0.0782852029271015</v>
      </c>
    </row>
    <row r="431" spans="1:28">
      <c r="A431" s="5" t="s">
        <v>870</v>
      </c>
      <c r="B431" s="5" t="s">
        <v>871</v>
      </c>
      <c r="C431" s="6">
        <v>5.60364695491719e-6</v>
      </c>
      <c r="D431" s="5">
        <v>0.000347182474380739</v>
      </c>
      <c r="E431" s="5">
        <v>20</v>
      </c>
      <c r="F431" s="5">
        <v>18</v>
      </c>
      <c r="G431" s="5">
        <v>0.743027805670824</v>
      </c>
      <c r="H431" s="5">
        <v>3.16834409929845</v>
      </c>
      <c r="I431" s="5">
        <v>0.595066285244855</v>
      </c>
      <c r="J431" s="5">
        <v>0.187816179870305</v>
      </c>
      <c r="K431" s="8"/>
      <c r="L431" s="5">
        <v>1</v>
      </c>
      <c r="M431" s="5">
        <v>1</v>
      </c>
      <c r="N431" s="5">
        <v>20</v>
      </c>
      <c r="O431" s="5">
        <v>0</v>
      </c>
      <c r="P431" s="5">
        <v>0.0830850467894195</v>
      </c>
      <c r="Q431" s="5">
        <v>2.75304835458032</v>
      </c>
      <c r="R431" s="5">
        <v>0.100426539184742</v>
      </c>
      <c r="S431" s="5">
        <v>0.0364783055908407</v>
      </c>
      <c r="T431" s="8"/>
      <c r="U431" s="6">
        <v>5.02002149747804e-5</v>
      </c>
      <c r="V431" s="5">
        <v>0.00144515770381944</v>
      </c>
      <c r="W431" s="5">
        <v>20</v>
      </c>
      <c r="X431" s="5">
        <v>18</v>
      </c>
      <c r="Y431" s="5">
        <v>0.775554717605405</v>
      </c>
      <c r="Z431" s="5">
        <v>3.23653794007747</v>
      </c>
      <c r="AA431" s="5">
        <v>0.618102828921251</v>
      </c>
      <c r="AB431" s="5">
        <v>0.190976543567555</v>
      </c>
    </row>
    <row r="432" spans="1:28">
      <c r="A432" s="5" t="s">
        <v>872</v>
      </c>
      <c r="B432" s="5" t="s">
        <v>873</v>
      </c>
      <c r="C432" s="5">
        <v>0.000108707463659311</v>
      </c>
      <c r="D432" s="5">
        <v>0.00191244611993232</v>
      </c>
      <c r="E432" s="5">
        <v>20</v>
      </c>
      <c r="F432" s="5">
        <v>18</v>
      </c>
      <c r="G432" s="5">
        <v>0.572049385979917</v>
      </c>
      <c r="H432" s="5">
        <v>4.3636103147002</v>
      </c>
      <c r="I432" s="5">
        <v>0.600776145838984</v>
      </c>
      <c r="J432" s="5">
        <v>0.13767868863429</v>
      </c>
      <c r="K432" s="8"/>
      <c r="L432" s="5">
        <v>0.342765655884764</v>
      </c>
      <c r="M432" s="5">
        <v>0.737269523978549</v>
      </c>
      <c r="N432" s="5">
        <v>20</v>
      </c>
      <c r="O432" s="5">
        <v>18</v>
      </c>
      <c r="P432" s="5">
        <v>0.311904801181386</v>
      </c>
      <c r="Q432" s="5">
        <v>4.04950516081931</v>
      </c>
      <c r="R432" s="5">
        <v>0.247937562678465</v>
      </c>
      <c r="S432" s="5">
        <v>0.0612266321024521</v>
      </c>
      <c r="T432" s="8"/>
      <c r="U432" s="5">
        <v>0.0133776712857713</v>
      </c>
      <c r="V432" s="5">
        <v>0.0379366797656201</v>
      </c>
      <c r="W432" s="5">
        <v>20</v>
      </c>
      <c r="X432" s="5">
        <v>0</v>
      </c>
      <c r="Y432" s="5">
        <v>1.09877322728578</v>
      </c>
      <c r="Z432" s="5">
        <v>4.02395115843644</v>
      </c>
      <c r="AA432" s="5">
        <v>0.599693049381387</v>
      </c>
      <c r="AB432" s="5">
        <v>0.149030896690706</v>
      </c>
    </row>
    <row r="433" spans="1:28">
      <c r="A433" s="5" t="s">
        <v>874</v>
      </c>
      <c r="B433" s="5" t="s">
        <v>875</v>
      </c>
      <c r="C433" s="5">
        <v>0.00217391845222715</v>
      </c>
      <c r="D433" s="5">
        <v>0.0130710286684544</v>
      </c>
      <c r="E433" s="5">
        <v>20</v>
      </c>
      <c r="F433" s="5">
        <v>18</v>
      </c>
      <c r="G433" s="5">
        <v>0.593121168059276</v>
      </c>
      <c r="H433" s="5">
        <v>5.59856236305859</v>
      </c>
      <c r="I433" s="5">
        <v>0.697339065686372</v>
      </c>
      <c r="J433" s="5">
        <v>0.124556809492322</v>
      </c>
      <c r="K433" s="8"/>
      <c r="L433" s="5">
        <v>0.0578723387656883</v>
      </c>
      <c r="M433" s="5">
        <v>0.254924521610837</v>
      </c>
      <c r="N433" s="5">
        <v>20</v>
      </c>
      <c r="O433" s="5">
        <v>18</v>
      </c>
      <c r="P433" s="5">
        <v>0.558897199849847</v>
      </c>
      <c r="Q433" s="5">
        <v>5.38916084940391</v>
      </c>
      <c r="R433" s="5">
        <v>0.583261217243531</v>
      </c>
      <c r="S433" s="5">
        <v>0.108228578352425</v>
      </c>
      <c r="T433" s="8"/>
      <c r="U433" s="5">
        <v>0.000146574926322918</v>
      </c>
      <c r="V433" s="5">
        <v>0.00223389593593753</v>
      </c>
      <c r="W433" s="5">
        <v>20</v>
      </c>
      <c r="X433" s="5">
        <v>18</v>
      </c>
      <c r="Y433" s="5">
        <v>1.06009448635487</v>
      </c>
      <c r="Z433" s="5">
        <v>5.65757773479029</v>
      </c>
      <c r="AA433" s="5">
        <v>0.951834464886441</v>
      </c>
      <c r="AB433" s="5">
        <v>0.168240633978973</v>
      </c>
    </row>
    <row r="434" spans="1:28">
      <c r="A434" s="5" t="s">
        <v>876</v>
      </c>
      <c r="B434" s="5" t="s">
        <v>877</v>
      </c>
      <c r="C434" s="5">
        <v>0.000785585927806963</v>
      </c>
      <c r="D434" s="5">
        <v>0.00680522764209679</v>
      </c>
      <c r="E434" s="5">
        <v>20</v>
      </c>
      <c r="F434" s="5">
        <v>18</v>
      </c>
      <c r="G434" s="5">
        <v>1.14459374670666</v>
      </c>
      <c r="H434" s="5">
        <v>3.71873772837667</v>
      </c>
      <c r="I434" s="5">
        <v>0.837176846859624</v>
      </c>
      <c r="J434" s="5">
        <v>0.22512392860388</v>
      </c>
      <c r="K434" s="8"/>
      <c r="L434" s="5">
        <v>0.0825144512719933</v>
      </c>
      <c r="M434" s="5">
        <v>0.312305692065313</v>
      </c>
      <c r="N434" s="5">
        <v>20</v>
      </c>
      <c r="O434" s="5">
        <v>18</v>
      </c>
      <c r="P434" s="5">
        <v>0.949856539167889</v>
      </c>
      <c r="Q434" s="5">
        <v>3.57367971490623</v>
      </c>
      <c r="R434" s="5">
        <v>0.904581381665579</v>
      </c>
      <c r="S434" s="5">
        <v>0.253123238182892</v>
      </c>
      <c r="T434" s="8"/>
      <c r="U434" s="5">
        <v>0.0439282331985126</v>
      </c>
      <c r="V434" s="5">
        <v>0.0909190011733921</v>
      </c>
      <c r="W434" s="5">
        <v>24</v>
      </c>
      <c r="X434" s="5">
        <v>0</v>
      </c>
      <c r="Y434" s="5">
        <v>0.560664966802813</v>
      </c>
      <c r="Z434" s="5">
        <v>3.77624722222222</v>
      </c>
      <c r="AA434" s="5">
        <v>0.677259003831418</v>
      </c>
      <c r="AB434" s="5">
        <v>0.179347104142421</v>
      </c>
    </row>
    <row r="435" spans="1:28">
      <c r="A435" s="5" t="s">
        <v>878</v>
      </c>
      <c r="B435" s="5" t="s">
        <v>879</v>
      </c>
      <c r="C435" s="6">
        <v>8.46996492738394e-7</v>
      </c>
      <c r="D435" s="5">
        <v>0.000120697000215221</v>
      </c>
      <c r="E435" s="5">
        <v>20</v>
      </c>
      <c r="F435" s="5">
        <v>18</v>
      </c>
      <c r="G435" s="5">
        <v>0.99921259249471</v>
      </c>
      <c r="H435" s="5">
        <v>3.5307548730094</v>
      </c>
      <c r="I435" s="5">
        <v>0.757096698259299</v>
      </c>
      <c r="J435" s="5">
        <v>0.214429130735433</v>
      </c>
      <c r="K435" s="8"/>
      <c r="L435" s="5">
        <v>0.246437817043425</v>
      </c>
      <c r="M435" s="5">
        <v>0.608620258729428</v>
      </c>
      <c r="N435" s="5">
        <v>20</v>
      </c>
      <c r="O435" s="5">
        <v>18</v>
      </c>
      <c r="P435" s="5">
        <v>0.85941758185413</v>
      </c>
      <c r="Q435" s="5">
        <v>3.3385631469311</v>
      </c>
      <c r="R435" s="5">
        <v>0.51190245441015</v>
      </c>
      <c r="S435" s="5">
        <v>0.153330169860859</v>
      </c>
      <c r="T435" s="8"/>
      <c r="U435" s="5">
        <v>0.000262043033254685</v>
      </c>
      <c r="V435" s="5">
        <v>0.00313791027216745</v>
      </c>
      <c r="W435" s="5">
        <v>20</v>
      </c>
      <c r="X435" s="5">
        <v>18</v>
      </c>
      <c r="Y435" s="5">
        <v>1.18199969543143</v>
      </c>
      <c r="Z435" s="5">
        <v>3.53317029363672</v>
      </c>
      <c r="AA435" s="5">
        <v>0.815015724141203</v>
      </c>
      <c r="AB435" s="5">
        <v>0.230675471717017</v>
      </c>
    </row>
    <row r="436" spans="1:28">
      <c r="A436" s="5" t="s">
        <v>880</v>
      </c>
      <c r="B436" s="5" t="s">
        <v>881</v>
      </c>
      <c r="C436" s="5">
        <v>0.0055839407714879</v>
      </c>
      <c r="D436" s="5">
        <v>0.0250223760986486</v>
      </c>
      <c r="E436" s="5">
        <v>20</v>
      </c>
      <c r="F436" s="5">
        <v>18</v>
      </c>
      <c r="G436" s="5">
        <v>0.507844090248178</v>
      </c>
      <c r="H436" s="5">
        <v>4.18080090217276</v>
      </c>
      <c r="I436" s="5">
        <v>0.581625095931402</v>
      </c>
      <c r="J436" s="5">
        <v>0.139118104291724</v>
      </c>
      <c r="K436" s="8"/>
      <c r="L436" s="5">
        <v>0.71877387510527</v>
      </c>
      <c r="M436" s="5">
        <v>1</v>
      </c>
      <c r="N436" s="5">
        <v>20</v>
      </c>
      <c r="O436" s="5">
        <v>18</v>
      </c>
      <c r="P436" s="5">
        <v>0.568938116142696</v>
      </c>
      <c r="Q436" s="5">
        <v>3.87641875476452</v>
      </c>
      <c r="R436" s="5">
        <v>0.456423215639454</v>
      </c>
      <c r="S436" s="5">
        <v>0.117743526825749</v>
      </c>
      <c r="T436" s="8"/>
      <c r="U436" s="5">
        <v>0.000126318955180107</v>
      </c>
      <c r="V436" s="5">
        <v>0.00208097700730234</v>
      </c>
      <c r="W436" s="5">
        <v>20</v>
      </c>
      <c r="X436" s="5">
        <v>18</v>
      </c>
      <c r="Y436" s="5">
        <v>1.12104709089315</v>
      </c>
      <c r="Z436" s="5">
        <v>4.59903918650719</v>
      </c>
      <c r="AA436" s="5">
        <v>1.02960121573271</v>
      </c>
      <c r="AB436" s="5">
        <v>0.223873112182516</v>
      </c>
    </row>
    <row r="437" spans="1:28">
      <c r="A437" s="5" t="s">
        <v>882</v>
      </c>
      <c r="B437" s="5" t="s">
        <v>883</v>
      </c>
      <c r="C437" s="5">
        <v>0.0330635551703339</v>
      </c>
      <c r="D437" s="5">
        <v>0.092202673420207</v>
      </c>
      <c r="E437" s="5">
        <v>20</v>
      </c>
      <c r="F437" s="5">
        <v>18</v>
      </c>
      <c r="G437" s="5">
        <v>0.49511616818682</v>
      </c>
      <c r="H437" s="5">
        <v>3.81539507637986</v>
      </c>
      <c r="I437" s="5">
        <v>0.497265460657365</v>
      </c>
      <c r="J437" s="5">
        <v>0.13033131581466</v>
      </c>
      <c r="K437" s="8"/>
      <c r="L437" s="5">
        <v>1</v>
      </c>
      <c r="M437" s="5">
        <v>1</v>
      </c>
      <c r="N437" s="5">
        <v>20</v>
      </c>
      <c r="O437" s="5">
        <v>0</v>
      </c>
      <c r="P437" s="5">
        <v>0.429779501605184</v>
      </c>
      <c r="Q437" s="5">
        <v>3.7031822605549</v>
      </c>
      <c r="R437" s="5">
        <v>0.272473103337248</v>
      </c>
      <c r="S437" s="5">
        <v>0.0735780969355852</v>
      </c>
      <c r="T437" s="8"/>
      <c r="U437" s="5">
        <v>0.00971662005696152</v>
      </c>
      <c r="V437" s="5">
        <v>0.029840912890453</v>
      </c>
      <c r="W437" s="5">
        <v>20</v>
      </c>
      <c r="X437" s="5">
        <v>18</v>
      </c>
      <c r="Y437" s="5">
        <v>1.0093949301438</v>
      </c>
      <c r="Z437" s="5">
        <v>3.89324654160853</v>
      </c>
      <c r="AA437" s="5">
        <v>0.760289859535924</v>
      </c>
      <c r="AB437" s="5">
        <v>0.195284283029711</v>
      </c>
    </row>
    <row r="438" spans="1:28">
      <c r="A438" s="5" t="s">
        <v>884</v>
      </c>
      <c r="B438" s="5" t="s">
        <v>885</v>
      </c>
      <c r="C438" s="5">
        <v>0.0399966386318099</v>
      </c>
      <c r="D438" s="5">
        <v>0.106235247064919</v>
      </c>
      <c r="E438" s="5">
        <v>24</v>
      </c>
      <c r="F438" s="5">
        <v>6</v>
      </c>
      <c r="G438" s="5">
        <v>0.178650528266781</v>
      </c>
      <c r="H438" s="5">
        <v>5.17367222222222</v>
      </c>
      <c r="I438" s="5">
        <v>0.152720183779332</v>
      </c>
      <c r="J438" s="5">
        <v>0.0295187204019922</v>
      </c>
      <c r="K438" s="8"/>
      <c r="L438" s="5">
        <v>0.219782986871597</v>
      </c>
      <c r="M438" s="5">
        <v>0.560771273575694</v>
      </c>
      <c r="N438" s="5">
        <v>20</v>
      </c>
      <c r="O438" s="5">
        <v>6</v>
      </c>
      <c r="P438" s="5">
        <v>0.12141023432973</v>
      </c>
      <c r="Q438" s="5">
        <v>4.74230905847893</v>
      </c>
      <c r="R438" s="5">
        <v>0.140890905676525</v>
      </c>
      <c r="S438" s="5">
        <v>0.0297093470583959</v>
      </c>
      <c r="T438" s="8"/>
      <c r="U438" s="6">
        <v>9.34169202249493e-5</v>
      </c>
      <c r="V438" s="5">
        <v>0.00178683370900071</v>
      </c>
      <c r="W438" s="5">
        <v>20</v>
      </c>
      <c r="X438" s="5">
        <v>8</v>
      </c>
      <c r="Y438" s="5">
        <v>0.428577420077167</v>
      </c>
      <c r="Z438" s="5">
        <v>5.48726491175379</v>
      </c>
      <c r="AA438" s="5">
        <v>0.380984337781694</v>
      </c>
      <c r="AB438" s="5">
        <v>0.0694306442114031</v>
      </c>
    </row>
    <row r="439" spans="1:28">
      <c r="A439" s="5" t="s">
        <v>886</v>
      </c>
      <c r="B439" s="5" t="s">
        <v>887</v>
      </c>
      <c r="C439" s="6">
        <v>9.34169202249493e-5</v>
      </c>
      <c r="D439" s="5">
        <v>0.00174011910222945</v>
      </c>
      <c r="E439" s="5">
        <v>20</v>
      </c>
      <c r="F439" s="5">
        <v>18</v>
      </c>
      <c r="G439" s="5">
        <v>0.626143054740688</v>
      </c>
      <c r="H439" s="5">
        <v>4.46255979985389</v>
      </c>
      <c r="I439" s="5">
        <v>0.837754796568864</v>
      </c>
      <c r="J439" s="5">
        <v>0.187729651621989</v>
      </c>
      <c r="K439" s="8"/>
      <c r="L439" s="5">
        <v>0.296536049275979</v>
      </c>
      <c r="M439" s="5">
        <v>0.676643507154956</v>
      </c>
      <c r="N439" s="5">
        <v>20</v>
      </c>
      <c r="O439" s="5">
        <v>18</v>
      </c>
      <c r="P439" s="5">
        <v>0.638446712733334</v>
      </c>
      <c r="Q439" s="5">
        <v>4.62952978362451</v>
      </c>
      <c r="R439" s="5">
        <v>0.5874470312623</v>
      </c>
      <c r="S439" s="5">
        <v>0.126891295383865</v>
      </c>
      <c r="T439" s="8"/>
      <c r="U439" s="5">
        <v>0.000458453657311174</v>
      </c>
      <c r="V439" s="5">
        <v>0.0043408402768666</v>
      </c>
      <c r="W439" s="5">
        <v>20</v>
      </c>
      <c r="X439" s="5">
        <v>18</v>
      </c>
      <c r="Y439" s="5">
        <v>1.29549033381187</v>
      </c>
      <c r="Z439" s="5">
        <v>4.68440650806631</v>
      </c>
      <c r="AA439" s="5">
        <v>1.06397964969061</v>
      </c>
      <c r="AB439" s="5">
        <v>0.227132220027979</v>
      </c>
    </row>
    <row r="440" spans="1:28">
      <c r="A440" s="5" t="s">
        <v>888</v>
      </c>
      <c r="B440" s="5" t="s">
        <v>889</v>
      </c>
      <c r="C440" s="5">
        <v>0.000196523244259298</v>
      </c>
      <c r="D440" s="5">
        <v>0.00287226280071282</v>
      </c>
      <c r="E440" s="5">
        <v>24</v>
      </c>
      <c r="F440" s="5">
        <v>22</v>
      </c>
      <c r="G440" s="5">
        <v>0.420834600823174</v>
      </c>
      <c r="H440" s="5">
        <v>3.27121944444444</v>
      </c>
      <c r="I440" s="5">
        <v>0.761510571304387</v>
      </c>
      <c r="J440" s="5">
        <v>0.232791038399356</v>
      </c>
      <c r="K440" s="8"/>
      <c r="L440" s="5">
        <v>0.0528402379226684</v>
      </c>
      <c r="M440" s="5">
        <v>0.24486939525139</v>
      </c>
      <c r="N440" s="5">
        <v>24</v>
      </c>
      <c r="O440" s="5">
        <v>20</v>
      </c>
      <c r="P440" s="5">
        <v>0.293590735548655</v>
      </c>
      <c r="Q440" s="5">
        <v>3.05501388888889</v>
      </c>
      <c r="R440" s="5">
        <v>0.236121072796935</v>
      </c>
      <c r="S440" s="5">
        <v>0.0772896888147413</v>
      </c>
      <c r="T440" s="8"/>
      <c r="U440" s="5">
        <v>0.0246724184635978</v>
      </c>
      <c r="V440" s="5">
        <v>0.0591391022886911</v>
      </c>
      <c r="W440" s="5">
        <v>24</v>
      </c>
      <c r="X440" s="5">
        <v>0</v>
      </c>
      <c r="Y440" s="5">
        <v>0.213776057622223</v>
      </c>
      <c r="Z440" s="5">
        <v>3.27247777777778</v>
      </c>
      <c r="AA440" s="5">
        <v>0.290225191570881</v>
      </c>
      <c r="AB440" s="5">
        <v>0.0886866806374352</v>
      </c>
    </row>
    <row r="441" spans="1:28">
      <c r="A441" s="5" t="s">
        <v>890</v>
      </c>
      <c r="B441" s="5" t="s">
        <v>891</v>
      </c>
      <c r="C441" s="5">
        <v>0.0164714559356803</v>
      </c>
      <c r="D441" s="5">
        <v>0.0550981800665361</v>
      </c>
      <c r="E441" s="5">
        <v>20</v>
      </c>
      <c r="F441" s="5">
        <v>8</v>
      </c>
      <c r="G441" s="5">
        <v>0.525380338421605</v>
      </c>
      <c r="H441" s="5">
        <v>4.48590775185672</v>
      </c>
      <c r="I441" s="5">
        <v>0.408392547298208</v>
      </c>
      <c r="J441" s="5">
        <v>0.0910389981000331</v>
      </c>
      <c r="K441" s="8"/>
      <c r="L441" s="5">
        <v>0.814220893641444</v>
      </c>
      <c r="M441" s="5">
        <v>1</v>
      </c>
      <c r="N441" s="5">
        <v>24</v>
      </c>
      <c r="O441" s="5">
        <v>10</v>
      </c>
      <c r="P441" s="5">
        <v>0.171614815793976</v>
      </c>
      <c r="Q441" s="5">
        <v>4.34836111111111</v>
      </c>
      <c r="R441" s="5">
        <v>0.194793169572336</v>
      </c>
      <c r="S441" s="5">
        <v>0.0447969164921913</v>
      </c>
      <c r="T441" s="8"/>
      <c r="U441" s="5">
        <v>0.0272277551162757</v>
      </c>
      <c r="V441" s="5">
        <v>0.0635537281583832</v>
      </c>
      <c r="W441" s="5">
        <v>20</v>
      </c>
      <c r="X441" s="5">
        <v>8</v>
      </c>
      <c r="Y441" s="5">
        <v>0.648699761060538</v>
      </c>
      <c r="Z441" s="5">
        <v>4.11398304203457</v>
      </c>
      <c r="AA441" s="5">
        <v>0.47429772370922</v>
      </c>
      <c r="AB441" s="5">
        <v>0.115289178118404</v>
      </c>
    </row>
    <row r="442" spans="1:28">
      <c r="A442" s="5" t="s">
        <v>892</v>
      </c>
      <c r="B442" s="5" t="s">
        <v>893</v>
      </c>
      <c r="C442" s="5">
        <v>0.00277085484379582</v>
      </c>
      <c r="D442" s="5">
        <v>0.0153936380210879</v>
      </c>
      <c r="E442" s="5">
        <v>20</v>
      </c>
      <c r="F442" s="5">
        <v>18</v>
      </c>
      <c r="G442" s="5">
        <v>0.819324627360853</v>
      </c>
      <c r="H442" s="5">
        <v>3.54584907575839</v>
      </c>
      <c r="I442" s="5">
        <v>0.579578528069447</v>
      </c>
      <c r="J442" s="5">
        <v>0.163452678240538</v>
      </c>
      <c r="K442" s="8"/>
      <c r="L442" s="5">
        <v>1</v>
      </c>
      <c r="M442" s="5">
        <v>1</v>
      </c>
      <c r="N442" s="5">
        <v>24</v>
      </c>
      <c r="O442" s="5">
        <v>22</v>
      </c>
      <c r="P442" s="5">
        <v>0.397181878992484</v>
      </c>
      <c r="Q442" s="5">
        <v>3.33061388888889</v>
      </c>
      <c r="R442" s="5">
        <v>0.181812411020057</v>
      </c>
      <c r="S442" s="5">
        <v>0.0545882582266869</v>
      </c>
      <c r="T442" s="8"/>
      <c r="U442" s="5">
        <v>0.00498222693169977</v>
      </c>
      <c r="V442" s="5">
        <v>0.0189577393262274</v>
      </c>
      <c r="W442" s="5">
        <v>20</v>
      </c>
      <c r="X442" s="5">
        <v>18</v>
      </c>
      <c r="Y442" s="5">
        <v>0.928996889122887</v>
      </c>
      <c r="Z442" s="5">
        <v>3.72200086117499</v>
      </c>
      <c r="AA442" s="5">
        <v>0.741181174749816</v>
      </c>
      <c r="AB442" s="5">
        <v>0.19913514327233</v>
      </c>
    </row>
    <row r="443" spans="1:28">
      <c r="A443" s="5" t="s">
        <v>894</v>
      </c>
      <c r="B443" s="5" t="s">
        <v>895</v>
      </c>
      <c r="C443" s="5">
        <v>0.000262043033254685</v>
      </c>
      <c r="D443" s="5">
        <v>0.00341014906290344</v>
      </c>
      <c r="E443" s="5">
        <v>20</v>
      </c>
      <c r="F443" s="5">
        <v>18</v>
      </c>
      <c r="G443" s="5">
        <v>0.760634764522369</v>
      </c>
      <c r="H443" s="5">
        <v>3.58990527293389</v>
      </c>
      <c r="I443" s="5">
        <v>0.660371413016776</v>
      </c>
      <c r="J443" s="5">
        <v>0.183952322640836</v>
      </c>
      <c r="K443" s="8"/>
      <c r="L443" s="5">
        <v>0.632608833813769</v>
      </c>
      <c r="M443" s="5">
        <v>1</v>
      </c>
      <c r="N443" s="5">
        <v>20</v>
      </c>
      <c r="O443" s="5">
        <v>18</v>
      </c>
      <c r="P443" s="5">
        <v>0.660579154984473</v>
      </c>
      <c r="Q443" s="5">
        <v>3.29492902106985</v>
      </c>
      <c r="R443" s="5">
        <v>0.477071816287881</v>
      </c>
      <c r="S443" s="5">
        <v>0.14478970965298</v>
      </c>
      <c r="T443" s="8"/>
      <c r="U443" s="5">
        <v>0.0120376172134602</v>
      </c>
      <c r="V443" s="5">
        <v>0.0352592076653255</v>
      </c>
      <c r="W443" s="5">
        <v>20</v>
      </c>
      <c r="X443" s="5">
        <v>18</v>
      </c>
      <c r="Y443" s="5">
        <v>0.951836438155212</v>
      </c>
      <c r="Z443" s="5">
        <v>3.64195711568272</v>
      </c>
      <c r="AA443" s="5">
        <v>0.771995285941082</v>
      </c>
      <c r="AB443" s="5">
        <v>0.211972645865811</v>
      </c>
    </row>
    <row r="444" spans="1:28">
      <c r="A444" s="5" t="s">
        <v>896</v>
      </c>
      <c r="B444" s="5" t="s">
        <v>897</v>
      </c>
      <c r="C444" s="5">
        <v>0.00971662005696152</v>
      </c>
      <c r="D444" s="5">
        <v>0.0376254988618755</v>
      </c>
      <c r="E444" s="5">
        <v>20</v>
      </c>
      <c r="F444" s="5">
        <v>8</v>
      </c>
      <c r="G444" s="5">
        <v>0.513995919244501</v>
      </c>
      <c r="H444" s="5">
        <v>3.36229241580749</v>
      </c>
      <c r="I444" s="5">
        <v>0.457268303077023</v>
      </c>
      <c r="J444" s="5">
        <v>0.13599896931249</v>
      </c>
      <c r="K444" s="8"/>
      <c r="L444" s="5">
        <v>0.423419806740259</v>
      </c>
      <c r="M444" s="5">
        <v>0.838018367506763</v>
      </c>
      <c r="N444" s="5">
        <v>24</v>
      </c>
      <c r="O444" s="5">
        <v>6</v>
      </c>
      <c r="P444" s="5">
        <v>0.0971918270740913</v>
      </c>
      <c r="Q444" s="5">
        <v>2.52224722222222</v>
      </c>
      <c r="R444" s="5">
        <v>0.132708770625478</v>
      </c>
      <c r="S444" s="5">
        <v>0.0526152906250623</v>
      </c>
      <c r="T444" s="8"/>
      <c r="U444" s="6">
        <v>8.01604738935919e-5</v>
      </c>
      <c r="V444" s="5">
        <v>0.00166757190216596</v>
      </c>
      <c r="W444" s="5">
        <v>20</v>
      </c>
      <c r="X444" s="5">
        <v>10</v>
      </c>
      <c r="Y444" s="5">
        <v>0.738219479558756</v>
      </c>
      <c r="Z444" s="5">
        <v>4.15656094973746</v>
      </c>
      <c r="AA444" s="5">
        <v>0.528382365091426</v>
      </c>
      <c r="AB444" s="5">
        <v>0.127120081115327</v>
      </c>
    </row>
    <row r="445" spans="1:28">
      <c r="A445" s="5" t="s">
        <v>898</v>
      </c>
      <c r="B445" s="5" t="s">
        <v>899</v>
      </c>
      <c r="C445" s="5">
        <v>0.0482010581836235</v>
      </c>
      <c r="D445" s="5">
        <v>0.122109347398513</v>
      </c>
      <c r="E445" s="5">
        <v>20</v>
      </c>
      <c r="F445" s="5">
        <v>18</v>
      </c>
      <c r="G445" s="5">
        <v>0.348108668378137</v>
      </c>
      <c r="H445" s="5">
        <v>3.15109741370171</v>
      </c>
      <c r="I445" s="5">
        <v>0.288187828864123</v>
      </c>
      <c r="J445" s="5">
        <v>0.0914563375955992</v>
      </c>
      <c r="K445" s="8"/>
      <c r="L445" s="5">
        <v>1</v>
      </c>
      <c r="M445" s="5">
        <v>1</v>
      </c>
      <c r="N445" s="5">
        <v>24</v>
      </c>
      <c r="O445" s="5">
        <v>18</v>
      </c>
      <c r="P445" s="5">
        <v>0.0463862048458374</v>
      </c>
      <c r="Q445" s="5">
        <v>2.89955277777778</v>
      </c>
      <c r="R445" s="5">
        <v>0.086977535038579</v>
      </c>
      <c r="S445" s="5">
        <v>0.0299968794171213</v>
      </c>
      <c r="T445" s="8"/>
      <c r="U445" s="5">
        <v>0.00781039664324117</v>
      </c>
      <c r="V445" s="5">
        <v>0.0255857821071693</v>
      </c>
      <c r="W445" s="5">
        <v>20</v>
      </c>
      <c r="X445" s="5">
        <v>18</v>
      </c>
      <c r="Y445" s="5">
        <v>0.75115953365447</v>
      </c>
      <c r="Z445" s="5">
        <v>3.68526198007767</v>
      </c>
      <c r="AA445" s="5">
        <v>0.563681755395434</v>
      </c>
      <c r="AB445" s="5">
        <v>0.152955680883115</v>
      </c>
    </row>
    <row r="446" spans="1:28">
      <c r="A446" s="5" t="s">
        <v>900</v>
      </c>
      <c r="B446" s="5" t="s">
        <v>901</v>
      </c>
      <c r="C446" s="5">
        <v>0.00149757326738401</v>
      </c>
      <c r="D446" s="5">
        <v>0.010259816855876</v>
      </c>
      <c r="E446" s="5">
        <v>20</v>
      </c>
      <c r="F446" s="5">
        <v>18</v>
      </c>
      <c r="G446" s="5">
        <v>0.693388909631529</v>
      </c>
      <c r="H446" s="5">
        <v>5.06095123376902</v>
      </c>
      <c r="I446" s="5">
        <v>0.676264241488853</v>
      </c>
      <c r="J446" s="5">
        <v>0.133623939503014</v>
      </c>
      <c r="K446" s="8"/>
      <c r="L446" s="5">
        <v>0.555080813936228</v>
      </c>
      <c r="M446" s="5">
        <v>0.989975168784887</v>
      </c>
      <c r="N446" s="5">
        <v>20</v>
      </c>
      <c r="O446" s="5">
        <v>18</v>
      </c>
      <c r="P446" s="5">
        <v>0.600475078583616</v>
      </c>
      <c r="Q446" s="5">
        <v>4.86941747510071</v>
      </c>
      <c r="R446" s="5">
        <v>0.514445496558826</v>
      </c>
      <c r="S446" s="5">
        <v>0.105648262690433</v>
      </c>
      <c r="T446" s="8"/>
      <c r="U446" s="5">
        <v>0.000227085621825858</v>
      </c>
      <c r="V446" s="5">
        <v>0.00296877991836557</v>
      </c>
      <c r="W446" s="5">
        <v>20</v>
      </c>
      <c r="X446" s="5">
        <v>18</v>
      </c>
      <c r="Y446" s="5">
        <v>0.835517372650024</v>
      </c>
      <c r="Z446" s="5">
        <v>5.18420681194501</v>
      </c>
      <c r="AA446" s="5">
        <v>0.711038786160153</v>
      </c>
      <c r="AB446" s="5">
        <v>0.137154787984507</v>
      </c>
    </row>
    <row r="447" spans="1:28">
      <c r="A447" s="5" t="s">
        <v>902</v>
      </c>
      <c r="B447" s="5" t="s">
        <v>903</v>
      </c>
      <c r="C447" s="5">
        <v>0.0035155904140594</v>
      </c>
      <c r="D447" s="5">
        <v>0.0182171503273987</v>
      </c>
      <c r="E447" s="5">
        <v>20</v>
      </c>
      <c r="F447" s="5">
        <v>18</v>
      </c>
      <c r="G447" s="5">
        <v>0.485145962572091</v>
      </c>
      <c r="H447" s="5">
        <v>5.04500096614272</v>
      </c>
      <c r="I447" s="5">
        <v>0.488219084671015</v>
      </c>
      <c r="J447" s="5">
        <v>0.0967728426510679</v>
      </c>
      <c r="K447" s="8"/>
      <c r="L447" s="5">
        <v>0.423419806740259</v>
      </c>
      <c r="M447" s="5">
        <v>0.838018367506763</v>
      </c>
      <c r="N447" s="5">
        <v>20</v>
      </c>
      <c r="O447" s="5">
        <v>18</v>
      </c>
      <c r="P447" s="5">
        <v>0.548078466097692</v>
      </c>
      <c r="Q447" s="5">
        <v>4.73342860092105</v>
      </c>
      <c r="R447" s="5">
        <v>0.46786622585038</v>
      </c>
      <c r="S447" s="5">
        <v>0.0988429878839496</v>
      </c>
      <c r="T447" s="8"/>
      <c r="U447" s="6">
        <v>3.10104880702215e-5</v>
      </c>
      <c r="V447" s="5">
        <v>0.00122749848611293</v>
      </c>
      <c r="W447" s="5">
        <v>20</v>
      </c>
      <c r="X447" s="5">
        <v>18</v>
      </c>
      <c r="Y447" s="5">
        <v>0.673589919758306</v>
      </c>
      <c r="Z447" s="5">
        <v>5.14200438540063</v>
      </c>
      <c r="AA447" s="5">
        <v>0.599192630439212</v>
      </c>
      <c r="AB447" s="5">
        <v>0.116529000274769</v>
      </c>
    </row>
    <row r="448" spans="1:28">
      <c r="A448" s="5" t="s">
        <v>904</v>
      </c>
      <c r="B448" s="5" t="s">
        <v>905</v>
      </c>
      <c r="C448" s="5">
        <v>0.0035155904140594</v>
      </c>
      <c r="D448" s="5">
        <v>0.0182171503273987</v>
      </c>
      <c r="E448" s="5">
        <v>20</v>
      </c>
      <c r="F448" s="5">
        <v>18</v>
      </c>
      <c r="G448" s="5">
        <v>0.399020356623569</v>
      </c>
      <c r="H448" s="5">
        <v>4.78650229590853</v>
      </c>
      <c r="I448" s="5">
        <v>0.820732109665781</v>
      </c>
      <c r="J448" s="5">
        <v>0.171468027993497</v>
      </c>
      <c r="K448" s="8"/>
      <c r="L448" s="5">
        <v>1</v>
      </c>
      <c r="M448" s="5">
        <v>1</v>
      </c>
      <c r="N448" s="5">
        <v>20</v>
      </c>
      <c r="O448" s="5">
        <v>0</v>
      </c>
      <c r="P448" s="5">
        <v>0.830143361113007</v>
      </c>
      <c r="Q448" s="5">
        <v>4.58669136999427</v>
      </c>
      <c r="R448" s="5">
        <v>0.625435113367721</v>
      </c>
      <c r="S448" s="5">
        <v>0.136358665302676</v>
      </c>
      <c r="T448" s="8"/>
      <c r="U448" s="5">
        <v>0.00395326726706513</v>
      </c>
      <c r="V448" s="5">
        <v>0.0164719469461047</v>
      </c>
      <c r="W448" s="5">
        <v>20</v>
      </c>
      <c r="X448" s="5">
        <v>18</v>
      </c>
      <c r="Y448" s="5">
        <v>1.08045916165305</v>
      </c>
      <c r="Z448" s="5">
        <v>4.58981541666239</v>
      </c>
      <c r="AA448" s="5">
        <v>0.90685054223423</v>
      </c>
      <c r="AB448" s="5">
        <v>0.19757886971709</v>
      </c>
    </row>
    <row r="449" spans="1:28">
      <c r="A449" s="5" t="s">
        <v>906</v>
      </c>
      <c r="B449" s="5" t="s">
        <v>907</v>
      </c>
      <c r="C449" s="6">
        <v>6.70035296138906e-6</v>
      </c>
      <c r="D449" s="5">
        <v>0.000397833457082475</v>
      </c>
      <c r="E449" s="5">
        <v>20</v>
      </c>
      <c r="F449" s="5">
        <v>18</v>
      </c>
      <c r="G449" s="5">
        <v>0.567523902580323</v>
      </c>
      <c r="H449" s="5">
        <v>3.55941749835609</v>
      </c>
      <c r="I449" s="5">
        <v>0.392836836234417</v>
      </c>
      <c r="J449" s="5">
        <v>0.110365484356878</v>
      </c>
      <c r="K449" s="8"/>
      <c r="L449" s="5">
        <v>1</v>
      </c>
      <c r="M449" s="5">
        <v>1</v>
      </c>
      <c r="N449" s="5">
        <v>24</v>
      </c>
      <c r="O449" s="5">
        <v>22</v>
      </c>
      <c r="P449" s="5">
        <v>0.0685009694274468</v>
      </c>
      <c r="Q449" s="5">
        <v>3.395425</v>
      </c>
      <c r="R449" s="5">
        <v>0.0516006803088228</v>
      </c>
      <c r="S449" s="5">
        <v>0.0151971197446042</v>
      </c>
      <c r="T449" s="8"/>
      <c r="U449" s="5">
        <v>0.000895980036818891</v>
      </c>
      <c r="V449" s="5">
        <v>0.00648107387039045</v>
      </c>
      <c r="W449" s="5">
        <v>20</v>
      </c>
      <c r="X449" s="5">
        <v>18</v>
      </c>
      <c r="Y449" s="5">
        <v>0.969160554294282</v>
      </c>
      <c r="Z449" s="5">
        <v>3.71250981997577</v>
      </c>
      <c r="AA449" s="5">
        <v>0.792679368423917</v>
      </c>
      <c r="AB449" s="5">
        <v>0.213515763422032</v>
      </c>
    </row>
    <row r="450" spans="1:28">
      <c r="A450" s="5" t="s">
        <v>908</v>
      </c>
      <c r="B450" s="5" t="s">
        <v>909</v>
      </c>
      <c r="C450" s="5">
        <v>0.0482010581836235</v>
      </c>
      <c r="D450" s="5">
        <v>0.122109347398513</v>
      </c>
      <c r="E450" s="5">
        <v>24</v>
      </c>
      <c r="F450" s="5">
        <v>18</v>
      </c>
      <c r="G450" s="5">
        <v>0.11932426932523</v>
      </c>
      <c r="H450" s="5">
        <v>4.54286111111111</v>
      </c>
      <c r="I450" s="5">
        <v>0.0323468978758619</v>
      </c>
      <c r="J450" s="5">
        <v>0.00712038010511626</v>
      </c>
      <c r="K450" s="8"/>
      <c r="L450" s="5">
        <v>1</v>
      </c>
      <c r="M450" s="5">
        <v>1</v>
      </c>
      <c r="N450" s="5">
        <v>20</v>
      </c>
      <c r="O450" s="5">
        <v>0</v>
      </c>
      <c r="P450" s="5">
        <v>0.0668215908221288</v>
      </c>
      <c r="Q450" s="5">
        <v>4.71720791763818</v>
      </c>
      <c r="R450" s="5">
        <v>0.0321858275042676</v>
      </c>
      <c r="S450" s="5">
        <v>0.00682306738779123</v>
      </c>
      <c r="T450" s="8"/>
      <c r="U450" s="5">
        <v>0.0330635551703339</v>
      </c>
      <c r="V450" s="5">
        <v>0.0734459331531189</v>
      </c>
      <c r="W450" s="5">
        <v>24</v>
      </c>
      <c r="X450" s="5">
        <v>16</v>
      </c>
      <c r="Y450" s="5">
        <v>0.145876128958785</v>
      </c>
      <c r="Z450" s="5">
        <v>4.66889722222222</v>
      </c>
      <c r="AA450" s="5">
        <v>0.00803712121212183</v>
      </c>
      <c r="AB450" s="5">
        <v>0.00172141746317912</v>
      </c>
    </row>
    <row r="451" spans="1:28">
      <c r="A451" s="5" t="s">
        <v>910</v>
      </c>
      <c r="B451" s="5" t="s">
        <v>911</v>
      </c>
      <c r="C451" s="6">
        <v>1.61394319964848e-7</v>
      </c>
      <c r="D451" s="6">
        <v>5.18438268936766e-5</v>
      </c>
      <c r="E451" s="5">
        <v>20</v>
      </c>
      <c r="F451" s="5">
        <v>18</v>
      </c>
      <c r="G451" s="5">
        <v>0.553664609669067</v>
      </c>
      <c r="H451" s="5">
        <v>2.75372884771155</v>
      </c>
      <c r="I451" s="5">
        <v>0.644107088009925</v>
      </c>
      <c r="J451" s="5">
        <v>0.233903598949186</v>
      </c>
      <c r="K451" s="8"/>
      <c r="L451" s="5">
        <v>1</v>
      </c>
      <c r="M451" s="5">
        <v>1</v>
      </c>
      <c r="N451" s="5">
        <v>20</v>
      </c>
      <c r="O451" s="5">
        <v>0</v>
      </c>
      <c r="P451" s="5">
        <v>0.144674047430768</v>
      </c>
      <c r="Q451" s="5">
        <v>2.33019302365773</v>
      </c>
      <c r="R451" s="5">
        <v>0.0600751913869811</v>
      </c>
      <c r="S451" s="5">
        <v>0.0257812081561726</v>
      </c>
      <c r="T451" s="8"/>
      <c r="U451" s="5">
        <v>0.0419624359151613</v>
      </c>
      <c r="V451" s="5">
        <v>0.0889166857681856</v>
      </c>
      <c r="W451" s="5">
        <v>20</v>
      </c>
      <c r="X451" s="5">
        <v>18</v>
      </c>
      <c r="Y451" s="5">
        <v>0.0685893577750954</v>
      </c>
      <c r="Z451" s="5">
        <v>2.40478390757109</v>
      </c>
      <c r="AA451" s="5">
        <v>0.14274099148684</v>
      </c>
      <c r="AB451" s="5">
        <v>0.0593570969256081</v>
      </c>
    </row>
    <row r="452" spans="1:28">
      <c r="A452" s="5" t="s">
        <v>912</v>
      </c>
      <c r="B452" s="5" t="s">
        <v>913</v>
      </c>
      <c r="C452" s="6">
        <v>6.93645637863253e-7</v>
      </c>
      <c r="D452" s="5">
        <v>0.000104046845679488</v>
      </c>
      <c r="E452" s="5">
        <v>20</v>
      </c>
      <c r="F452" s="5">
        <v>18</v>
      </c>
      <c r="G452" s="5">
        <v>0.617233509297737</v>
      </c>
      <c r="H452" s="5">
        <v>4.72462912334255</v>
      </c>
      <c r="I452" s="5">
        <v>0.597113859540062</v>
      </c>
      <c r="J452" s="5">
        <v>0.126383223730717</v>
      </c>
      <c r="K452" s="8"/>
      <c r="L452" s="5">
        <v>0.0578723387656883</v>
      </c>
      <c r="M452" s="5">
        <v>0.254924521610837</v>
      </c>
      <c r="N452" s="5">
        <v>20</v>
      </c>
      <c r="O452" s="5">
        <v>18</v>
      </c>
      <c r="P452" s="5">
        <v>0.275983776697109</v>
      </c>
      <c r="Q452" s="5">
        <v>4.46568632016942</v>
      </c>
      <c r="R452" s="5">
        <v>0.236767270628395</v>
      </c>
      <c r="S452" s="5">
        <v>0.0530192345931302</v>
      </c>
      <c r="T452" s="8"/>
      <c r="U452" s="5">
        <v>0.000601659679029896</v>
      </c>
      <c r="V452" s="5">
        <v>0.00513392241088384</v>
      </c>
      <c r="W452" s="5">
        <v>20</v>
      </c>
      <c r="X452" s="5">
        <v>18</v>
      </c>
      <c r="Y452" s="5">
        <v>0.426173257021133</v>
      </c>
      <c r="Z452" s="5">
        <v>4.391172486916</v>
      </c>
      <c r="AA452" s="5">
        <v>0.356047417841791</v>
      </c>
      <c r="AB452" s="5">
        <v>0.0810825397778554</v>
      </c>
    </row>
    <row r="453" spans="1:28">
      <c r="A453" s="5" t="s">
        <v>914</v>
      </c>
      <c r="B453" s="5" t="s">
        <v>915</v>
      </c>
      <c r="C453" s="6">
        <v>5.60364695491719e-6</v>
      </c>
      <c r="D453" s="5">
        <v>0.000347182474380739</v>
      </c>
      <c r="E453" s="5">
        <v>20</v>
      </c>
      <c r="F453" s="5">
        <v>18</v>
      </c>
      <c r="G453" s="5">
        <v>2.18594990336009</v>
      </c>
      <c r="H453" s="5">
        <v>2.41865137700922</v>
      </c>
      <c r="I453" s="5">
        <v>1.30589560576651</v>
      </c>
      <c r="J453" s="5">
        <v>0.53992717519352</v>
      </c>
      <c r="K453" s="8"/>
      <c r="L453" s="5">
        <v>1</v>
      </c>
      <c r="M453" s="5">
        <v>1</v>
      </c>
      <c r="N453" s="5">
        <v>20</v>
      </c>
      <c r="O453" s="5">
        <v>18</v>
      </c>
      <c r="P453" s="5">
        <v>1.5264314085474</v>
      </c>
      <c r="Q453" s="5">
        <v>2.78555221643794</v>
      </c>
      <c r="R453" s="5">
        <v>0.879054506457127</v>
      </c>
      <c r="S453" s="5">
        <v>0.315576387787564</v>
      </c>
      <c r="T453" s="8"/>
      <c r="U453" s="5">
        <v>0.0363825425398048</v>
      </c>
      <c r="V453" s="5">
        <v>0.078911907335193</v>
      </c>
      <c r="W453" s="5">
        <v>20</v>
      </c>
      <c r="X453" s="5">
        <v>18</v>
      </c>
      <c r="Y453" s="5">
        <v>1.95698872761189</v>
      </c>
      <c r="Z453" s="5">
        <v>2.13024430232845</v>
      </c>
      <c r="AA453" s="5">
        <v>1.16573676357023</v>
      </c>
      <c r="AB453" s="5">
        <v>0.547231489973252</v>
      </c>
    </row>
    <row r="454" spans="1:28">
      <c r="A454" s="5" t="s">
        <v>916</v>
      </c>
      <c r="B454" s="5" t="s">
        <v>917</v>
      </c>
      <c r="C454" s="5">
        <v>0.000601659679029896</v>
      </c>
      <c r="D454" s="5">
        <v>0.00564055949090527</v>
      </c>
      <c r="E454" s="5">
        <v>20</v>
      </c>
      <c r="F454" s="5">
        <v>18</v>
      </c>
      <c r="G454" s="5">
        <v>0.488257232409311</v>
      </c>
      <c r="H454" s="5">
        <v>3.88475915020666</v>
      </c>
      <c r="I454" s="5">
        <v>0.437706213699853</v>
      </c>
      <c r="J454" s="5">
        <v>0.112672677191987</v>
      </c>
      <c r="K454" s="8"/>
      <c r="L454" s="5">
        <v>0.814220893641444</v>
      </c>
      <c r="M454" s="5">
        <v>1</v>
      </c>
      <c r="N454" s="5">
        <v>20</v>
      </c>
      <c r="O454" s="5">
        <v>18</v>
      </c>
      <c r="P454" s="5">
        <v>0.49935880887394</v>
      </c>
      <c r="Q454" s="5">
        <v>3.67657902858387</v>
      </c>
      <c r="R454" s="5">
        <v>0.406409874513766</v>
      </c>
      <c r="S454" s="5">
        <v>0.110540225398148</v>
      </c>
      <c r="T454" s="8"/>
      <c r="U454" s="5">
        <v>0.0272277551162757</v>
      </c>
      <c r="V454" s="5">
        <v>0.0635537281583832</v>
      </c>
      <c r="W454" s="5">
        <v>20</v>
      </c>
      <c r="X454" s="5">
        <v>0</v>
      </c>
      <c r="Y454" s="5">
        <v>1.1015309437324</v>
      </c>
      <c r="Z454" s="5">
        <v>3.99182801421309</v>
      </c>
      <c r="AA454" s="5">
        <v>0.6025985813881</v>
      </c>
      <c r="AB454" s="5">
        <v>0.150958052111093</v>
      </c>
    </row>
    <row r="455" spans="1:28">
      <c r="A455" s="5" t="s">
        <v>918</v>
      </c>
      <c r="B455" s="5" t="s">
        <v>919</v>
      </c>
      <c r="C455" s="6">
        <v>9.52951704485747e-6</v>
      </c>
      <c r="D455" s="5">
        <v>0.000522290838035457</v>
      </c>
      <c r="E455" s="5">
        <v>20</v>
      </c>
      <c r="F455" s="5">
        <v>18</v>
      </c>
      <c r="G455" s="5">
        <v>0.39689903628001</v>
      </c>
      <c r="H455" s="5">
        <v>3.86899889538149</v>
      </c>
      <c r="I455" s="5">
        <v>0.424947761832907</v>
      </c>
      <c r="J455" s="5">
        <v>0.109834035450405</v>
      </c>
      <c r="K455" s="8"/>
      <c r="L455" s="5">
        <v>0.519357269399647</v>
      </c>
      <c r="M455" s="5">
        <v>0.946399116233372</v>
      </c>
      <c r="N455" s="5">
        <v>20</v>
      </c>
      <c r="O455" s="5">
        <v>0</v>
      </c>
      <c r="P455" s="5">
        <v>0.234688740675816</v>
      </c>
      <c r="Q455" s="5">
        <v>3.7638320425846</v>
      </c>
      <c r="R455" s="5">
        <v>0.156807744492394</v>
      </c>
      <c r="S455" s="5">
        <v>0.0416617273880039</v>
      </c>
      <c r="T455" s="8"/>
      <c r="U455" s="5">
        <v>0.0330635551703339</v>
      </c>
      <c r="V455" s="5">
        <v>0.0734459331531189</v>
      </c>
      <c r="W455" s="5">
        <v>20</v>
      </c>
      <c r="X455" s="5">
        <v>18</v>
      </c>
      <c r="Y455" s="5">
        <v>0.546876384569676</v>
      </c>
      <c r="Z455" s="5">
        <v>3.82232665957418</v>
      </c>
      <c r="AA455" s="5">
        <v>0.464151818605136</v>
      </c>
      <c r="AB455" s="5">
        <v>0.121431750853247</v>
      </c>
    </row>
    <row r="456" spans="1:28">
      <c r="A456" s="5" t="s">
        <v>920</v>
      </c>
      <c r="B456" s="5" t="s">
        <v>921</v>
      </c>
      <c r="C456" s="6">
        <v>6.70035296138906e-6</v>
      </c>
      <c r="D456" s="5">
        <v>0.000397833457082475</v>
      </c>
      <c r="E456" s="5">
        <v>20</v>
      </c>
      <c r="F456" s="5">
        <v>18</v>
      </c>
      <c r="G456" s="5">
        <v>0.24812376951836</v>
      </c>
      <c r="H456" s="5">
        <v>5.4411176892855</v>
      </c>
      <c r="I456" s="5">
        <v>0.240860862390393</v>
      </c>
      <c r="J456" s="5">
        <v>0.0442667988719836</v>
      </c>
      <c r="K456" s="8"/>
      <c r="L456" s="5">
        <v>0.0633254178794874</v>
      </c>
      <c r="M456" s="5">
        <v>0.267770683911779</v>
      </c>
      <c r="N456" s="5">
        <v>20</v>
      </c>
      <c r="O456" s="5">
        <v>18</v>
      </c>
      <c r="P456" s="5">
        <v>0.155634202539159</v>
      </c>
      <c r="Q456" s="5">
        <v>5.28179903727933</v>
      </c>
      <c r="R456" s="5">
        <v>0.148232291564356</v>
      </c>
      <c r="S456" s="5">
        <v>0.028064735238528</v>
      </c>
      <c r="T456" s="8"/>
      <c r="U456" s="5">
        <v>0.00395326726706513</v>
      </c>
      <c r="V456" s="5">
        <v>0.0164719469461047</v>
      </c>
      <c r="W456" s="5">
        <v>20</v>
      </c>
      <c r="X456" s="5">
        <v>18</v>
      </c>
      <c r="Y456" s="5">
        <v>0.271529003975634</v>
      </c>
      <c r="Z456" s="5">
        <v>5.4724455064955</v>
      </c>
      <c r="AA456" s="5">
        <v>0.190367193064155</v>
      </c>
      <c r="AB456" s="5">
        <v>0.034786494052467</v>
      </c>
    </row>
    <row r="457" spans="1:28">
      <c r="A457" s="5" t="s">
        <v>922</v>
      </c>
      <c r="B457" s="5" t="s">
        <v>923</v>
      </c>
      <c r="C457" s="5">
        <v>0.0133776712857713</v>
      </c>
      <c r="D457" s="5">
        <v>0.0478373439955435</v>
      </c>
      <c r="E457" s="5">
        <v>24</v>
      </c>
      <c r="F457" s="5">
        <v>20</v>
      </c>
      <c r="G457" s="5">
        <v>0.52195087053285</v>
      </c>
      <c r="H457" s="5">
        <v>4.18263611111111</v>
      </c>
      <c r="I457" s="5">
        <v>0.505542911877394</v>
      </c>
      <c r="J457" s="5">
        <v>0.120867055715037</v>
      </c>
      <c r="K457" s="8"/>
      <c r="L457" s="5">
        <v>0.976221870465945</v>
      </c>
      <c r="M457" s="5">
        <v>1</v>
      </c>
      <c r="N457" s="5">
        <v>24</v>
      </c>
      <c r="O457" s="5">
        <v>2</v>
      </c>
      <c r="P457" s="5">
        <v>0.4577986078097</v>
      </c>
      <c r="Q457" s="5">
        <v>3.94551666666667</v>
      </c>
      <c r="R457" s="5">
        <v>0.354787400713782</v>
      </c>
      <c r="S457" s="5">
        <v>0.0899216580964339</v>
      </c>
      <c r="T457" s="8"/>
      <c r="U457" s="5">
        <v>0.00068793318792569</v>
      </c>
      <c r="V457" s="5">
        <v>0.00556991359542107</v>
      </c>
      <c r="W457" s="5">
        <v>20</v>
      </c>
      <c r="X457" s="5">
        <v>4</v>
      </c>
      <c r="Y457" s="5">
        <v>0.450568440972068</v>
      </c>
      <c r="Z457" s="5">
        <v>3.80462180649866</v>
      </c>
      <c r="AA457" s="5">
        <v>0.438549217275751</v>
      </c>
      <c r="AB457" s="5">
        <v>0.115267492954666</v>
      </c>
    </row>
    <row r="458" spans="1:28">
      <c r="A458" s="5" t="s">
        <v>924</v>
      </c>
      <c r="B458" s="5" t="s">
        <v>925</v>
      </c>
      <c r="C458" s="5">
        <v>0.00192221749542203</v>
      </c>
      <c r="D458" s="5">
        <v>0.0119353373898754</v>
      </c>
      <c r="E458" s="5">
        <v>24</v>
      </c>
      <c r="F458" s="5">
        <v>18</v>
      </c>
      <c r="G458" s="5">
        <v>0.59131804576725</v>
      </c>
      <c r="H458" s="5">
        <v>3.60534444444444</v>
      </c>
      <c r="I458" s="5">
        <v>0.801683112461309</v>
      </c>
      <c r="J458" s="5">
        <v>0.222359645469281</v>
      </c>
      <c r="K458" s="8"/>
      <c r="L458" s="5">
        <v>0.919601847975121</v>
      </c>
      <c r="M458" s="5">
        <v>1</v>
      </c>
      <c r="N458" s="5">
        <v>20</v>
      </c>
      <c r="O458" s="5">
        <v>18</v>
      </c>
      <c r="P458" s="5">
        <v>0.744088465842604</v>
      </c>
      <c r="Q458" s="5">
        <v>3.39934292935841</v>
      </c>
      <c r="R458" s="5">
        <v>0.367659055270357</v>
      </c>
      <c r="S458" s="5">
        <v>0.10815591804377</v>
      </c>
      <c r="T458" s="8"/>
      <c r="U458" s="6">
        <v>5.02002149747804e-5</v>
      </c>
      <c r="V458" s="5">
        <v>0.00144515770381944</v>
      </c>
      <c r="W458" s="5">
        <v>20</v>
      </c>
      <c r="X458" s="5">
        <v>18</v>
      </c>
      <c r="Y458" s="5">
        <v>1.4604583458627</v>
      </c>
      <c r="Z458" s="5">
        <v>3.72776435100915</v>
      </c>
      <c r="AA458" s="5">
        <v>1.02749868015733</v>
      </c>
      <c r="AB458" s="5">
        <v>0.275634021737232</v>
      </c>
    </row>
    <row r="459" spans="1:28">
      <c r="A459" s="5" t="s">
        <v>926</v>
      </c>
      <c r="B459" s="5" t="s">
        <v>927</v>
      </c>
      <c r="C459" s="5">
        <v>0.010268633595395</v>
      </c>
      <c r="D459" s="5">
        <v>0.0397090987067512</v>
      </c>
      <c r="E459" s="5">
        <v>20</v>
      </c>
      <c r="F459" s="5">
        <v>18</v>
      </c>
      <c r="G459" s="5">
        <v>0.886146218182982</v>
      </c>
      <c r="H459" s="5">
        <v>4.4230614374019</v>
      </c>
      <c r="I459" s="5">
        <v>0.81063156087174</v>
      </c>
      <c r="J459" s="5">
        <v>0.183273864119759</v>
      </c>
      <c r="K459" s="8"/>
      <c r="L459" s="5">
        <v>1</v>
      </c>
      <c r="M459" s="5">
        <v>1</v>
      </c>
      <c r="N459" s="5">
        <v>20</v>
      </c>
      <c r="O459" s="5">
        <v>0</v>
      </c>
      <c r="P459" s="5">
        <v>0.504025713629771</v>
      </c>
      <c r="Q459" s="5">
        <v>4.46227247023934</v>
      </c>
      <c r="R459" s="5">
        <v>0.575298511897274</v>
      </c>
      <c r="S459" s="5">
        <v>0.128925007545856</v>
      </c>
      <c r="T459" s="8"/>
      <c r="U459" s="5">
        <v>0.0108206471338284</v>
      </c>
      <c r="V459" s="5">
        <v>0.0324961478729304</v>
      </c>
      <c r="W459" s="5">
        <v>20</v>
      </c>
      <c r="X459" s="5">
        <v>18</v>
      </c>
      <c r="Y459" s="5">
        <v>0.772372737090066</v>
      </c>
      <c r="Z459" s="5">
        <v>4.46914900238707</v>
      </c>
      <c r="AA459" s="5">
        <v>0.824011514771621</v>
      </c>
      <c r="AB459" s="5">
        <v>0.184377722544381</v>
      </c>
    </row>
    <row r="460" spans="1:28">
      <c r="A460" s="5" t="s">
        <v>928</v>
      </c>
      <c r="B460" s="5" t="s">
        <v>929</v>
      </c>
      <c r="C460" s="5">
        <v>0.0223350416051584</v>
      </c>
      <c r="D460" s="5">
        <v>0.0688160741348125</v>
      </c>
      <c r="E460" s="5">
        <v>20</v>
      </c>
      <c r="F460" s="5">
        <v>18</v>
      </c>
      <c r="G460" s="5">
        <v>0.436921280095168</v>
      </c>
      <c r="H460" s="5">
        <v>3.27099556809101</v>
      </c>
      <c r="I460" s="5">
        <v>0.324480111805432</v>
      </c>
      <c r="J460" s="5">
        <v>0.0991991902926369</v>
      </c>
      <c r="K460" s="8"/>
      <c r="L460" s="5">
        <v>1</v>
      </c>
      <c r="M460" s="5">
        <v>1</v>
      </c>
      <c r="N460" s="5">
        <v>20</v>
      </c>
      <c r="O460" s="5">
        <v>18</v>
      </c>
      <c r="P460" s="5">
        <v>0.571766543267442</v>
      </c>
      <c r="Q460" s="5">
        <v>3.43939593138579</v>
      </c>
      <c r="R460" s="5">
        <v>0.321552056583063</v>
      </c>
      <c r="S460" s="5">
        <v>0.0934908521722605</v>
      </c>
      <c r="T460" s="8"/>
      <c r="U460" s="6">
        <v>7.99762682845356e-6</v>
      </c>
      <c r="V460" s="5">
        <v>0.00078597367107216</v>
      </c>
      <c r="W460" s="5">
        <v>20</v>
      </c>
      <c r="X460" s="5">
        <v>18</v>
      </c>
      <c r="Y460" s="5">
        <v>0.957564003082823</v>
      </c>
      <c r="Z460" s="5">
        <v>3.59183195079872</v>
      </c>
      <c r="AA460" s="5">
        <v>0.769380164902376</v>
      </c>
      <c r="AB460" s="5">
        <v>0.214202717566251</v>
      </c>
    </row>
    <row r="461" spans="1:28">
      <c r="A461" s="5" t="s">
        <v>930</v>
      </c>
      <c r="B461" s="5" t="s">
        <v>931</v>
      </c>
      <c r="C461" s="6">
        <v>1.88868777161872e-5</v>
      </c>
      <c r="D461" s="5">
        <v>0.000681362044191564</v>
      </c>
      <c r="E461" s="5">
        <v>20</v>
      </c>
      <c r="F461" s="5">
        <v>18</v>
      </c>
      <c r="G461" s="5">
        <v>1.07077179875079</v>
      </c>
      <c r="H461" s="5">
        <v>3.57061502371614</v>
      </c>
      <c r="I461" s="5">
        <v>1.36961670612694</v>
      </c>
      <c r="J461" s="5">
        <v>0.383580054704834</v>
      </c>
      <c r="K461" s="8"/>
      <c r="L461" s="5">
        <v>1</v>
      </c>
      <c r="M461" s="5">
        <v>1</v>
      </c>
      <c r="N461" s="5">
        <v>20</v>
      </c>
      <c r="O461" s="5">
        <v>18</v>
      </c>
      <c r="P461" s="5">
        <v>0.236102954238189</v>
      </c>
      <c r="Q461" s="5">
        <v>4.34200021450184</v>
      </c>
      <c r="R461" s="5">
        <v>0.295871880714417</v>
      </c>
      <c r="S461" s="5">
        <v>0.0681418392671274</v>
      </c>
      <c r="T461" s="8"/>
      <c r="U461" s="5">
        <v>0.00971662005696152</v>
      </c>
      <c r="V461" s="5">
        <v>0.029840912890453</v>
      </c>
      <c r="W461" s="5">
        <v>20</v>
      </c>
      <c r="X461" s="5">
        <v>18</v>
      </c>
      <c r="Y461" s="5">
        <v>0.439537575185558</v>
      </c>
      <c r="Z461" s="5">
        <v>4.55957825188816</v>
      </c>
      <c r="AA461" s="5">
        <v>0.649673812777957</v>
      </c>
      <c r="AB461" s="5">
        <v>0.14248550565152</v>
      </c>
    </row>
    <row r="462" spans="1:28">
      <c r="A462" s="5" t="s">
        <v>932</v>
      </c>
      <c r="B462" s="5" t="s">
        <v>933</v>
      </c>
      <c r="C462" s="5">
        <v>0.000262043033254685</v>
      </c>
      <c r="D462" s="5">
        <v>0.00341014906290344</v>
      </c>
      <c r="E462" s="5">
        <v>20</v>
      </c>
      <c r="F462" s="5">
        <v>18</v>
      </c>
      <c r="G462" s="5">
        <v>0.525733891812198</v>
      </c>
      <c r="H462" s="5">
        <v>5.36882808447713</v>
      </c>
      <c r="I462" s="5">
        <v>0.503200999032729</v>
      </c>
      <c r="J462" s="5">
        <v>0.0937264131231232</v>
      </c>
      <c r="K462" s="8"/>
      <c r="L462" s="5">
        <v>0.219782986871597</v>
      </c>
      <c r="M462" s="5">
        <v>0.560771273575694</v>
      </c>
      <c r="N462" s="5">
        <v>24</v>
      </c>
      <c r="O462" s="5">
        <v>4</v>
      </c>
      <c r="P462" s="5">
        <v>0.267940437061113</v>
      </c>
      <c r="Q462" s="5">
        <v>5.09960833333333</v>
      </c>
      <c r="R462" s="5">
        <v>0.235324747474748</v>
      </c>
      <c r="S462" s="5">
        <v>0.0461456512133608</v>
      </c>
      <c r="T462" s="8"/>
      <c r="U462" s="5">
        <v>0.00781039664324117</v>
      </c>
      <c r="V462" s="5">
        <v>0.0255857821071693</v>
      </c>
      <c r="W462" s="5">
        <v>24</v>
      </c>
      <c r="X462" s="5">
        <v>0</v>
      </c>
      <c r="Y462" s="5">
        <v>0.393328147035017</v>
      </c>
      <c r="Z462" s="5">
        <v>5.49650277777778</v>
      </c>
      <c r="AA462" s="5">
        <v>0.38431570881226</v>
      </c>
      <c r="AB462" s="5">
        <v>0.0699200426798726</v>
      </c>
    </row>
    <row r="463" spans="1:28">
      <c r="A463" s="5" t="s">
        <v>934</v>
      </c>
      <c r="B463" s="5" t="s">
        <v>935</v>
      </c>
      <c r="C463" s="5">
        <v>0.00131948749733825</v>
      </c>
      <c r="D463" s="5">
        <v>0.00956880246161325</v>
      </c>
      <c r="E463" s="5">
        <v>20</v>
      </c>
      <c r="F463" s="5">
        <v>18</v>
      </c>
      <c r="G463" s="5">
        <v>0.984646192802268</v>
      </c>
      <c r="H463" s="5">
        <v>3.85581814291272</v>
      </c>
      <c r="I463" s="5">
        <v>0.667589366204764</v>
      </c>
      <c r="J463" s="5">
        <v>0.173138187917872</v>
      </c>
      <c r="K463" s="8"/>
      <c r="L463" s="5">
        <v>0.423419806740259</v>
      </c>
      <c r="M463" s="5">
        <v>0.838018367506763</v>
      </c>
      <c r="N463" s="5">
        <v>20</v>
      </c>
      <c r="O463" s="5">
        <v>18</v>
      </c>
      <c r="P463" s="5">
        <v>1.03499219562275</v>
      </c>
      <c r="Q463" s="5">
        <v>3.44135251070572</v>
      </c>
      <c r="R463" s="5">
        <v>0.725615085773631</v>
      </c>
      <c r="S463" s="5">
        <v>0.210851717025882</v>
      </c>
      <c r="T463" s="8"/>
      <c r="U463" s="5">
        <v>0.000399415185740627</v>
      </c>
      <c r="V463" s="5">
        <v>0.00399415185740627</v>
      </c>
      <c r="W463" s="5">
        <v>20</v>
      </c>
      <c r="X463" s="5">
        <v>18</v>
      </c>
      <c r="Y463" s="5">
        <v>0.900783328553543</v>
      </c>
      <c r="Z463" s="5">
        <v>4.03305772202835</v>
      </c>
      <c r="AA463" s="5">
        <v>0.717748005955292</v>
      </c>
      <c r="AB463" s="5">
        <v>0.177966212096343</v>
      </c>
    </row>
    <row r="464" spans="1:28">
      <c r="A464" s="5" t="s">
        <v>936</v>
      </c>
      <c r="B464" s="5" t="s">
        <v>937</v>
      </c>
      <c r="C464" s="5">
        <v>0.0482010581836235</v>
      </c>
      <c r="D464" s="5">
        <v>0.122109347398513</v>
      </c>
      <c r="E464" s="5">
        <v>20</v>
      </c>
      <c r="F464" s="5">
        <v>18</v>
      </c>
      <c r="G464" s="5">
        <v>0.781494414567372</v>
      </c>
      <c r="H464" s="5">
        <v>2.5758012565361</v>
      </c>
      <c r="I464" s="5">
        <v>1.00750968947586</v>
      </c>
      <c r="J464" s="5">
        <v>0.391144187432667</v>
      </c>
      <c r="K464" s="8"/>
      <c r="L464" s="5">
        <v>1</v>
      </c>
      <c r="M464" s="5">
        <v>1</v>
      </c>
      <c r="N464" s="5">
        <v>20</v>
      </c>
      <c r="O464" s="5">
        <v>0</v>
      </c>
      <c r="P464" s="5">
        <v>1.42340595052852</v>
      </c>
      <c r="Q464" s="5">
        <v>2.3081434774721</v>
      </c>
      <c r="R464" s="5">
        <v>0.862705801834074</v>
      </c>
      <c r="S464" s="5">
        <v>0.373766106940162</v>
      </c>
      <c r="T464" s="8"/>
      <c r="U464" s="5">
        <v>0.0164714559356803</v>
      </c>
      <c r="V464" s="5">
        <v>0.0442030597143961</v>
      </c>
      <c r="W464" s="5">
        <v>24</v>
      </c>
      <c r="X464" s="5">
        <v>4</v>
      </c>
      <c r="Y464" s="5">
        <v>1.99188444726345</v>
      </c>
      <c r="Z464" s="5">
        <v>2.154775</v>
      </c>
      <c r="AA464" s="5">
        <v>0.40187904040404</v>
      </c>
      <c r="AB464" s="5">
        <v>0.186506266503018</v>
      </c>
    </row>
    <row r="465" spans="1:28">
      <c r="A465" s="5" t="s">
        <v>938</v>
      </c>
      <c r="B465" s="5" t="s">
        <v>939</v>
      </c>
      <c r="C465" s="5">
        <v>0.0108206471338284</v>
      </c>
      <c r="D465" s="5">
        <v>0.040792122131496</v>
      </c>
      <c r="E465" s="5">
        <v>20</v>
      </c>
      <c r="F465" s="5">
        <v>18</v>
      </c>
      <c r="G465" s="5">
        <v>0.141633488271665</v>
      </c>
      <c r="H465" s="5">
        <v>4.68546727867342</v>
      </c>
      <c r="I465" s="5">
        <v>0.169419178557582</v>
      </c>
      <c r="J465" s="5">
        <v>0.0361584380983126</v>
      </c>
      <c r="K465" s="8"/>
      <c r="L465" s="5">
        <v>0.188276607395977</v>
      </c>
      <c r="M465" s="5">
        <v>0.512990756289229</v>
      </c>
      <c r="N465" s="5">
        <v>20</v>
      </c>
      <c r="O465" s="5">
        <v>10</v>
      </c>
      <c r="P465" s="5">
        <v>0.0136471608769</v>
      </c>
      <c r="Q465" s="5">
        <v>4.53550066298445</v>
      </c>
      <c r="R465" s="5">
        <v>0.0527206445733833</v>
      </c>
      <c r="S465" s="5">
        <v>0.0116239966634008</v>
      </c>
      <c r="T465" s="8"/>
      <c r="U465" s="5">
        <v>0.00781039664324117</v>
      </c>
      <c r="V465" s="5">
        <v>0.0255857821071693</v>
      </c>
      <c r="W465" s="5">
        <v>20</v>
      </c>
      <c r="X465" s="5">
        <v>18</v>
      </c>
      <c r="Y465" s="5">
        <v>0.19919198026025</v>
      </c>
      <c r="Z465" s="5">
        <v>4.6823597908853</v>
      </c>
      <c r="AA465" s="5">
        <v>0.146174829672419</v>
      </c>
      <c r="AB465" s="5">
        <v>0.0312181968495808</v>
      </c>
    </row>
    <row r="466" spans="1:28">
      <c r="A466" s="5" t="s">
        <v>940</v>
      </c>
      <c r="B466" s="5" t="s">
        <v>941</v>
      </c>
      <c r="C466" s="5">
        <v>0.00149757326738401</v>
      </c>
      <c r="D466" s="5">
        <v>0.010259816855876</v>
      </c>
      <c r="E466" s="5">
        <v>20</v>
      </c>
      <c r="F466" s="5">
        <v>18</v>
      </c>
      <c r="G466" s="5">
        <v>0.672599970264645</v>
      </c>
      <c r="H466" s="5">
        <v>4.84306069848022</v>
      </c>
      <c r="I466" s="5">
        <v>0.684928927704599</v>
      </c>
      <c r="J466" s="5">
        <v>0.141424807646853</v>
      </c>
      <c r="K466" s="8"/>
      <c r="L466" s="5">
        <v>0.423419806740259</v>
      </c>
      <c r="M466" s="5">
        <v>0.838018367506763</v>
      </c>
      <c r="N466" s="5">
        <v>20</v>
      </c>
      <c r="O466" s="5">
        <v>18</v>
      </c>
      <c r="P466" s="5">
        <v>0.579120453791782</v>
      </c>
      <c r="Q466" s="5">
        <v>4.679038920919</v>
      </c>
      <c r="R466" s="5">
        <v>0.418511778500074</v>
      </c>
      <c r="S466" s="5">
        <v>0.0894439617992908</v>
      </c>
      <c r="T466" s="8"/>
      <c r="U466" s="5">
        <v>0.000126318955180107</v>
      </c>
      <c r="V466" s="5">
        <v>0.00208097700730234</v>
      </c>
      <c r="W466" s="5">
        <v>20</v>
      </c>
      <c r="X466" s="5">
        <v>18</v>
      </c>
      <c r="Y466" s="5">
        <v>0.796202235616052</v>
      </c>
      <c r="Z466" s="5">
        <v>4.95327818972718</v>
      </c>
      <c r="AA466" s="5">
        <v>1.00776316687078</v>
      </c>
      <c r="AB466" s="5">
        <v>0.203453779147883</v>
      </c>
    </row>
    <row r="467" spans="1:28">
      <c r="A467" s="5" t="s">
        <v>942</v>
      </c>
      <c r="B467" s="5" t="s">
        <v>943</v>
      </c>
      <c r="C467" s="5">
        <v>0.00140853038236113</v>
      </c>
      <c r="D467" s="5">
        <v>0.0101886080957594</v>
      </c>
      <c r="E467" s="5">
        <v>20</v>
      </c>
      <c r="F467" s="5">
        <v>0</v>
      </c>
      <c r="G467" s="5">
        <v>2.04997326933792</v>
      </c>
      <c r="H467" s="5">
        <v>2.73116043609689</v>
      </c>
      <c r="I467" s="5">
        <v>1.48892071675202</v>
      </c>
      <c r="J467" s="5">
        <v>0.545160473575051</v>
      </c>
      <c r="K467" s="8"/>
      <c r="L467" s="5">
        <v>0.13138678303591</v>
      </c>
      <c r="M467" s="5">
        <v>0.420732956912746</v>
      </c>
      <c r="N467" s="5">
        <v>24</v>
      </c>
      <c r="O467" s="5">
        <v>2</v>
      </c>
      <c r="P467" s="5">
        <v>1.23771970978893</v>
      </c>
      <c r="Q467" s="5">
        <v>2.52418888888889</v>
      </c>
      <c r="R467" s="5">
        <v>1.15139011382106</v>
      </c>
      <c r="S467" s="5">
        <v>0.456142612341458</v>
      </c>
      <c r="T467" s="8"/>
      <c r="U467" s="5">
        <v>0.0223350416051584</v>
      </c>
      <c r="V467" s="5">
        <v>0.0554484917898097</v>
      </c>
      <c r="W467" s="5">
        <v>20</v>
      </c>
      <c r="X467" s="5">
        <v>18</v>
      </c>
      <c r="Y467" s="5">
        <v>2.37658589156799</v>
      </c>
      <c r="Z467" s="5">
        <v>2.48815870751822</v>
      </c>
      <c r="AA467" s="5">
        <v>1.79789930043163</v>
      </c>
      <c r="AB467" s="5">
        <v>0.722582243246422</v>
      </c>
    </row>
    <row r="468" spans="1:28">
      <c r="A468" s="5" t="s">
        <v>944</v>
      </c>
      <c r="B468" s="5" t="s">
        <v>945</v>
      </c>
      <c r="C468" s="5">
        <v>0.0035155904140594</v>
      </c>
      <c r="D468" s="5">
        <v>0.0182171503273987</v>
      </c>
      <c r="E468" s="5">
        <v>20</v>
      </c>
      <c r="F468" s="5">
        <v>18</v>
      </c>
      <c r="G468" s="5">
        <v>0.16397806255716</v>
      </c>
      <c r="H468" s="5">
        <v>4.22963804853846</v>
      </c>
      <c r="I468" s="5">
        <v>0.131997691245578</v>
      </c>
      <c r="J468" s="5">
        <v>0.0312077983342308</v>
      </c>
      <c r="K468" s="8"/>
      <c r="L468" s="5">
        <v>1</v>
      </c>
      <c r="M468" s="5">
        <v>1</v>
      </c>
      <c r="N468" s="5">
        <v>20</v>
      </c>
      <c r="O468" s="5">
        <v>0</v>
      </c>
      <c r="P468" s="5">
        <v>0.181302178696231</v>
      </c>
      <c r="Q468" s="5">
        <v>4.17279073205466</v>
      </c>
      <c r="R468" s="5">
        <v>0.0723222743387093</v>
      </c>
      <c r="S468" s="5">
        <v>0.0173318718772888</v>
      </c>
      <c r="T468" s="8"/>
      <c r="U468" s="5">
        <v>0.0120376172134602</v>
      </c>
      <c r="V468" s="5">
        <v>0.0352592076653255</v>
      </c>
      <c r="W468" s="5">
        <v>20</v>
      </c>
      <c r="X468" s="5">
        <v>18</v>
      </c>
      <c r="Y468" s="5">
        <v>0.184625580567807</v>
      </c>
      <c r="Z468" s="5">
        <v>4.53582349169151</v>
      </c>
      <c r="AA468" s="5">
        <v>0.128953677417152</v>
      </c>
      <c r="AB468" s="5">
        <v>0.0284300475213295</v>
      </c>
    </row>
    <row r="469" spans="1:28">
      <c r="A469" s="5" t="s">
        <v>946</v>
      </c>
      <c r="B469" s="5" t="s">
        <v>947</v>
      </c>
      <c r="C469" s="5">
        <v>0.0055839407714879</v>
      </c>
      <c r="D469" s="5">
        <v>0.0250223760986486</v>
      </c>
      <c r="E469" s="5">
        <v>20</v>
      </c>
      <c r="F469" s="5">
        <v>18</v>
      </c>
      <c r="G469" s="5">
        <v>0.583221673122664</v>
      </c>
      <c r="H469" s="5">
        <v>4.11547247926603</v>
      </c>
      <c r="I469" s="5">
        <v>0.564633945780161</v>
      </c>
      <c r="J469" s="5">
        <v>0.137197842683876</v>
      </c>
      <c r="K469" s="8"/>
      <c r="L469" s="5">
        <v>0.555080813936228</v>
      </c>
      <c r="M469" s="5">
        <v>0.989975168784887</v>
      </c>
      <c r="N469" s="5">
        <v>24</v>
      </c>
      <c r="O469" s="5">
        <v>20</v>
      </c>
      <c r="P469" s="5">
        <v>0.282524514423085</v>
      </c>
      <c r="Q469" s="5">
        <v>4.10518055555556</v>
      </c>
      <c r="R469" s="5">
        <v>0.220312835249042</v>
      </c>
      <c r="S469" s="5">
        <v>0.0536670268865256</v>
      </c>
      <c r="T469" s="8"/>
      <c r="U469" s="5">
        <v>0.000399415185740627</v>
      </c>
      <c r="V469" s="5">
        <v>0.00399415185740627</v>
      </c>
      <c r="W469" s="5">
        <v>20</v>
      </c>
      <c r="X469" s="5">
        <v>18</v>
      </c>
      <c r="Y469" s="5">
        <v>0.621971124731687</v>
      </c>
      <c r="Z469" s="5">
        <v>4.30669966792941</v>
      </c>
      <c r="AA469" s="5">
        <v>0.619869952354144</v>
      </c>
      <c r="AB469" s="5">
        <v>0.143931548552158</v>
      </c>
    </row>
    <row r="470" spans="1:28">
      <c r="A470" s="5" t="s">
        <v>948</v>
      </c>
      <c r="B470" s="5" t="s">
        <v>949</v>
      </c>
      <c r="C470" s="5">
        <v>0.0055839407714879</v>
      </c>
      <c r="D470" s="5">
        <v>0.0250223760986486</v>
      </c>
      <c r="E470" s="5">
        <v>24</v>
      </c>
      <c r="F470" s="5">
        <v>8</v>
      </c>
      <c r="G470" s="5">
        <v>0.6459950776225</v>
      </c>
      <c r="H470" s="5">
        <v>3.98271944444444</v>
      </c>
      <c r="I470" s="5">
        <v>0.523405842911878</v>
      </c>
      <c r="J470" s="5">
        <v>0.131419209967698</v>
      </c>
      <c r="K470" s="8"/>
      <c r="L470" s="5">
        <v>0.865628753418062</v>
      </c>
      <c r="M470" s="5">
        <v>1</v>
      </c>
      <c r="N470" s="5">
        <v>24</v>
      </c>
      <c r="O470" s="5">
        <v>2</v>
      </c>
      <c r="P470" s="5">
        <v>0.144744758108887</v>
      </c>
      <c r="Q470" s="5">
        <v>3.44111944444445</v>
      </c>
      <c r="R470" s="5">
        <v>0.174444119716943</v>
      </c>
      <c r="S470" s="5">
        <v>0.0506940030804731</v>
      </c>
      <c r="T470" s="8"/>
      <c r="U470" s="5">
        <v>0.0439282331985126</v>
      </c>
      <c r="V470" s="5">
        <v>0.0909190011733921</v>
      </c>
      <c r="W470" s="5">
        <v>20</v>
      </c>
      <c r="X470" s="5">
        <v>6</v>
      </c>
      <c r="Y470" s="5">
        <v>0.828234172803803</v>
      </c>
      <c r="Z470" s="5">
        <v>4.24656612538149</v>
      </c>
      <c r="AA470" s="5">
        <v>0.683069505770173</v>
      </c>
      <c r="AB470" s="5">
        <v>0.160852200484411</v>
      </c>
    </row>
    <row r="471" spans="1:28">
      <c r="A471" s="5" t="s">
        <v>950</v>
      </c>
      <c r="B471" s="5" t="s">
        <v>951</v>
      </c>
      <c r="C471" s="5">
        <v>0.0182494605565841</v>
      </c>
      <c r="D471" s="5">
        <v>0.0592379983898233</v>
      </c>
      <c r="E471" s="5">
        <v>24</v>
      </c>
      <c r="F471" s="5">
        <v>22</v>
      </c>
      <c r="G471" s="5">
        <v>0.226945921421823</v>
      </c>
      <c r="H471" s="5">
        <v>5.50060833333333</v>
      </c>
      <c r="I471" s="5">
        <v>0.290614069248841</v>
      </c>
      <c r="J471" s="5">
        <v>0.0528330780229777</v>
      </c>
      <c r="K471" s="8"/>
      <c r="L471" s="5">
        <v>1</v>
      </c>
      <c r="M471" s="5">
        <v>1</v>
      </c>
      <c r="N471" s="5">
        <v>20</v>
      </c>
      <c r="O471" s="5">
        <v>0</v>
      </c>
      <c r="P471" s="5">
        <v>0.165109433407058</v>
      </c>
      <c r="Q471" s="5">
        <v>5.24775647677396</v>
      </c>
      <c r="R471" s="5">
        <v>0.0699444726895919</v>
      </c>
      <c r="S471" s="5">
        <v>0.0133284524537598</v>
      </c>
      <c r="T471" s="8"/>
      <c r="U471" s="5">
        <v>0.0300185784133408</v>
      </c>
      <c r="V471" s="5">
        <v>0.0683876486634862</v>
      </c>
      <c r="W471" s="5">
        <v>24</v>
      </c>
      <c r="X471" s="5">
        <v>0</v>
      </c>
      <c r="Y471" s="5">
        <v>0.482423601464522</v>
      </c>
      <c r="Z471" s="5">
        <v>5.20567777777778</v>
      </c>
      <c r="AA471" s="5">
        <v>0.586561302681993</v>
      </c>
      <c r="AB471" s="5">
        <v>0.112677220473755</v>
      </c>
    </row>
    <row r="472" spans="1:28">
      <c r="A472" s="5" t="s">
        <v>952</v>
      </c>
      <c r="B472" s="5" t="s">
        <v>953</v>
      </c>
      <c r="C472" s="6">
        <v>5.87634739640721e-5</v>
      </c>
      <c r="D472" s="5">
        <v>0.00125921729923012</v>
      </c>
      <c r="E472" s="5">
        <v>20</v>
      </c>
      <c r="F472" s="5">
        <v>18</v>
      </c>
      <c r="G472" s="5">
        <v>0.919521658254987</v>
      </c>
      <c r="H472" s="5">
        <v>4.36183953389615</v>
      </c>
      <c r="I472" s="5">
        <v>0.787452922562241</v>
      </c>
      <c r="J472" s="5">
        <v>0.180532299834253</v>
      </c>
      <c r="K472" s="8"/>
      <c r="L472" s="5">
        <v>0.148339013053313</v>
      </c>
      <c r="M472" s="5">
        <v>0.447371626668723</v>
      </c>
      <c r="N472" s="5">
        <v>24</v>
      </c>
      <c r="O472" s="5">
        <v>18</v>
      </c>
      <c r="P472" s="5">
        <v>0.270026402065613</v>
      </c>
      <c r="Q472" s="5">
        <v>3.90258333333333</v>
      </c>
      <c r="R472" s="5">
        <v>0.319687334495431</v>
      </c>
      <c r="S472" s="5">
        <v>0.0819168502475961</v>
      </c>
      <c r="T472" s="8"/>
      <c r="U472" s="5">
        <v>0.00498222693169977</v>
      </c>
      <c r="V472" s="5">
        <v>0.0189577393262274</v>
      </c>
      <c r="W472" s="5">
        <v>20</v>
      </c>
      <c r="X472" s="5">
        <v>18</v>
      </c>
      <c r="Y472" s="5">
        <v>1.02848681323583</v>
      </c>
      <c r="Z472" s="5">
        <v>4.62112447684266</v>
      </c>
      <c r="AA472" s="5">
        <v>0.760968529162987</v>
      </c>
      <c r="AB472" s="5">
        <v>0.164671722862335</v>
      </c>
    </row>
    <row r="473" spans="1:28">
      <c r="A473" s="5" t="s">
        <v>954</v>
      </c>
      <c r="B473" s="5" t="s">
        <v>955</v>
      </c>
      <c r="C473" s="5">
        <v>0.000146574926322918</v>
      </c>
      <c r="D473" s="5">
        <v>0.0023601047458775</v>
      </c>
      <c r="E473" s="5">
        <v>20</v>
      </c>
      <c r="F473" s="5">
        <v>18</v>
      </c>
      <c r="G473" s="5">
        <v>1.09502556134549</v>
      </c>
      <c r="H473" s="5">
        <v>3.28424918872729</v>
      </c>
      <c r="I473" s="5">
        <v>0.991064719955689</v>
      </c>
      <c r="J473" s="5">
        <v>0.301762948852169</v>
      </c>
      <c r="K473" s="8"/>
      <c r="L473" s="5">
        <v>0.814220893641444</v>
      </c>
      <c r="M473" s="5">
        <v>1</v>
      </c>
      <c r="N473" s="5">
        <v>20</v>
      </c>
      <c r="O473" s="5">
        <v>18</v>
      </c>
      <c r="P473" s="5">
        <v>0.544684353547997</v>
      </c>
      <c r="Q473" s="5">
        <v>4.0766847318486</v>
      </c>
      <c r="R473" s="5">
        <v>0.424826191907029</v>
      </c>
      <c r="S473" s="5">
        <v>0.104208743096597</v>
      </c>
      <c r="T473" s="8"/>
      <c r="U473" s="5">
        <v>0.000895980036818891</v>
      </c>
      <c r="V473" s="5">
        <v>0.00648107387039045</v>
      </c>
      <c r="W473" s="5">
        <v>20</v>
      </c>
      <c r="X473" s="5">
        <v>18</v>
      </c>
      <c r="Y473" s="5">
        <v>1.49065180541936</v>
      </c>
      <c r="Z473" s="5">
        <v>3.38945510652147</v>
      </c>
      <c r="AA473" s="5">
        <v>1.57722606950961</v>
      </c>
      <c r="AB473" s="5">
        <v>0.465333223170578</v>
      </c>
    </row>
    <row r="474" spans="1:28">
      <c r="A474" s="5" t="s">
        <v>956</v>
      </c>
      <c r="B474" s="5" t="s">
        <v>957</v>
      </c>
      <c r="C474" s="5">
        <v>0.0399966386318099</v>
      </c>
      <c r="D474" s="5">
        <v>0.106235247064919</v>
      </c>
      <c r="E474" s="5">
        <v>20</v>
      </c>
      <c r="F474" s="5">
        <v>18</v>
      </c>
      <c r="G474" s="5">
        <v>0.141350645559191</v>
      </c>
      <c r="H474" s="5">
        <v>5.22710320095796</v>
      </c>
      <c r="I474" s="5">
        <v>0.121625950509176</v>
      </c>
      <c r="J474" s="5">
        <v>0.0232683277588409</v>
      </c>
      <c r="K474" s="8"/>
      <c r="L474" s="5">
        <v>0.0756144786727226</v>
      </c>
      <c r="M474" s="5">
        <v>0.298892183380388</v>
      </c>
      <c r="N474" s="5">
        <v>20</v>
      </c>
      <c r="O474" s="5">
        <v>4</v>
      </c>
      <c r="P474" s="5">
        <v>0.161927452891719</v>
      </c>
      <c r="Q474" s="5">
        <v>4.80646370788541</v>
      </c>
      <c r="R474" s="5">
        <v>0.179119876991949</v>
      </c>
      <c r="S474" s="5">
        <v>0.0372664578114024</v>
      </c>
      <c r="T474" s="8"/>
      <c r="U474" s="5">
        <v>0.00781039664324117</v>
      </c>
      <c r="V474" s="5">
        <v>0.0255857821071693</v>
      </c>
      <c r="W474" s="5">
        <v>24</v>
      </c>
      <c r="X474" s="5">
        <v>4</v>
      </c>
      <c r="Y474" s="5">
        <v>0.206316081080705</v>
      </c>
      <c r="Z474" s="5">
        <v>5.35136111111111</v>
      </c>
      <c r="AA474" s="5">
        <v>0.129111616161616</v>
      </c>
      <c r="AB474" s="5">
        <v>0.024126874169179</v>
      </c>
    </row>
    <row r="475" spans="1:28">
      <c r="A475" s="5" t="s">
        <v>958</v>
      </c>
      <c r="B475" s="5" t="s">
        <v>959</v>
      </c>
      <c r="C475" s="5">
        <v>0.00068793318792569</v>
      </c>
      <c r="D475" s="5">
        <v>0.00624397957193699</v>
      </c>
      <c r="E475" s="5">
        <v>20</v>
      </c>
      <c r="F475" s="5">
        <v>18</v>
      </c>
      <c r="G475" s="5">
        <v>0.381696240484498</v>
      </c>
      <c r="H475" s="5">
        <v>5.38185459046013</v>
      </c>
      <c r="I475" s="5">
        <v>0.300248069275991</v>
      </c>
      <c r="J475" s="5">
        <v>0.0557889597775849</v>
      </c>
      <c r="K475" s="8"/>
      <c r="L475" s="5">
        <v>0.296536049275979</v>
      </c>
      <c r="M475" s="5">
        <v>0.676643507154956</v>
      </c>
      <c r="N475" s="5">
        <v>20</v>
      </c>
      <c r="O475" s="5">
        <v>18</v>
      </c>
      <c r="P475" s="5">
        <v>0.300873935394876</v>
      </c>
      <c r="Q475" s="5">
        <v>5.33460213304008</v>
      </c>
      <c r="R475" s="5">
        <v>0.224742541080149</v>
      </c>
      <c r="S475" s="5">
        <v>0.0421292039172325</v>
      </c>
      <c r="T475" s="8"/>
      <c r="U475" s="6">
        <v>3.64681560075504e-5</v>
      </c>
      <c r="V475" s="5">
        <v>0.00129917805776898</v>
      </c>
      <c r="W475" s="5">
        <v>20</v>
      </c>
      <c r="X475" s="5">
        <v>18</v>
      </c>
      <c r="Y475" s="5">
        <v>0.423627672608861</v>
      </c>
      <c r="Z475" s="5">
        <v>5.42886375946148</v>
      </c>
      <c r="AA475" s="5">
        <v>0.354402250168584</v>
      </c>
      <c r="AB475" s="5">
        <v>0.0652811096154197</v>
      </c>
    </row>
    <row r="476" spans="1:28">
      <c r="A476" s="5" t="s">
        <v>960</v>
      </c>
      <c r="B476" s="5" t="s">
        <v>961</v>
      </c>
      <c r="C476" s="5">
        <v>0.0201991877035907</v>
      </c>
      <c r="D476" s="5">
        <v>0.0639640943947038</v>
      </c>
      <c r="E476" s="5">
        <v>20</v>
      </c>
      <c r="F476" s="5">
        <v>18</v>
      </c>
      <c r="G476" s="5">
        <v>0.345492373287747</v>
      </c>
      <c r="H476" s="5">
        <v>6.25550794012703</v>
      </c>
      <c r="I476" s="5">
        <v>0.339200570337204</v>
      </c>
      <c r="J476" s="5">
        <v>0.0542243049779128</v>
      </c>
      <c r="K476" s="8"/>
      <c r="L476" s="5">
        <v>0.423419806740259</v>
      </c>
      <c r="M476" s="5">
        <v>0.838018367506763</v>
      </c>
      <c r="N476" s="5">
        <v>20</v>
      </c>
      <c r="O476" s="5">
        <v>0</v>
      </c>
      <c r="P476" s="5">
        <v>0.443992347907034</v>
      </c>
      <c r="Q476" s="5">
        <v>5.66404211329886</v>
      </c>
      <c r="R476" s="5">
        <v>0.306663986873517</v>
      </c>
      <c r="S476" s="5">
        <v>0.0541422504881253</v>
      </c>
      <c r="T476" s="8"/>
      <c r="U476" s="5">
        <v>0.00277085484379582</v>
      </c>
      <c r="V476" s="5">
        <v>0.0129883820802929</v>
      </c>
      <c r="W476" s="5">
        <v>20</v>
      </c>
      <c r="X476" s="5">
        <v>4</v>
      </c>
      <c r="Y476" s="5">
        <v>0.180453650558807</v>
      </c>
      <c r="Z476" s="5">
        <v>6.46354233387241</v>
      </c>
      <c r="AA476" s="5">
        <v>0.198411946748113</v>
      </c>
      <c r="AB476" s="5">
        <v>0.030697090929277</v>
      </c>
    </row>
    <row r="477" spans="1:28">
      <c r="A477" s="5" t="s">
        <v>962</v>
      </c>
      <c r="B477" s="5" t="s">
        <v>963</v>
      </c>
      <c r="C477" s="5">
        <v>0.0148517137695038</v>
      </c>
      <c r="D477" s="5">
        <v>0.0511200292790893</v>
      </c>
      <c r="E477" s="5">
        <v>20</v>
      </c>
      <c r="F477" s="5">
        <v>18</v>
      </c>
      <c r="G477" s="5">
        <v>0.605141983339448</v>
      </c>
      <c r="H477" s="5">
        <v>6.01182484981991</v>
      </c>
      <c r="I477" s="5">
        <v>0.517542775975958</v>
      </c>
      <c r="J477" s="5">
        <v>0.0860874674336963</v>
      </c>
      <c r="K477" s="8"/>
      <c r="L477" s="5">
        <v>1</v>
      </c>
      <c r="M477" s="5">
        <v>1</v>
      </c>
      <c r="N477" s="5">
        <v>20</v>
      </c>
      <c r="O477" s="5">
        <v>0</v>
      </c>
      <c r="P477" s="5">
        <v>0.264740778876243</v>
      </c>
      <c r="Q477" s="5">
        <v>6.28406944498864</v>
      </c>
      <c r="R477" s="5">
        <v>0.143749996734839</v>
      </c>
      <c r="S477" s="5">
        <v>0.0228753036536659</v>
      </c>
      <c r="T477" s="8"/>
      <c r="U477" s="5">
        <v>0.0201991877035907</v>
      </c>
      <c r="V477" s="5">
        <v>0.0513997187100298</v>
      </c>
      <c r="W477" s="5">
        <v>20</v>
      </c>
      <c r="X477" s="5">
        <v>0</v>
      </c>
      <c r="Y477" s="5">
        <v>1.34633131137919</v>
      </c>
      <c r="Z477" s="5">
        <v>4.79950918497465</v>
      </c>
      <c r="AA477" s="5">
        <v>0.819778223485453</v>
      </c>
      <c r="AB477" s="5">
        <v>0.170804595197328</v>
      </c>
    </row>
    <row r="478" spans="1:28">
      <c r="A478" s="5" t="s">
        <v>964</v>
      </c>
      <c r="B478" s="5" t="s">
        <v>965</v>
      </c>
      <c r="C478" s="5">
        <v>0.000227085621825858</v>
      </c>
      <c r="D478" s="5">
        <v>0.00308187629620807</v>
      </c>
      <c r="E478" s="5">
        <v>20</v>
      </c>
      <c r="F478" s="5">
        <v>18</v>
      </c>
      <c r="G478" s="5">
        <v>0.489176471224853</v>
      </c>
      <c r="H478" s="5">
        <v>5.68862432172869</v>
      </c>
      <c r="I478" s="5">
        <v>0.419485299634182</v>
      </c>
      <c r="J478" s="5">
        <v>0.0737410797250022</v>
      </c>
      <c r="K478" s="8"/>
      <c r="L478" s="5">
        <v>0.919601847975121</v>
      </c>
      <c r="M478" s="5">
        <v>1</v>
      </c>
      <c r="N478" s="5">
        <v>20</v>
      </c>
      <c r="O478" s="5">
        <v>18</v>
      </c>
      <c r="P478" s="5">
        <v>0.384736799643601</v>
      </c>
      <c r="Q478" s="5">
        <v>5.20485746309038</v>
      </c>
      <c r="R478" s="5">
        <v>0.278430766008536</v>
      </c>
      <c r="S478" s="5">
        <v>0.0534944074805111</v>
      </c>
      <c r="T478" s="8"/>
      <c r="U478" s="5">
        <v>0.000601659679029896</v>
      </c>
      <c r="V478" s="5">
        <v>0.00513392241088384</v>
      </c>
      <c r="W478" s="5">
        <v>20</v>
      </c>
      <c r="X478" s="5">
        <v>18</v>
      </c>
      <c r="Y478" s="5">
        <v>0.511379624154112</v>
      </c>
      <c r="Z478" s="5">
        <v>6.01351193228541</v>
      </c>
      <c r="AA478" s="5">
        <v>0.406722077832742</v>
      </c>
      <c r="AB478" s="5">
        <v>0.0676347003901543</v>
      </c>
    </row>
    <row r="479" spans="1:28">
      <c r="A479" s="10" t="s">
        <v>966</v>
      </c>
      <c r="B479" s="10" t="s">
        <v>967</v>
      </c>
      <c r="C479" s="11">
        <v>3.64681560075504e-5</v>
      </c>
      <c r="D479" s="10">
        <v>0.000919772076296626</v>
      </c>
      <c r="E479" s="10">
        <v>20</v>
      </c>
      <c r="F479" s="10">
        <v>18</v>
      </c>
      <c r="G479" s="10">
        <v>1.54021999078054</v>
      </c>
      <c r="H479" s="10">
        <v>3.48213685982246</v>
      </c>
      <c r="I479" s="10">
        <v>1.09201930310643</v>
      </c>
      <c r="J479" s="10">
        <v>0.313606083582282</v>
      </c>
      <c r="K479" s="8"/>
      <c r="L479" s="10">
        <v>1</v>
      </c>
      <c r="M479" s="10">
        <v>1</v>
      </c>
      <c r="N479" s="10">
        <v>20</v>
      </c>
      <c r="O479" s="10">
        <v>18</v>
      </c>
      <c r="P479" s="10">
        <v>0.844426918092975</v>
      </c>
      <c r="Q479" s="10">
        <v>3.10599093353555</v>
      </c>
      <c r="R479" s="10">
        <v>0.521481915773608</v>
      </c>
      <c r="S479" s="10">
        <v>0.167895504826862</v>
      </c>
      <c r="T479" s="8"/>
      <c r="U479" s="10">
        <v>0.0035155904140594</v>
      </c>
      <c r="V479" s="10">
        <v>0.0152039949621689</v>
      </c>
      <c r="W479" s="10">
        <v>20</v>
      </c>
      <c r="X479" s="10">
        <v>18</v>
      </c>
      <c r="Y479" s="10">
        <v>1.95345319370596</v>
      </c>
      <c r="Z479" s="10">
        <v>3.67003684534002</v>
      </c>
      <c r="AA479" s="10">
        <v>1.32312292004061</v>
      </c>
      <c r="AB479" s="10">
        <v>0.360520336933573</v>
      </c>
    </row>
  </sheetData>
  <mergeCells count="3">
    <mergeCell ref="A2:J2"/>
    <mergeCell ref="L2:S2"/>
    <mergeCell ref="U2:AB2"/>
  </mergeCells>
  <conditionalFormatting sqref="A3">
    <cfRule type="duplicateValues" dxfId="0" priority="7"/>
  </conditionalFormatting>
  <conditionalFormatting sqref="B3">
    <cfRule type="duplicateValues" dxfId="0" priority="6"/>
  </conditionalFormatting>
  <conditionalFormatting sqref="B4:B479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赵震霆</cp:lastModifiedBy>
  <dcterms:created xsi:type="dcterms:W3CDTF">2015-06-05T18:19:00Z</dcterms:created>
  <dcterms:modified xsi:type="dcterms:W3CDTF">2025-09-18T12:51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CFA0BEC699342889FADA28CD7868CE5_12</vt:lpwstr>
  </property>
  <property fmtid="{D5CDD505-2E9C-101B-9397-08002B2CF9AE}" pid="3" name="KSOProductBuildVer">
    <vt:lpwstr>2052-12.1.0.22529</vt:lpwstr>
  </property>
</Properties>
</file>